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Diehl Lab\Desktop\PancACe Paper Plate Reader Data\Collated\"/>
    </mc:Choice>
  </mc:AlternateContent>
  <xr:revisionPtr revIDLastSave="0" documentId="13_ncr:1_{C7325B43-FAEF-4F6B-8583-E8C1A7E426C5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Fig S6B" sheetId="9" r:id="rId1"/>
    <sheet name="7-27-22 raw" sheetId="2" r:id="rId2"/>
    <sheet name="7-27-22 avg" sheetId="3" r:id="rId3"/>
    <sheet name="7-29-22 A raw" sheetId="5" r:id="rId4"/>
    <sheet name="7-29-22 A avg" sheetId="6" r:id="rId5"/>
    <sheet name="7-29-22 B raw" sheetId="7" r:id="rId6"/>
    <sheet name="7-29-22 B avg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8" l="1"/>
  <c r="C14" i="8"/>
  <c r="D14" i="8"/>
  <c r="E14" i="8"/>
  <c r="F14" i="8"/>
  <c r="G14" i="8"/>
  <c r="H14" i="8"/>
  <c r="J14" i="8"/>
  <c r="K14" i="8"/>
  <c r="L14" i="8"/>
  <c r="M14" i="8"/>
  <c r="N14" i="8"/>
  <c r="O14" i="8"/>
  <c r="P14" i="8"/>
  <c r="B15" i="8"/>
  <c r="C15" i="8"/>
  <c r="D15" i="8"/>
  <c r="E15" i="8"/>
  <c r="F15" i="8"/>
  <c r="G15" i="8"/>
  <c r="H15" i="8"/>
  <c r="J15" i="8"/>
  <c r="K15" i="8"/>
  <c r="L15" i="8"/>
  <c r="M15" i="8"/>
  <c r="N15" i="8"/>
  <c r="O15" i="8"/>
  <c r="P15" i="8"/>
  <c r="B16" i="8"/>
  <c r="C16" i="8"/>
  <c r="D16" i="8"/>
  <c r="E16" i="8"/>
  <c r="F16" i="8"/>
  <c r="G16" i="8"/>
  <c r="H16" i="8"/>
  <c r="J16" i="8"/>
  <c r="K16" i="8"/>
  <c r="L16" i="8"/>
  <c r="M16" i="8"/>
  <c r="N16" i="8"/>
  <c r="O16" i="8"/>
  <c r="P16" i="8"/>
  <c r="B17" i="8"/>
  <c r="C17" i="8"/>
  <c r="D17" i="8"/>
  <c r="E17" i="8"/>
  <c r="F17" i="8"/>
  <c r="G17" i="8"/>
  <c r="H17" i="8"/>
  <c r="J17" i="8"/>
  <c r="K17" i="8"/>
  <c r="L17" i="8"/>
  <c r="M17" i="8"/>
  <c r="N17" i="8"/>
  <c r="O17" i="8"/>
  <c r="P17" i="8"/>
  <c r="B18" i="8"/>
  <c r="C18" i="8"/>
  <c r="D18" i="8"/>
  <c r="E18" i="8"/>
  <c r="F18" i="8"/>
  <c r="G18" i="8"/>
  <c r="H18" i="8"/>
  <c r="J18" i="8"/>
  <c r="K18" i="8"/>
  <c r="L18" i="8"/>
  <c r="M18" i="8"/>
  <c r="N18" i="8"/>
  <c r="O18" i="8"/>
  <c r="P18" i="8"/>
  <c r="B19" i="8"/>
  <c r="C19" i="8"/>
  <c r="D19" i="8"/>
  <c r="E19" i="8"/>
  <c r="F19" i="8"/>
  <c r="G19" i="8"/>
  <c r="H19" i="8"/>
  <c r="J19" i="8"/>
  <c r="K19" i="8"/>
  <c r="L19" i="8"/>
  <c r="M19" i="8"/>
  <c r="N19" i="8"/>
  <c r="O19" i="8"/>
  <c r="P19" i="8"/>
  <c r="B20" i="8"/>
  <c r="C20" i="8"/>
  <c r="D20" i="8"/>
  <c r="E20" i="8"/>
  <c r="F20" i="8"/>
  <c r="G20" i="8"/>
  <c r="H20" i="8"/>
  <c r="J20" i="8"/>
  <c r="K20" i="8"/>
  <c r="L20" i="8"/>
  <c r="M20" i="8"/>
  <c r="N20" i="8"/>
  <c r="O20" i="8"/>
  <c r="P20" i="8"/>
  <c r="B21" i="8"/>
  <c r="C21" i="8"/>
  <c r="D21" i="8"/>
  <c r="E21" i="8"/>
  <c r="F21" i="8"/>
  <c r="G21" i="8"/>
  <c r="H21" i="8"/>
  <c r="J21" i="8"/>
  <c r="K21" i="8"/>
  <c r="L21" i="8"/>
  <c r="M21" i="8"/>
  <c r="N21" i="8"/>
  <c r="O21" i="8"/>
  <c r="P21" i="8"/>
  <c r="B22" i="8"/>
  <c r="C22" i="8"/>
  <c r="D22" i="8"/>
  <c r="E22" i="8"/>
  <c r="F22" i="8"/>
  <c r="G22" i="8"/>
  <c r="H22" i="8"/>
  <c r="J22" i="8"/>
  <c r="K22" i="8"/>
  <c r="L22" i="8"/>
  <c r="M22" i="8"/>
  <c r="N22" i="8"/>
  <c r="O22" i="8"/>
  <c r="P22" i="8"/>
  <c r="B23" i="8"/>
  <c r="C23" i="8"/>
  <c r="D23" i="8"/>
  <c r="E23" i="8"/>
  <c r="F23" i="8"/>
  <c r="G23" i="8"/>
  <c r="H23" i="8"/>
  <c r="J23" i="8"/>
  <c r="K23" i="8"/>
  <c r="L23" i="8"/>
  <c r="M23" i="8"/>
  <c r="N23" i="8"/>
  <c r="O23" i="8"/>
  <c r="P23" i="8"/>
  <c r="B24" i="8"/>
  <c r="C24" i="8"/>
  <c r="D24" i="8"/>
  <c r="E24" i="8"/>
  <c r="F24" i="8"/>
  <c r="G24" i="8"/>
  <c r="H24" i="8"/>
  <c r="J24" i="8"/>
  <c r="K24" i="8"/>
  <c r="L24" i="8"/>
  <c r="M24" i="8"/>
  <c r="N24" i="8"/>
  <c r="O24" i="8"/>
  <c r="P24" i="8"/>
  <c r="B25" i="8"/>
  <c r="C25" i="8"/>
  <c r="D25" i="8"/>
  <c r="E25" i="8"/>
  <c r="F25" i="8"/>
  <c r="G25" i="8"/>
  <c r="H25" i="8"/>
  <c r="J25" i="8"/>
  <c r="K25" i="8"/>
  <c r="L25" i="8"/>
  <c r="M25" i="8"/>
  <c r="N25" i="8"/>
  <c r="O25" i="8"/>
  <c r="P25" i="8"/>
  <c r="B26" i="8"/>
  <c r="C26" i="8"/>
  <c r="D26" i="8"/>
  <c r="E26" i="8"/>
  <c r="F26" i="8"/>
  <c r="G26" i="8"/>
  <c r="H26" i="8"/>
  <c r="J26" i="8"/>
  <c r="K26" i="8"/>
  <c r="L26" i="8"/>
  <c r="M26" i="8"/>
  <c r="N26" i="8"/>
  <c r="O26" i="8"/>
  <c r="P26" i="8"/>
  <c r="B27" i="8"/>
  <c r="C27" i="8"/>
  <c r="D27" i="8"/>
  <c r="E27" i="8"/>
  <c r="F27" i="8"/>
  <c r="G27" i="8"/>
  <c r="H27" i="8"/>
  <c r="J27" i="8"/>
  <c r="K27" i="8"/>
  <c r="L27" i="8"/>
  <c r="M27" i="8"/>
  <c r="N27" i="8"/>
  <c r="O27" i="8"/>
  <c r="P27" i="8"/>
  <c r="B28" i="8"/>
  <c r="C28" i="8"/>
  <c r="D28" i="8"/>
  <c r="E28" i="8"/>
  <c r="F28" i="8"/>
  <c r="G28" i="8"/>
  <c r="H28" i="8"/>
  <c r="J28" i="8"/>
  <c r="K28" i="8"/>
  <c r="L28" i="8"/>
  <c r="M28" i="8"/>
  <c r="N28" i="8"/>
  <c r="O28" i="8"/>
  <c r="P28" i="8"/>
  <c r="B29" i="8"/>
  <c r="C29" i="8"/>
  <c r="D29" i="8"/>
  <c r="E29" i="8"/>
  <c r="F29" i="8"/>
  <c r="G29" i="8"/>
  <c r="H29" i="8"/>
  <c r="J29" i="8"/>
  <c r="K29" i="8"/>
  <c r="L29" i="8"/>
  <c r="M29" i="8"/>
  <c r="N29" i="8"/>
  <c r="O29" i="8"/>
  <c r="P29" i="8"/>
  <c r="B30" i="8"/>
  <c r="C30" i="8"/>
  <c r="D30" i="8"/>
  <c r="E30" i="8"/>
  <c r="F30" i="8"/>
  <c r="G30" i="8"/>
  <c r="H30" i="8"/>
  <c r="J30" i="8"/>
  <c r="K30" i="8"/>
  <c r="L30" i="8"/>
  <c r="M30" i="8"/>
  <c r="N30" i="8"/>
  <c r="O30" i="8"/>
  <c r="P30" i="8"/>
  <c r="B31" i="8"/>
  <c r="C31" i="8"/>
  <c r="D31" i="8"/>
  <c r="E31" i="8"/>
  <c r="F31" i="8"/>
  <c r="G31" i="8"/>
  <c r="H31" i="8"/>
  <c r="J31" i="8"/>
  <c r="K31" i="8"/>
  <c r="L31" i="8"/>
  <c r="M31" i="8"/>
  <c r="N31" i="8"/>
  <c r="O31" i="8"/>
  <c r="P31" i="8"/>
  <c r="B32" i="8"/>
  <c r="C32" i="8"/>
  <c r="D32" i="8"/>
  <c r="E32" i="8"/>
  <c r="F32" i="8"/>
  <c r="G32" i="8"/>
  <c r="H32" i="8"/>
  <c r="J32" i="8"/>
  <c r="K32" i="8"/>
  <c r="L32" i="8"/>
  <c r="M32" i="8"/>
  <c r="N32" i="8"/>
  <c r="O32" i="8"/>
  <c r="P32" i="8"/>
  <c r="B33" i="8"/>
  <c r="C33" i="8"/>
  <c r="D33" i="8"/>
  <c r="E33" i="8"/>
  <c r="F33" i="8"/>
  <c r="G33" i="8"/>
  <c r="H33" i="8"/>
  <c r="J33" i="8"/>
  <c r="K33" i="8"/>
  <c r="L33" i="8"/>
  <c r="M33" i="8"/>
  <c r="N33" i="8"/>
  <c r="O33" i="8"/>
  <c r="P33" i="8"/>
  <c r="B34" i="8"/>
  <c r="C34" i="8"/>
  <c r="D34" i="8"/>
  <c r="E34" i="8"/>
  <c r="F34" i="8"/>
  <c r="G34" i="8"/>
  <c r="H34" i="8"/>
  <c r="J34" i="8"/>
  <c r="K34" i="8"/>
  <c r="L34" i="8"/>
  <c r="M34" i="8"/>
  <c r="N34" i="8"/>
  <c r="O34" i="8"/>
  <c r="P34" i="8"/>
  <c r="B35" i="8"/>
  <c r="C35" i="8"/>
  <c r="D35" i="8"/>
  <c r="E35" i="8"/>
  <c r="F35" i="8"/>
  <c r="G35" i="8"/>
  <c r="H35" i="8"/>
  <c r="J35" i="8"/>
  <c r="K35" i="8"/>
  <c r="L35" i="8"/>
  <c r="M35" i="8"/>
  <c r="N35" i="8"/>
  <c r="O35" i="8"/>
  <c r="P35" i="8"/>
  <c r="B36" i="8"/>
  <c r="C36" i="8"/>
  <c r="D36" i="8"/>
  <c r="E36" i="8"/>
  <c r="F36" i="8"/>
  <c r="G36" i="8"/>
  <c r="H36" i="8"/>
  <c r="J36" i="8"/>
  <c r="K36" i="8"/>
  <c r="L36" i="8"/>
  <c r="M36" i="8"/>
  <c r="N36" i="8"/>
  <c r="O36" i="8"/>
  <c r="P36" i="8"/>
  <c r="B37" i="8"/>
  <c r="C37" i="8"/>
  <c r="D37" i="8"/>
  <c r="E37" i="8"/>
  <c r="F37" i="8"/>
  <c r="G37" i="8"/>
  <c r="H37" i="8"/>
  <c r="J37" i="8"/>
  <c r="K37" i="8"/>
  <c r="L37" i="8"/>
  <c r="M37" i="8"/>
  <c r="N37" i="8"/>
  <c r="O37" i="8"/>
  <c r="P37" i="8"/>
  <c r="B38" i="8"/>
  <c r="C38" i="8"/>
  <c r="D38" i="8"/>
  <c r="E38" i="8"/>
  <c r="F38" i="8"/>
  <c r="G38" i="8"/>
  <c r="H38" i="8"/>
  <c r="J38" i="8"/>
  <c r="K38" i="8"/>
  <c r="L38" i="8"/>
  <c r="M38" i="8"/>
  <c r="N38" i="8"/>
  <c r="O38" i="8"/>
  <c r="P38" i="8"/>
  <c r="B39" i="8"/>
  <c r="C39" i="8"/>
  <c r="D39" i="8"/>
  <c r="E39" i="8"/>
  <c r="F39" i="8"/>
  <c r="G39" i="8"/>
  <c r="H39" i="8"/>
  <c r="J39" i="8"/>
  <c r="K39" i="8"/>
  <c r="L39" i="8"/>
  <c r="M39" i="8"/>
  <c r="N39" i="8"/>
  <c r="O39" i="8"/>
  <c r="P39" i="8"/>
  <c r="B40" i="8"/>
  <c r="C40" i="8"/>
  <c r="D40" i="8"/>
  <c r="E40" i="8"/>
  <c r="F40" i="8"/>
  <c r="G40" i="8"/>
  <c r="H40" i="8"/>
  <c r="J40" i="8"/>
  <c r="K40" i="8"/>
  <c r="L40" i="8"/>
  <c r="M40" i="8"/>
  <c r="N40" i="8"/>
  <c r="O40" i="8"/>
  <c r="P40" i="8"/>
  <c r="B41" i="8"/>
  <c r="C41" i="8"/>
  <c r="D41" i="8"/>
  <c r="E41" i="8"/>
  <c r="F41" i="8"/>
  <c r="G41" i="8"/>
  <c r="H41" i="8"/>
  <c r="J41" i="8"/>
  <c r="K41" i="8"/>
  <c r="L41" i="8"/>
  <c r="M41" i="8"/>
  <c r="N41" i="8"/>
  <c r="O41" i="8"/>
  <c r="P41" i="8"/>
  <c r="B42" i="8"/>
  <c r="C42" i="8"/>
  <c r="D42" i="8"/>
  <c r="E42" i="8"/>
  <c r="F42" i="8"/>
  <c r="G42" i="8"/>
  <c r="H42" i="8"/>
  <c r="J42" i="8"/>
  <c r="K42" i="8"/>
  <c r="L42" i="8"/>
  <c r="M42" i="8"/>
  <c r="N42" i="8"/>
  <c r="O42" i="8"/>
  <c r="P42" i="8"/>
  <c r="B43" i="8"/>
  <c r="C43" i="8"/>
  <c r="D43" i="8"/>
  <c r="E43" i="8"/>
  <c r="F43" i="8"/>
  <c r="G43" i="8"/>
  <c r="H43" i="8"/>
  <c r="J43" i="8"/>
  <c r="K43" i="8"/>
  <c r="L43" i="8"/>
  <c r="M43" i="8"/>
  <c r="N43" i="8"/>
  <c r="O43" i="8"/>
  <c r="P43" i="8"/>
  <c r="B44" i="8"/>
  <c r="C44" i="8"/>
  <c r="D44" i="8"/>
  <c r="E44" i="8"/>
  <c r="F44" i="8"/>
  <c r="G44" i="8"/>
  <c r="H44" i="8"/>
  <c r="J44" i="8"/>
  <c r="K44" i="8"/>
  <c r="L44" i="8"/>
  <c r="M44" i="8"/>
  <c r="N44" i="8"/>
  <c r="O44" i="8"/>
  <c r="P44" i="8"/>
  <c r="B45" i="8"/>
  <c r="C45" i="8"/>
  <c r="D45" i="8"/>
  <c r="E45" i="8"/>
  <c r="F45" i="8"/>
  <c r="G45" i="8"/>
  <c r="H45" i="8"/>
  <c r="J45" i="8"/>
  <c r="K45" i="8"/>
  <c r="L45" i="8"/>
  <c r="M45" i="8"/>
  <c r="N45" i="8"/>
  <c r="O45" i="8"/>
  <c r="P45" i="8"/>
  <c r="B46" i="8"/>
  <c r="C46" i="8"/>
  <c r="D46" i="8"/>
  <c r="E46" i="8"/>
  <c r="F46" i="8"/>
  <c r="G46" i="8"/>
  <c r="H46" i="8"/>
  <c r="J46" i="8"/>
  <c r="K46" i="8"/>
  <c r="L46" i="8"/>
  <c r="M46" i="8"/>
  <c r="N46" i="8"/>
  <c r="O46" i="8"/>
  <c r="P46" i="8"/>
  <c r="B47" i="8"/>
  <c r="C47" i="8"/>
  <c r="D47" i="8"/>
  <c r="E47" i="8"/>
  <c r="F47" i="8"/>
  <c r="G47" i="8"/>
  <c r="H47" i="8"/>
  <c r="J47" i="8"/>
  <c r="K47" i="8"/>
  <c r="L47" i="8"/>
  <c r="M47" i="8"/>
  <c r="N47" i="8"/>
  <c r="O47" i="8"/>
  <c r="P47" i="8"/>
  <c r="B48" i="8"/>
  <c r="C48" i="8"/>
  <c r="D48" i="8"/>
  <c r="E48" i="8"/>
  <c r="F48" i="8"/>
  <c r="G48" i="8"/>
  <c r="H48" i="8"/>
  <c r="J48" i="8"/>
  <c r="K48" i="8"/>
  <c r="L48" i="8"/>
  <c r="M48" i="8"/>
  <c r="N48" i="8"/>
  <c r="O48" i="8"/>
  <c r="P48" i="8"/>
  <c r="B49" i="8"/>
  <c r="C49" i="8"/>
  <c r="D49" i="8"/>
  <c r="E49" i="8"/>
  <c r="F49" i="8"/>
  <c r="G49" i="8"/>
  <c r="H49" i="8"/>
  <c r="J49" i="8"/>
  <c r="K49" i="8"/>
  <c r="L49" i="8"/>
  <c r="M49" i="8"/>
  <c r="N49" i="8"/>
  <c r="O49" i="8"/>
  <c r="P49" i="8"/>
  <c r="B50" i="8"/>
  <c r="C50" i="8"/>
  <c r="D50" i="8"/>
  <c r="E50" i="8"/>
  <c r="F50" i="8"/>
  <c r="G50" i="8"/>
  <c r="H50" i="8"/>
  <c r="J50" i="8"/>
  <c r="K50" i="8"/>
  <c r="L50" i="8"/>
  <c r="M50" i="8"/>
  <c r="N50" i="8"/>
  <c r="O50" i="8"/>
  <c r="P50" i="8"/>
  <c r="B51" i="8"/>
  <c r="C51" i="8"/>
  <c r="D51" i="8"/>
  <c r="E51" i="8"/>
  <c r="F51" i="8"/>
  <c r="G51" i="8"/>
  <c r="H51" i="8"/>
  <c r="J51" i="8"/>
  <c r="K51" i="8"/>
  <c r="L51" i="8"/>
  <c r="M51" i="8"/>
  <c r="N51" i="8"/>
  <c r="O51" i="8"/>
  <c r="P51" i="8"/>
  <c r="B52" i="8"/>
  <c r="C52" i="8"/>
  <c r="D52" i="8"/>
  <c r="E52" i="8"/>
  <c r="F52" i="8"/>
  <c r="G52" i="8"/>
  <c r="H52" i="8"/>
  <c r="J52" i="8"/>
  <c r="K52" i="8"/>
  <c r="L52" i="8"/>
  <c r="M52" i="8"/>
  <c r="N52" i="8"/>
  <c r="O52" i="8"/>
  <c r="P52" i="8"/>
  <c r="B53" i="8"/>
  <c r="C53" i="8"/>
  <c r="D53" i="8"/>
  <c r="E53" i="8"/>
  <c r="F53" i="8"/>
  <c r="G53" i="8"/>
  <c r="H53" i="8"/>
  <c r="J53" i="8"/>
  <c r="K53" i="8"/>
  <c r="L53" i="8"/>
  <c r="M53" i="8"/>
  <c r="N53" i="8"/>
  <c r="O53" i="8"/>
  <c r="P53" i="8"/>
  <c r="B54" i="8"/>
  <c r="C54" i="8"/>
  <c r="D54" i="8"/>
  <c r="E54" i="8"/>
  <c r="F54" i="8"/>
  <c r="G54" i="8"/>
  <c r="H54" i="8"/>
  <c r="J54" i="8"/>
  <c r="K54" i="8"/>
  <c r="L54" i="8"/>
  <c r="M54" i="8"/>
  <c r="N54" i="8"/>
  <c r="O54" i="8"/>
  <c r="P54" i="8"/>
  <c r="B55" i="8"/>
  <c r="C55" i="8"/>
  <c r="D55" i="8"/>
  <c r="E55" i="8"/>
  <c r="F55" i="8"/>
  <c r="G55" i="8"/>
  <c r="H55" i="8"/>
  <c r="J55" i="8"/>
  <c r="K55" i="8"/>
  <c r="L55" i="8"/>
  <c r="M55" i="8"/>
  <c r="N55" i="8"/>
  <c r="O55" i="8"/>
  <c r="P55" i="8"/>
  <c r="B56" i="8"/>
  <c r="C56" i="8"/>
  <c r="D56" i="8"/>
  <c r="E56" i="8"/>
  <c r="F56" i="8"/>
  <c r="G56" i="8"/>
  <c r="H56" i="8"/>
  <c r="J56" i="8"/>
  <c r="K56" i="8"/>
  <c r="L56" i="8"/>
  <c r="M56" i="8"/>
  <c r="N56" i="8"/>
  <c r="O56" i="8"/>
  <c r="P56" i="8"/>
  <c r="B57" i="8"/>
  <c r="C57" i="8"/>
  <c r="D57" i="8"/>
  <c r="E57" i="8"/>
  <c r="F57" i="8"/>
  <c r="G57" i="8"/>
  <c r="H57" i="8"/>
  <c r="J57" i="8"/>
  <c r="K57" i="8"/>
  <c r="L57" i="8"/>
  <c r="M57" i="8"/>
  <c r="N57" i="8"/>
  <c r="O57" i="8"/>
  <c r="P57" i="8"/>
  <c r="B58" i="8"/>
  <c r="C58" i="8"/>
  <c r="D58" i="8"/>
  <c r="E58" i="8"/>
  <c r="F58" i="8"/>
  <c r="G58" i="8"/>
  <c r="H58" i="8"/>
  <c r="J58" i="8"/>
  <c r="K58" i="8"/>
  <c r="L58" i="8"/>
  <c r="M58" i="8"/>
  <c r="N58" i="8"/>
  <c r="O58" i="8"/>
  <c r="P58" i="8"/>
  <c r="B59" i="8"/>
  <c r="C59" i="8"/>
  <c r="D59" i="8"/>
  <c r="E59" i="8"/>
  <c r="F59" i="8"/>
  <c r="G59" i="8"/>
  <c r="H59" i="8"/>
  <c r="J59" i="8"/>
  <c r="K59" i="8"/>
  <c r="L59" i="8"/>
  <c r="M59" i="8"/>
  <c r="N59" i="8"/>
  <c r="O59" i="8"/>
  <c r="P59" i="8"/>
  <c r="B60" i="8"/>
  <c r="C60" i="8"/>
  <c r="D60" i="8"/>
  <c r="E60" i="8"/>
  <c r="F60" i="8"/>
  <c r="G60" i="8"/>
  <c r="H60" i="8"/>
  <c r="J60" i="8"/>
  <c r="K60" i="8"/>
  <c r="L60" i="8"/>
  <c r="M60" i="8"/>
  <c r="N60" i="8"/>
  <c r="O60" i="8"/>
  <c r="P60" i="8"/>
  <c r="B61" i="8"/>
  <c r="C61" i="8"/>
  <c r="D61" i="8"/>
  <c r="E61" i="8"/>
  <c r="F61" i="8"/>
  <c r="G61" i="8"/>
  <c r="H61" i="8"/>
  <c r="J61" i="8"/>
  <c r="K61" i="8"/>
  <c r="L61" i="8"/>
  <c r="M61" i="8"/>
  <c r="N61" i="8"/>
  <c r="O61" i="8"/>
  <c r="P61" i="8"/>
  <c r="B62" i="8"/>
  <c r="C62" i="8"/>
  <c r="D62" i="8"/>
  <c r="E62" i="8"/>
  <c r="F62" i="8"/>
  <c r="G62" i="8"/>
  <c r="H62" i="8"/>
  <c r="J62" i="8"/>
  <c r="K62" i="8"/>
  <c r="L62" i="8"/>
  <c r="M62" i="8"/>
  <c r="N62" i="8"/>
  <c r="O62" i="8"/>
  <c r="P62" i="8"/>
  <c r="B63" i="8"/>
  <c r="C63" i="8"/>
  <c r="D63" i="8"/>
  <c r="E63" i="8"/>
  <c r="F63" i="8"/>
  <c r="G63" i="8"/>
  <c r="H63" i="8"/>
  <c r="J63" i="8"/>
  <c r="K63" i="8"/>
  <c r="L63" i="8"/>
  <c r="M63" i="8"/>
  <c r="N63" i="8"/>
  <c r="O63" i="8"/>
  <c r="P63" i="8"/>
  <c r="B64" i="8"/>
  <c r="C64" i="8"/>
  <c r="D64" i="8"/>
  <c r="E64" i="8"/>
  <c r="F64" i="8"/>
  <c r="G64" i="8"/>
  <c r="H64" i="8"/>
  <c r="J64" i="8"/>
  <c r="K64" i="8"/>
  <c r="L64" i="8"/>
  <c r="M64" i="8"/>
  <c r="N64" i="8"/>
  <c r="O64" i="8"/>
  <c r="P64" i="8"/>
  <c r="B65" i="8"/>
  <c r="C65" i="8"/>
  <c r="D65" i="8"/>
  <c r="E65" i="8"/>
  <c r="F65" i="8"/>
  <c r="G65" i="8"/>
  <c r="H65" i="8"/>
  <c r="J65" i="8"/>
  <c r="K65" i="8"/>
  <c r="L65" i="8"/>
  <c r="M65" i="8"/>
  <c r="N65" i="8"/>
  <c r="O65" i="8"/>
  <c r="P65" i="8"/>
  <c r="B66" i="8"/>
  <c r="C66" i="8"/>
  <c r="D66" i="8"/>
  <c r="E66" i="8"/>
  <c r="F66" i="8"/>
  <c r="G66" i="8"/>
  <c r="H66" i="8"/>
  <c r="J66" i="8"/>
  <c r="K66" i="8"/>
  <c r="L66" i="8"/>
  <c r="M66" i="8"/>
  <c r="N66" i="8"/>
  <c r="O66" i="8"/>
  <c r="P66" i="8"/>
  <c r="B67" i="8"/>
  <c r="C67" i="8"/>
  <c r="D67" i="8"/>
  <c r="E67" i="8"/>
  <c r="F67" i="8"/>
  <c r="G67" i="8"/>
  <c r="H67" i="8"/>
  <c r="J67" i="8"/>
  <c r="K67" i="8"/>
  <c r="L67" i="8"/>
  <c r="M67" i="8"/>
  <c r="N67" i="8"/>
  <c r="O67" i="8"/>
  <c r="P67" i="8"/>
  <c r="B68" i="8"/>
  <c r="C68" i="8"/>
  <c r="D68" i="8"/>
  <c r="E68" i="8"/>
  <c r="F68" i="8"/>
  <c r="G68" i="8"/>
  <c r="H68" i="8"/>
  <c r="J68" i="8"/>
  <c r="K68" i="8"/>
  <c r="L68" i="8"/>
  <c r="M68" i="8"/>
  <c r="N68" i="8"/>
  <c r="O68" i="8"/>
  <c r="P68" i="8"/>
  <c r="B69" i="8"/>
  <c r="C69" i="8"/>
  <c r="D69" i="8"/>
  <c r="E69" i="8"/>
  <c r="F69" i="8"/>
  <c r="G69" i="8"/>
  <c r="H69" i="8"/>
  <c r="J69" i="8"/>
  <c r="K69" i="8"/>
  <c r="L69" i="8"/>
  <c r="M69" i="8"/>
  <c r="N69" i="8"/>
  <c r="O69" i="8"/>
  <c r="P69" i="8"/>
  <c r="B70" i="8"/>
  <c r="C70" i="8"/>
  <c r="D70" i="8"/>
  <c r="E70" i="8"/>
  <c r="F70" i="8"/>
  <c r="G70" i="8"/>
  <c r="H70" i="8"/>
  <c r="J70" i="8"/>
  <c r="K70" i="8"/>
  <c r="L70" i="8"/>
  <c r="M70" i="8"/>
  <c r="N70" i="8"/>
  <c r="O70" i="8"/>
  <c r="P70" i="8"/>
  <c r="B71" i="8"/>
  <c r="C71" i="8"/>
  <c r="D71" i="8"/>
  <c r="E71" i="8"/>
  <c r="F71" i="8"/>
  <c r="G71" i="8"/>
  <c r="H71" i="8"/>
  <c r="J71" i="8"/>
  <c r="K71" i="8"/>
  <c r="L71" i="8"/>
  <c r="M71" i="8"/>
  <c r="N71" i="8"/>
  <c r="O71" i="8"/>
  <c r="P71" i="8"/>
  <c r="B72" i="8"/>
  <c r="C72" i="8"/>
  <c r="D72" i="8"/>
  <c r="E72" i="8"/>
  <c r="F72" i="8"/>
  <c r="G72" i="8"/>
  <c r="H72" i="8"/>
  <c r="J72" i="8"/>
  <c r="K72" i="8"/>
  <c r="L72" i="8"/>
  <c r="M72" i="8"/>
  <c r="N72" i="8"/>
  <c r="O72" i="8"/>
  <c r="P72" i="8"/>
  <c r="B73" i="8"/>
  <c r="C73" i="8"/>
  <c r="D73" i="8"/>
  <c r="E73" i="8"/>
  <c r="F73" i="8"/>
  <c r="G73" i="8"/>
  <c r="H73" i="8"/>
  <c r="J73" i="8"/>
  <c r="K73" i="8"/>
  <c r="L73" i="8"/>
  <c r="M73" i="8"/>
  <c r="N73" i="8"/>
  <c r="O73" i="8"/>
  <c r="P73" i="8"/>
  <c r="B74" i="8"/>
  <c r="C74" i="8"/>
  <c r="D74" i="8"/>
  <c r="E74" i="8"/>
  <c r="F74" i="8"/>
  <c r="G74" i="8"/>
  <c r="H74" i="8"/>
  <c r="J74" i="8"/>
  <c r="K74" i="8"/>
  <c r="L74" i="8"/>
  <c r="M74" i="8"/>
  <c r="N74" i="8"/>
  <c r="O74" i="8"/>
  <c r="P74" i="8"/>
  <c r="B75" i="8"/>
  <c r="C75" i="8"/>
  <c r="D75" i="8"/>
  <c r="E75" i="8"/>
  <c r="F75" i="8"/>
  <c r="G75" i="8"/>
  <c r="H75" i="8"/>
  <c r="J75" i="8"/>
  <c r="K75" i="8"/>
  <c r="L75" i="8"/>
  <c r="M75" i="8"/>
  <c r="N75" i="8"/>
  <c r="O75" i="8"/>
  <c r="P75" i="8"/>
  <c r="B76" i="8"/>
  <c r="C76" i="8"/>
  <c r="D76" i="8"/>
  <c r="E76" i="8"/>
  <c r="F76" i="8"/>
  <c r="G76" i="8"/>
  <c r="H76" i="8"/>
  <c r="J76" i="8"/>
  <c r="K76" i="8"/>
  <c r="L76" i="8"/>
  <c r="M76" i="8"/>
  <c r="N76" i="8"/>
  <c r="O76" i="8"/>
  <c r="P76" i="8"/>
  <c r="B77" i="8"/>
  <c r="C77" i="8"/>
  <c r="D77" i="8"/>
  <c r="E77" i="8"/>
  <c r="F77" i="8"/>
  <c r="G77" i="8"/>
  <c r="H77" i="8"/>
  <c r="J77" i="8"/>
  <c r="K77" i="8"/>
  <c r="L77" i="8"/>
  <c r="M77" i="8"/>
  <c r="N77" i="8"/>
  <c r="O77" i="8"/>
  <c r="P77" i="8"/>
  <c r="B14" i="6"/>
  <c r="C14" i="6"/>
  <c r="D14" i="6"/>
  <c r="E14" i="6"/>
  <c r="F14" i="6"/>
  <c r="G14" i="6"/>
  <c r="H14" i="6"/>
  <c r="J14" i="6"/>
  <c r="K14" i="6"/>
  <c r="L14" i="6"/>
  <c r="M14" i="6"/>
  <c r="N14" i="6"/>
  <c r="O14" i="6"/>
  <c r="P14" i="6"/>
  <c r="B15" i="6"/>
  <c r="C15" i="6"/>
  <c r="D15" i="6"/>
  <c r="E15" i="6"/>
  <c r="F15" i="6"/>
  <c r="G15" i="6"/>
  <c r="H15" i="6"/>
  <c r="J15" i="6"/>
  <c r="K15" i="6"/>
  <c r="L15" i="6"/>
  <c r="M15" i="6"/>
  <c r="N15" i="6"/>
  <c r="O15" i="6"/>
  <c r="P15" i="6"/>
  <c r="B16" i="6"/>
  <c r="C16" i="6"/>
  <c r="D16" i="6"/>
  <c r="E16" i="6"/>
  <c r="F16" i="6"/>
  <c r="G16" i="6"/>
  <c r="H16" i="6"/>
  <c r="J16" i="6"/>
  <c r="K16" i="6"/>
  <c r="L16" i="6"/>
  <c r="M16" i="6"/>
  <c r="N16" i="6"/>
  <c r="O16" i="6"/>
  <c r="P16" i="6"/>
  <c r="B17" i="6"/>
  <c r="C17" i="6"/>
  <c r="D17" i="6"/>
  <c r="E17" i="6"/>
  <c r="F17" i="6"/>
  <c r="G17" i="6"/>
  <c r="H17" i="6"/>
  <c r="J17" i="6"/>
  <c r="K17" i="6"/>
  <c r="L17" i="6"/>
  <c r="M17" i="6"/>
  <c r="N17" i="6"/>
  <c r="O17" i="6"/>
  <c r="P17" i="6"/>
  <c r="B18" i="6"/>
  <c r="C18" i="6"/>
  <c r="D18" i="6"/>
  <c r="E18" i="6"/>
  <c r="F18" i="6"/>
  <c r="G18" i="6"/>
  <c r="H18" i="6"/>
  <c r="J18" i="6"/>
  <c r="K18" i="6"/>
  <c r="L18" i="6"/>
  <c r="M18" i="6"/>
  <c r="N18" i="6"/>
  <c r="O18" i="6"/>
  <c r="P18" i="6"/>
  <c r="B19" i="6"/>
  <c r="C19" i="6"/>
  <c r="D19" i="6"/>
  <c r="E19" i="6"/>
  <c r="F19" i="6"/>
  <c r="G19" i="6"/>
  <c r="H19" i="6"/>
  <c r="J19" i="6"/>
  <c r="K19" i="6"/>
  <c r="L19" i="6"/>
  <c r="M19" i="6"/>
  <c r="N19" i="6"/>
  <c r="O19" i="6"/>
  <c r="P19" i="6"/>
  <c r="B20" i="6"/>
  <c r="C20" i="6"/>
  <c r="D20" i="6"/>
  <c r="E20" i="6"/>
  <c r="F20" i="6"/>
  <c r="G20" i="6"/>
  <c r="H20" i="6"/>
  <c r="J20" i="6"/>
  <c r="K20" i="6"/>
  <c r="L20" i="6"/>
  <c r="M20" i="6"/>
  <c r="N20" i="6"/>
  <c r="O20" i="6"/>
  <c r="P20" i="6"/>
  <c r="B21" i="6"/>
  <c r="C21" i="6"/>
  <c r="D21" i="6"/>
  <c r="E21" i="6"/>
  <c r="F21" i="6"/>
  <c r="G21" i="6"/>
  <c r="H21" i="6"/>
  <c r="J21" i="6"/>
  <c r="K21" i="6"/>
  <c r="L21" i="6"/>
  <c r="M21" i="6"/>
  <c r="N21" i="6"/>
  <c r="O21" i="6"/>
  <c r="P21" i="6"/>
  <c r="B22" i="6"/>
  <c r="C22" i="6"/>
  <c r="D22" i="6"/>
  <c r="E22" i="6"/>
  <c r="F22" i="6"/>
  <c r="G22" i="6"/>
  <c r="H22" i="6"/>
  <c r="J22" i="6"/>
  <c r="K22" i="6"/>
  <c r="L22" i="6"/>
  <c r="M22" i="6"/>
  <c r="N22" i="6"/>
  <c r="O22" i="6"/>
  <c r="P22" i="6"/>
  <c r="B23" i="6"/>
  <c r="C23" i="6"/>
  <c r="D23" i="6"/>
  <c r="E23" i="6"/>
  <c r="F23" i="6"/>
  <c r="G23" i="6"/>
  <c r="H23" i="6"/>
  <c r="J23" i="6"/>
  <c r="K23" i="6"/>
  <c r="L23" i="6"/>
  <c r="M23" i="6"/>
  <c r="N23" i="6"/>
  <c r="O23" i="6"/>
  <c r="P23" i="6"/>
  <c r="B24" i="6"/>
  <c r="C24" i="6"/>
  <c r="D24" i="6"/>
  <c r="E24" i="6"/>
  <c r="F24" i="6"/>
  <c r="G24" i="6"/>
  <c r="H24" i="6"/>
  <c r="J24" i="6"/>
  <c r="K24" i="6"/>
  <c r="L24" i="6"/>
  <c r="M24" i="6"/>
  <c r="N24" i="6"/>
  <c r="O24" i="6"/>
  <c r="P24" i="6"/>
  <c r="B25" i="6"/>
  <c r="C25" i="6"/>
  <c r="D25" i="6"/>
  <c r="E25" i="6"/>
  <c r="F25" i="6"/>
  <c r="G25" i="6"/>
  <c r="H25" i="6"/>
  <c r="J25" i="6"/>
  <c r="K25" i="6"/>
  <c r="L25" i="6"/>
  <c r="M25" i="6"/>
  <c r="N25" i="6"/>
  <c r="O25" i="6"/>
  <c r="P25" i="6"/>
  <c r="B26" i="6"/>
  <c r="C26" i="6"/>
  <c r="D26" i="6"/>
  <c r="E26" i="6"/>
  <c r="F26" i="6"/>
  <c r="G26" i="6"/>
  <c r="H26" i="6"/>
  <c r="J26" i="6"/>
  <c r="K26" i="6"/>
  <c r="L26" i="6"/>
  <c r="M26" i="6"/>
  <c r="N26" i="6"/>
  <c r="O26" i="6"/>
  <c r="P26" i="6"/>
  <c r="B27" i="6"/>
  <c r="C27" i="6"/>
  <c r="D27" i="6"/>
  <c r="E27" i="6"/>
  <c r="F27" i="6"/>
  <c r="G27" i="6"/>
  <c r="H27" i="6"/>
  <c r="J27" i="6"/>
  <c r="K27" i="6"/>
  <c r="L27" i="6"/>
  <c r="M27" i="6"/>
  <c r="N27" i="6"/>
  <c r="O27" i="6"/>
  <c r="P27" i="6"/>
  <c r="B28" i="6"/>
  <c r="C28" i="6"/>
  <c r="D28" i="6"/>
  <c r="E28" i="6"/>
  <c r="F28" i="6"/>
  <c r="G28" i="6"/>
  <c r="H28" i="6"/>
  <c r="J28" i="6"/>
  <c r="K28" i="6"/>
  <c r="L28" i="6"/>
  <c r="M28" i="6"/>
  <c r="N28" i="6"/>
  <c r="O28" i="6"/>
  <c r="P28" i="6"/>
  <c r="B29" i="6"/>
  <c r="C29" i="6"/>
  <c r="D29" i="6"/>
  <c r="E29" i="6"/>
  <c r="F29" i="6"/>
  <c r="G29" i="6"/>
  <c r="H29" i="6"/>
  <c r="J29" i="6"/>
  <c r="K29" i="6"/>
  <c r="L29" i="6"/>
  <c r="M29" i="6"/>
  <c r="N29" i="6"/>
  <c r="O29" i="6"/>
  <c r="P29" i="6"/>
  <c r="B30" i="6"/>
  <c r="C30" i="6"/>
  <c r="D30" i="6"/>
  <c r="E30" i="6"/>
  <c r="F30" i="6"/>
  <c r="G30" i="6"/>
  <c r="H30" i="6"/>
  <c r="J30" i="6"/>
  <c r="K30" i="6"/>
  <c r="L30" i="6"/>
  <c r="M30" i="6"/>
  <c r="N30" i="6"/>
  <c r="O30" i="6"/>
  <c r="P30" i="6"/>
  <c r="B31" i="6"/>
  <c r="C31" i="6"/>
  <c r="D31" i="6"/>
  <c r="E31" i="6"/>
  <c r="F31" i="6"/>
  <c r="G31" i="6"/>
  <c r="H31" i="6"/>
  <c r="J31" i="6"/>
  <c r="K31" i="6"/>
  <c r="L31" i="6"/>
  <c r="M31" i="6"/>
  <c r="N31" i="6"/>
  <c r="O31" i="6"/>
  <c r="P31" i="6"/>
  <c r="B32" i="6"/>
  <c r="C32" i="6"/>
  <c r="D32" i="6"/>
  <c r="E32" i="6"/>
  <c r="F32" i="6"/>
  <c r="G32" i="6"/>
  <c r="H32" i="6"/>
  <c r="J32" i="6"/>
  <c r="K32" i="6"/>
  <c r="L32" i="6"/>
  <c r="M32" i="6"/>
  <c r="N32" i="6"/>
  <c r="O32" i="6"/>
  <c r="P32" i="6"/>
  <c r="B33" i="6"/>
  <c r="C33" i="6"/>
  <c r="D33" i="6"/>
  <c r="E33" i="6"/>
  <c r="F33" i="6"/>
  <c r="G33" i="6"/>
  <c r="H33" i="6"/>
  <c r="J33" i="6"/>
  <c r="K33" i="6"/>
  <c r="L33" i="6"/>
  <c r="M33" i="6"/>
  <c r="N33" i="6"/>
  <c r="O33" i="6"/>
  <c r="P33" i="6"/>
  <c r="B34" i="6"/>
  <c r="C34" i="6"/>
  <c r="D34" i="6"/>
  <c r="E34" i="6"/>
  <c r="F34" i="6"/>
  <c r="G34" i="6"/>
  <c r="H34" i="6"/>
  <c r="J34" i="6"/>
  <c r="K34" i="6"/>
  <c r="L34" i="6"/>
  <c r="M34" i="6"/>
  <c r="N34" i="6"/>
  <c r="O34" i="6"/>
  <c r="P34" i="6"/>
  <c r="B35" i="6"/>
  <c r="C35" i="6"/>
  <c r="D35" i="6"/>
  <c r="E35" i="6"/>
  <c r="F35" i="6"/>
  <c r="G35" i="6"/>
  <c r="H35" i="6"/>
  <c r="J35" i="6"/>
  <c r="K35" i="6"/>
  <c r="L35" i="6"/>
  <c r="M35" i="6"/>
  <c r="N35" i="6"/>
  <c r="O35" i="6"/>
  <c r="P35" i="6"/>
  <c r="B36" i="6"/>
  <c r="C36" i="6"/>
  <c r="D36" i="6"/>
  <c r="E36" i="6"/>
  <c r="F36" i="6"/>
  <c r="G36" i="6"/>
  <c r="H36" i="6"/>
  <c r="J36" i="6"/>
  <c r="K36" i="6"/>
  <c r="L36" i="6"/>
  <c r="M36" i="6"/>
  <c r="N36" i="6"/>
  <c r="O36" i="6"/>
  <c r="P36" i="6"/>
  <c r="B37" i="6"/>
  <c r="C37" i="6"/>
  <c r="D37" i="6"/>
  <c r="E37" i="6"/>
  <c r="F37" i="6"/>
  <c r="G37" i="6"/>
  <c r="H37" i="6"/>
  <c r="J37" i="6"/>
  <c r="K37" i="6"/>
  <c r="L37" i="6"/>
  <c r="M37" i="6"/>
  <c r="N37" i="6"/>
  <c r="O37" i="6"/>
  <c r="P37" i="6"/>
  <c r="B38" i="6"/>
  <c r="C38" i="6"/>
  <c r="D38" i="6"/>
  <c r="E38" i="6"/>
  <c r="F38" i="6"/>
  <c r="G38" i="6"/>
  <c r="H38" i="6"/>
  <c r="J38" i="6"/>
  <c r="K38" i="6"/>
  <c r="L38" i="6"/>
  <c r="M38" i="6"/>
  <c r="N38" i="6"/>
  <c r="O38" i="6"/>
  <c r="P38" i="6"/>
  <c r="B39" i="6"/>
  <c r="C39" i="6"/>
  <c r="D39" i="6"/>
  <c r="E39" i="6"/>
  <c r="F39" i="6"/>
  <c r="G39" i="6"/>
  <c r="H39" i="6"/>
  <c r="J39" i="6"/>
  <c r="K39" i="6"/>
  <c r="L39" i="6"/>
  <c r="M39" i="6"/>
  <c r="N39" i="6"/>
  <c r="O39" i="6"/>
  <c r="P39" i="6"/>
  <c r="B40" i="6"/>
  <c r="C40" i="6"/>
  <c r="D40" i="6"/>
  <c r="E40" i="6"/>
  <c r="F40" i="6"/>
  <c r="G40" i="6"/>
  <c r="H40" i="6"/>
  <c r="J40" i="6"/>
  <c r="K40" i="6"/>
  <c r="L40" i="6"/>
  <c r="M40" i="6"/>
  <c r="N40" i="6"/>
  <c r="O40" i="6"/>
  <c r="P40" i="6"/>
  <c r="B41" i="6"/>
  <c r="C41" i="6"/>
  <c r="D41" i="6"/>
  <c r="E41" i="6"/>
  <c r="F41" i="6"/>
  <c r="G41" i="6"/>
  <c r="H41" i="6"/>
  <c r="J41" i="6"/>
  <c r="K41" i="6"/>
  <c r="L41" i="6"/>
  <c r="M41" i="6"/>
  <c r="N41" i="6"/>
  <c r="O41" i="6"/>
  <c r="P41" i="6"/>
  <c r="B42" i="6"/>
  <c r="C42" i="6"/>
  <c r="D42" i="6"/>
  <c r="E42" i="6"/>
  <c r="F42" i="6"/>
  <c r="G42" i="6"/>
  <c r="H42" i="6"/>
  <c r="J42" i="6"/>
  <c r="K42" i="6"/>
  <c r="L42" i="6"/>
  <c r="M42" i="6"/>
  <c r="N42" i="6"/>
  <c r="O42" i="6"/>
  <c r="P42" i="6"/>
  <c r="B43" i="6"/>
  <c r="C43" i="6"/>
  <c r="D43" i="6"/>
  <c r="E43" i="6"/>
  <c r="F43" i="6"/>
  <c r="G43" i="6"/>
  <c r="H43" i="6"/>
  <c r="J43" i="6"/>
  <c r="K43" i="6"/>
  <c r="L43" i="6"/>
  <c r="M43" i="6"/>
  <c r="N43" i="6"/>
  <c r="O43" i="6"/>
  <c r="P43" i="6"/>
  <c r="B44" i="6"/>
  <c r="C44" i="6"/>
  <c r="D44" i="6"/>
  <c r="E44" i="6"/>
  <c r="F44" i="6"/>
  <c r="G44" i="6"/>
  <c r="H44" i="6"/>
  <c r="J44" i="6"/>
  <c r="K44" i="6"/>
  <c r="L44" i="6"/>
  <c r="M44" i="6"/>
  <c r="N44" i="6"/>
  <c r="O44" i="6"/>
  <c r="P44" i="6"/>
  <c r="B45" i="6"/>
  <c r="C45" i="6"/>
  <c r="D45" i="6"/>
  <c r="E45" i="6"/>
  <c r="F45" i="6"/>
  <c r="G45" i="6"/>
  <c r="H45" i="6"/>
  <c r="J45" i="6"/>
  <c r="K45" i="6"/>
  <c r="L45" i="6"/>
  <c r="M45" i="6"/>
  <c r="N45" i="6"/>
  <c r="O45" i="6"/>
  <c r="P45" i="6"/>
  <c r="B46" i="6"/>
  <c r="C46" i="6"/>
  <c r="D46" i="6"/>
  <c r="E46" i="6"/>
  <c r="F46" i="6"/>
  <c r="G46" i="6"/>
  <c r="H46" i="6"/>
  <c r="J46" i="6"/>
  <c r="K46" i="6"/>
  <c r="L46" i="6"/>
  <c r="M46" i="6"/>
  <c r="N46" i="6"/>
  <c r="O46" i="6"/>
  <c r="P46" i="6"/>
  <c r="B47" i="6"/>
  <c r="C47" i="6"/>
  <c r="D47" i="6"/>
  <c r="E47" i="6"/>
  <c r="F47" i="6"/>
  <c r="G47" i="6"/>
  <c r="H47" i="6"/>
  <c r="J47" i="6"/>
  <c r="K47" i="6"/>
  <c r="L47" i="6"/>
  <c r="M47" i="6"/>
  <c r="N47" i="6"/>
  <c r="O47" i="6"/>
  <c r="P47" i="6"/>
  <c r="B48" i="6"/>
  <c r="C48" i="6"/>
  <c r="D48" i="6"/>
  <c r="E48" i="6"/>
  <c r="F48" i="6"/>
  <c r="G48" i="6"/>
  <c r="H48" i="6"/>
  <c r="J48" i="6"/>
  <c r="K48" i="6"/>
  <c r="L48" i="6"/>
  <c r="M48" i="6"/>
  <c r="N48" i="6"/>
  <c r="O48" i="6"/>
  <c r="P48" i="6"/>
  <c r="B49" i="6"/>
  <c r="C49" i="6"/>
  <c r="D49" i="6"/>
  <c r="E49" i="6"/>
  <c r="F49" i="6"/>
  <c r="G49" i="6"/>
  <c r="H49" i="6"/>
  <c r="J49" i="6"/>
  <c r="K49" i="6"/>
  <c r="L49" i="6"/>
  <c r="M49" i="6"/>
  <c r="N49" i="6"/>
  <c r="O49" i="6"/>
  <c r="P49" i="6"/>
  <c r="B50" i="6"/>
  <c r="C50" i="6"/>
  <c r="D50" i="6"/>
  <c r="E50" i="6"/>
  <c r="F50" i="6"/>
  <c r="G50" i="6"/>
  <c r="H50" i="6"/>
  <c r="J50" i="6"/>
  <c r="K50" i="6"/>
  <c r="L50" i="6"/>
  <c r="M50" i="6"/>
  <c r="N50" i="6"/>
  <c r="O50" i="6"/>
  <c r="P50" i="6"/>
  <c r="B51" i="6"/>
  <c r="C51" i="6"/>
  <c r="D51" i="6"/>
  <c r="E51" i="6"/>
  <c r="F51" i="6"/>
  <c r="G51" i="6"/>
  <c r="H51" i="6"/>
  <c r="J51" i="6"/>
  <c r="K51" i="6"/>
  <c r="L51" i="6"/>
  <c r="M51" i="6"/>
  <c r="N51" i="6"/>
  <c r="O51" i="6"/>
  <c r="P51" i="6"/>
  <c r="B52" i="6"/>
  <c r="C52" i="6"/>
  <c r="D52" i="6"/>
  <c r="E52" i="6"/>
  <c r="F52" i="6"/>
  <c r="G52" i="6"/>
  <c r="H52" i="6"/>
  <c r="J52" i="6"/>
  <c r="K52" i="6"/>
  <c r="L52" i="6"/>
  <c r="M52" i="6"/>
  <c r="N52" i="6"/>
  <c r="O52" i="6"/>
  <c r="P52" i="6"/>
  <c r="B53" i="6"/>
  <c r="C53" i="6"/>
  <c r="D53" i="6"/>
  <c r="E53" i="6"/>
  <c r="F53" i="6"/>
  <c r="G53" i="6"/>
  <c r="H53" i="6"/>
  <c r="J53" i="6"/>
  <c r="K53" i="6"/>
  <c r="L53" i="6"/>
  <c r="M53" i="6"/>
  <c r="N53" i="6"/>
  <c r="O53" i="6"/>
  <c r="P53" i="6"/>
  <c r="B54" i="6"/>
  <c r="C54" i="6"/>
  <c r="D54" i="6"/>
  <c r="E54" i="6"/>
  <c r="F54" i="6"/>
  <c r="G54" i="6"/>
  <c r="H54" i="6"/>
  <c r="J54" i="6"/>
  <c r="K54" i="6"/>
  <c r="L54" i="6"/>
  <c r="M54" i="6"/>
  <c r="N54" i="6"/>
  <c r="O54" i="6"/>
  <c r="P54" i="6"/>
  <c r="B55" i="6"/>
  <c r="C55" i="6"/>
  <c r="D55" i="6"/>
  <c r="E55" i="6"/>
  <c r="F55" i="6"/>
  <c r="G55" i="6"/>
  <c r="H55" i="6"/>
  <c r="J55" i="6"/>
  <c r="K55" i="6"/>
  <c r="L55" i="6"/>
  <c r="M55" i="6"/>
  <c r="N55" i="6"/>
  <c r="O55" i="6"/>
  <c r="P55" i="6"/>
  <c r="B56" i="6"/>
  <c r="C56" i="6"/>
  <c r="D56" i="6"/>
  <c r="E56" i="6"/>
  <c r="F56" i="6"/>
  <c r="G56" i="6"/>
  <c r="H56" i="6"/>
  <c r="J56" i="6"/>
  <c r="K56" i="6"/>
  <c r="L56" i="6"/>
  <c r="M56" i="6"/>
  <c r="N56" i="6"/>
  <c r="O56" i="6"/>
  <c r="P56" i="6"/>
  <c r="B57" i="6"/>
  <c r="C57" i="6"/>
  <c r="D57" i="6"/>
  <c r="E57" i="6"/>
  <c r="F57" i="6"/>
  <c r="G57" i="6"/>
  <c r="H57" i="6"/>
  <c r="J57" i="6"/>
  <c r="K57" i="6"/>
  <c r="L57" i="6"/>
  <c r="M57" i="6"/>
  <c r="N57" i="6"/>
  <c r="O57" i="6"/>
  <c r="P57" i="6"/>
  <c r="B58" i="6"/>
  <c r="C58" i="6"/>
  <c r="D58" i="6"/>
  <c r="E58" i="6"/>
  <c r="F58" i="6"/>
  <c r="G58" i="6"/>
  <c r="H58" i="6"/>
  <c r="J58" i="6"/>
  <c r="K58" i="6"/>
  <c r="L58" i="6"/>
  <c r="M58" i="6"/>
  <c r="N58" i="6"/>
  <c r="O58" i="6"/>
  <c r="P58" i="6"/>
  <c r="B59" i="6"/>
  <c r="C59" i="6"/>
  <c r="D59" i="6"/>
  <c r="E59" i="6"/>
  <c r="F59" i="6"/>
  <c r="G59" i="6"/>
  <c r="H59" i="6"/>
  <c r="J59" i="6"/>
  <c r="K59" i="6"/>
  <c r="L59" i="6"/>
  <c r="M59" i="6"/>
  <c r="N59" i="6"/>
  <c r="O59" i="6"/>
  <c r="P59" i="6"/>
  <c r="B60" i="6"/>
  <c r="C60" i="6"/>
  <c r="D60" i="6"/>
  <c r="E60" i="6"/>
  <c r="F60" i="6"/>
  <c r="G60" i="6"/>
  <c r="H60" i="6"/>
  <c r="J60" i="6"/>
  <c r="K60" i="6"/>
  <c r="L60" i="6"/>
  <c r="M60" i="6"/>
  <c r="N60" i="6"/>
  <c r="O60" i="6"/>
  <c r="P60" i="6"/>
  <c r="B61" i="6"/>
  <c r="C61" i="6"/>
  <c r="D61" i="6"/>
  <c r="E61" i="6"/>
  <c r="F61" i="6"/>
  <c r="G61" i="6"/>
  <c r="H61" i="6"/>
  <c r="J61" i="6"/>
  <c r="K61" i="6"/>
  <c r="L61" i="6"/>
  <c r="M61" i="6"/>
  <c r="N61" i="6"/>
  <c r="O61" i="6"/>
  <c r="P61" i="6"/>
  <c r="B62" i="6"/>
  <c r="C62" i="6"/>
  <c r="D62" i="6"/>
  <c r="E62" i="6"/>
  <c r="F62" i="6"/>
  <c r="G62" i="6"/>
  <c r="H62" i="6"/>
  <c r="J62" i="6"/>
  <c r="K62" i="6"/>
  <c r="L62" i="6"/>
  <c r="M62" i="6"/>
  <c r="N62" i="6"/>
  <c r="O62" i="6"/>
  <c r="P62" i="6"/>
  <c r="B63" i="6"/>
  <c r="C63" i="6"/>
  <c r="D63" i="6"/>
  <c r="E63" i="6"/>
  <c r="F63" i="6"/>
  <c r="G63" i="6"/>
  <c r="H63" i="6"/>
  <c r="J63" i="6"/>
  <c r="K63" i="6"/>
  <c r="L63" i="6"/>
  <c r="M63" i="6"/>
  <c r="N63" i="6"/>
  <c r="O63" i="6"/>
  <c r="P63" i="6"/>
  <c r="B64" i="6"/>
  <c r="C64" i="6"/>
  <c r="D64" i="6"/>
  <c r="E64" i="6"/>
  <c r="F64" i="6"/>
  <c r="G64" i="6"/>
  <c r="H64" i="6"/>
  <c r="J64" i="6"/>
  <c r="K64" i="6"/>
  <c r="L64" i="6"/>
  <c r="M64" i="6"/>
  <c r="N64" i="6"/>
  <c r="O64" i="6"/>
  <c r="P64" i="6"/>
  <c r="B65" i="6"/>
  <c r="C65" i="6"/>
  <c r="D65" i="6"/>
  <c r="E65" i="6"/>
  <c r="F65" i="6"/>
  <c r="G65" i="6"/>
  <c r="H65" i="6"/>
  <c r="J65" i="6"/>
  <c r="K65" i="6"/>
  <c r="L65" i="6"/>
  <c r="M65" i="6"/>
  <c r="N65" i="6"/>
  <c r="O65" i="6"/>
  <c r="P65" i="6"/>
  <c r="B66" i="6"/>
  <c r="C66" i="6"/>
  <c r="D66" i="6"/>
  <c r="E66" i="6"/>
  <c r="F66" i="6"/>
  <c r="G66" i="6"/>
  <c r="H66" i="6"/>
  <c r="J66" i="6"/>
  <c r="K66" i="6"/>
  <c r="L66" i="6"/>
  <c r="M66" i="6"/>
  <c r="N66" i="6"/>
  <c r="O66" i="6"/>
  <c r="P66" i="6"/>
  <c r="B67" i="6"/>
  <c r="C67" i="6"/>
  <c r="D67" i="6"/>
  <c r="E67" i="6"/>
  <c r="F67" i="6"/>
  <c r="G67" i="6"/>
  <c r="H67" i="6"/>
  <c r="J67" i="6"/>
  <c r="K67" i="6"/>
  <c r="L67" i="6"/>
  <c r="M67" i="6"/>
  <c r="N67" i="6"/>
  <c r="O67" i="6"/>
  <c r="P67" i="6"/>
  <c r="B68" i="6"/>
  <c r="C68" i="6"/>
  <c r="D68" i="6"/>
  <c r="E68" i="6"/>
  <c r="F68" i="6"/>
  <c r="G68" i="6"/>
  <c r="H68" i="6"/>
  <c r="J68" i="6"/>
  <c r="K68" i="6"/>
  <c r="L68" i="6"/>
  <c r="M68" i="6"/>
  <c r="N68" i="6"/>
  <c r="O68" i="6"/>
  <c r="P68" i="6"/>
  <c r="B69" i="6"/>
  <c r="C69" i="6"/>
  <c r="D69" i="6"/>
  <c r="E69" i="6"/>
  <c r="F69" i="6"/>
  <c r="G69" i="6"/>
  <c r="H69" i="6"/>
  <c r="J69" i="6"/>
  <c r="K69" i="6"/>
  <c r="L69" i="6"/>
  <c r="M69" i="6"/>
  <c r="N69" i="6"/>
  <c r="O69" i="6"/>
  <c r="P69" i="6"/>
  <c r="B70" i="6"/>
  <c r="C70" i="6"/>
  <c r="D70" i="6"/>
  <c r="E70" i="6"/>
  <c r="F70" i="6"/>
  <c r="G70" i="6"/>
  <c r="H70" i="6"/>
  <c r="J70" i="6"/>
  <c r="K70" i="6"/>
  <c r="L70" i="6"/>
  <c r="M70" i="6"/>
  <c r="N70" i="6"/>
  <c r="O70" i="6"/>
  <c r="P70" i="6"/>
  <c r="B71" i="6"/>
  <c r="C71" i="6"/>
  <c r="D71" i="6"/>
  <c r="E71" i="6"/>
  <c r="F71" i="6"/>
  <c r="G71" i="6"/>
  <c r="H71" i="6"/>
  <c r="J71" i="6"/>
  <c r="K71" i="6"/>
  <c r="L71" i="6"/>
  <c r="M71" i="6"/>
  <c r="N71" i="6"/>
  <c r="O71" i="6"/>
  <c r="P71" i="6"/>
  <c r="B72" i="6"/>
  <c r="C72" i="6"/>
  <c r="D72" i="6"/>
  <c r="E72" i="6"/>
  <c r="F72" i="6"/>
  <c r="G72" i="6"/>
  <c r="H72" i="6"/>
  <c r="J72" i="6"/>
  <c r="K72" i="6"/>
  <c r="L72" i="6"/>
  <c r="M72" i="6"/>
  <c r="N72" i="6"/>
  <c r="O72" i="6"/>
  <c r="P72" i="6"/>
  <c r="B73" i="6"/>
  <c r="C73" i="6"/>
  <c r="D73" i="6"/>
  <c r="E73" i="6"/>
  <c r="F73" i="6"/>
  <c r="G73" i="6"/>
  <c r="H73" i="6"/>
  <c r="J73" i="6"/>
  <c r="K73" i="6"/>
  <c r="L73" i="6"/>
  <c r="M73" i="6"/>
  <c r="N73" i="6"/>
  <c r="O73" i="6"/>
  <c r="P73" i="6"/>
  <c r="B74" i="6"/>
  <c r="C74" i="6"/>
  <c r="D74" i="6"/>
  <c r="E74" i="6"/>
  <c r="F74" i="6"/>
  <c r="G74" i="6"/>
  <c r="H74" i="6"/>
  <c r="J74" i="6"/>
  <c r="K74" i="6"/>
  <c r="L74" i="6"/>
  <c r="M74" i="6"/>
  <c r="N74" i="6"/>
  <c r="O74" i="6"/>
  <c r="P74" i="6"/>
  <c r="B75" i="6"/>
  <c r="C75" i="6"/>
  <c r="D75" i="6"/>
  <c r="E75" i="6"/>
  <c r="F75" i="6"/>
  <c r="G75" i="6"/>
  <c r="H75" i="6"/>
  <c r="J75" i="6"/>
  <c r="K75" i="6"/>
  <c r="L75" i="6"/>
  <c r="M75" i="6"/>
  <c r="N75" i="6"/>
  <c r="O75" i="6"/>
  <c r="P75" i="6"/>
  <c r="B76" i="6"/>
  <c r="C76" i="6"/>
  <c r="D76" i="6"/>
  <c r="E76" i="6"/>
  <c r="F76" i="6"/>
  <c r="G76" i="6"/>
  <c r="H76" i="6"/>
  <c r="J76" i="6"/>
  <c r="K76" i="6"/>
  <c r="L76" i="6"/>
  <c r="M76" i="6"/>
  <c r="N76" i="6"/>
  <c r="O76" i="6"/>
  <c r="P76" i="6"/>
  <c r="B77" i="6"/>
  <c r="C77" i="6"/>
  <c r="D77" i="6"/>
  <c r="E77" i="6"/>
  <c r="F77" i="6"/>
  <c r="G77" i="6"/>
  <c r="H77" i="6"/>
  <c r="J77" i="6"/>
  <c r="K77" i="6"/>
  <c r="L77" i="6"/>
  <c r="M77" i="6"/>
  <c r="N77" i="6"/>
  <c r="O77" i="6"/>
  <c r="P77" i="6"/>
  <c r="B15" i="3" l="1"/>
  <c r="C15" i="3"/>
  <c r="D15" i="3"/>
  <c r="E15" i="3"/>
  <c r="F15" i="3"/>
  <c r="G15" i="3"/>
  <c r="H15" i="3"/>
  <c r="J15" i="3"/>
  <c r="K15" i="3"/>
  <c r="L15" i="3"/>
  <c r="M15" i="3"/>
  <c r="N15" i="3"/>
  <c r="O15" i="3"/>
  <c r="P15" i="3"/>
  <c r="B16" i="3"/>
  <c r="C16" i="3"/>
  <c r="D16" i="3"/>
  <c r="E16" i="3"/>
  <c r="F16" i="3"/>
  <c r="G16" i="3"/>
  <c r="H16" i="3"/>
  <c r="J16" i="3"/>
  <c r="K16" i="3"/>
  <c r="L16" i="3"/>
  <c r="M16" i="3"/>
  <c r="N16" i="3"/>
  <c r="O16" i="3"/>
  <c r="P16" i="3"/>
  <c r="B17" i="3"/>
  <c r="C17" i="3"/>
  <c r="D17" i="3"/>
  <c r="E17" i="3"/>
  <c r="F17" i="3"/>
  <c r="G17" i="3"/>
  <c r="H17" i="3"/>
  <c r="J17" i="3"/>
  <c r="K17" i="3"/>
  <c r="L17" i="3"/>
  <c r="M17" i="3"/>
  <c r="N17" i="3"/>
  <c r="O17" i="3"/>
  <c r="P17" i="3"/>
  <c r="B18" i="3"/>
  <c r="C18" i="3"/>
  <c r="D18" i="3"/>
  <c r="E18" i="3"/>
  <c r="F18" i="3"/>
  <c r="G18" i="3"/>
  <c r="H18" i="3"/>
  <c r="J18" i="3"/>
  <c r="K18" i="3"/>
  <c r="L18" i="3"/>
  <c r="M18" i="3"/>
  <c r="N18" i="3"/>
  <c r="O18" i="3"/>
  <c r="P18" i="3"/>
  <c r="B19" i="3"/>
  <c r="C19" i="3"/>
  <c r="D19" i="3"/>
  <c r="E19" i="3"/>
  <c r="F19" i="3"/>
  <c r="G19" i="3"/>
  <c r="H19" i="3"/>
  <c r="J19" i="3"/>
  <c r="K19" i="3"/>
  <c r="L19" i="3"/>
  <c r="M19" i="3"/>
  <c r="N19" i="3"/>
  <c r="O19" i="3"/>
  <c r="P19" i="3"/>
  <c r="B20" i="3"/>
  <c r="C20" i="3"/>
  <c r="D20" i="3"/>
  <c r="E20" i="3"/>
  <c r="F20" i="3"/>
  <c r="G20" i="3"/>
  <c r="H20" i="3"/>
  <c r="J20" i="3"/>
  <c r="K20" i="3"/>
  <c r="L20" i="3"/>
  <c r="M20" i="3"/>
  <c r="N20" i="3"/>
  <c r="O20" i="3"/>
  <c r="P20" i="3"/>
  <c r="B21" i="3"/>
  <c r="C21" i="3"/>
  <c r="D21" i="3"/>
  <c r="E21" i="3"/>
  <c r="F21" i="3"/>
  <c r="G21" i="3"/>
  <c r="H21" i="3"/>
  <c r="J21" i="3"/>
  <c r="K21" i="3"/>
  <c r="L21" i="3"/>
  <c r="M21" i="3"/>
  <c r="N21" i="3"/>
  <c r="O21" i="3"/>
  <c r="P21" i="3"/>
  <c r="B22" i="3"/>
  <c r="C22" i="3"/>
  <c r="D22" i="3"/>
  <c r="E22" i="3"/>
  <c r="F22" i="3"/>
  <c r="G22" i="3"/>
  <c r="H22" i="3"/>
  <c r="J22" i="3"/>
  <c r="K22" i="3"/>
  <c r="L22" i="3"/>
  <c r="M22" i="3"/>
  <c r="N22" i="3"/>
  <c r="O22" i="3"/>
  <c r="P22" i="3"/>
  <c r="B23" i="3"/>
  <c r="C23" i="3"/>
  <c r="D23" i="3"/>
  <c r="E23" i="3"/>
  <c r="F23" i="3"/>
  <c r="G23" i="3"/>
  <c r="H23" i="3"/>
  <c r="J23" i="3"/>
  <c r="K23" i="3"/>
  <c r="L23" i="3"/>
  <c r="M23" i="3"/>
  <c r="N23" i="3"/>
  <c r="O23" i="3"/>
  <c r="P23" i="3"/>
  <c r="B24" i="3"/>
  <c r="C24" i="3"/>
  <c r="D24" i="3"/>
  <c r="E24" i="3"/>
  <c r="F24" i="3"/>
  <c r="G24" i="3"/>
  <c r="H24" i="3"/>
  <c r="J24" i="3"/>
  <c r="K24" i="3"/>
  <c r="L24" i="3"/>
  <c r="M24" i="3"/>
  <c r="N24" i="3"/>
  <c r="O24" i="3"/>
  <c r="P24" i="3"/>
  <c r="B25" i="3"/>
  <c r="C25" i="3"/>
  <c r="D25" i="3"/>
  <c r="E25" i="3"/>
  <c r="F25" i="3"/>
  <c r="G25" i="3"/>
  <c r="H25" i="3"/>
  <c r="J25" i="3"/>
  <c r="K25" i="3"/>
  <c r="L25" i="3"/>
  <c r="M25" i="3"/>
  <c r="N25" i="3"/>
  <c r="O25" i="3"/>
  <c r="P25" i="3"/>
  <c r="B26" i="3"/>
  <c r="C26" i="3"/>
  <c r="D26" i="3"/>
  <c r="E26" i="3"/>
  <c r="F26" i="3"/>
  <c r="G26" i="3"/>
  <c r="H26" i="3"/>
  <c r="J26" i="3"/>
  <c r="K26" i="3"/>
  <c r="L26" i="3"/>
  <c r="M26" i="3"/>
  <c r="N26" i="3"/>
  <c r="O26" i="3"/>
  <c r="P26" i="3"/>
  <c r="B27" i="3"/>
  <c r="C27" i="3"/>
  <c r="D27" i="3"/>
  <c r="E27" i="3"/>
  <c r="F27" i="3"/>
  <c r="G27" i="3"/>
  <c r="H27" i="3"/>
  <c r="J27" i="3"/>
  <c r="K27" i="3"/>
  <c r="L27" i="3"/>
  <c r="M27" i="3"/>
  <c r="N27" i="3"/>
  <c r="O27" i="3"/>
  <c r="P27" i="3"/>
  <c r="B28" i="3"/>
  <c r="C28" i="3"/>
  <c r="D28" i="3"/>
  <c r="E28" i="3"/>
  <c r="F28" i="3"/>
  <c r="G28" i="3"/>
  <c r="H28" i="3"/>
  <c r="J28" i="3"/>
  <c r="K28" i="3"/>
  <c r="L28" i="3"/>
  <c r="M28" i="3"/>
  <c r="N28" i="3"/>
  <c r="O28" i="3"/>
  <c r="P28" i="3"/>
  <c r="B29" i="3"/>
  <c r="C29" i="3"/>
  <c r="D29" i="3"/>
  <c r="E29" i="3"/>
  <c r="F29" i="3"/>
  <c r="G29" i="3"/>
  <c r="H29" i="3"/>
  <c r="J29" i="3"/>
  <c r="K29" i="3"/>
  <c r="L29" i="3"/>
  <c r="M29" i="3"/>
  <c r="N29" i="3"/>
  <c r="O29" i="3"/>
  <c r="P29" i="3"/>
  <c r="B30" i="3"/>
  <c r="C30" i="3"/>
  <c r="D30" i="3"/>
  <c r="E30" i="3"/>
  <c r="F30" i="3"/>
  <c r="G30" i="3"/>
  <c r="H30" i="3"/>
  <c r="J30" i="3"/>
  <c r="K30" i="3"/>
  <c r="L30" i="3"/>
  <c r="M30" i="3"/>
  <c r="N30" i="3"/>
  <c r="O30" i="3"/>
  <c r="P30" i="3"/>
  <c r="B31" i="3"/>
  <c r="C31" i="3"/>
  <c r="D31" i="3"/>
  <c r="E31" i="3"/>
  <c r="F31" i="3"/>
  <c r="G31" i="3"/>
  <c r="H31" i="3"/>
  <c r="J31" i="3"/>
  <c r="K31" i="3"/>
  <c r="L31" i="3"/>
  <c r="M31" i="3"/>
  <c r="N31" i="3"/>
  <c r="O31" i="3"/>
  <c r="P31" i="3"/>
  <c r="B32" i="3"/>
  <c r="C32" i="3"/>
  <c r="D32" i="3"/>
  <c r="E32" i="3"/>
  <c r="F32" i="3"/>
  <c r="G32" i="3"/>
  <c r="H32" i="3"/>
  <c r="J32" i="3"/>
  <c r="K32" i="3"/>
  <c r="L32" i="3"/>
  <c r="M32" i="3"/>
  <c r="N32" i="3"/>
  <c r="O32" i="3"/>
  <c r="P32" i="3"/>
  <c r="B33" i="3"/>
  <c r="C33" i="3"/>
  <c r="D33" i="3"/>
  <c r="E33" i="3"/>
  <c r="F33" i="3"/>
  <c r="G33" i="3"/>
  <c r="H33" i="3"/>
  <c r="J33" i="3"/>
  <c r="K33" i="3"/>
  <c r="L33" i="3"/>
  <c r="M33" i="3"/>
  <c r="N33" i="3"/>
  <c r="O33" i="3"/>
  <c r="P33" i="3"/>
  <c r="B34" i="3"/>
  <c r="C34" i="3"/>
  <c r="D34" i="3"/>
  <c r="E34" i="3"/>
  <c r="F34" i="3"/>
  <c r="G34" i="3"/>
  <c r="H34" i="3"/>
  <c r="J34" i="3"/>
  <c r="K34" i="3"/>
  <c r="L34" i="3"/>
  <c r="M34" i="3"/>
  <c r="N34" i="3"/>
  <c r="O34" i="3"/>
  <c r="P34" i="3"/>
  <c r="B35" i="3"/>
  <c r="C35" i="3"/>
  <c r="D35" i="3"/>
  <c r="E35" i="3"/>
  <c r="F35" i="3"/>
  <c r="G35" i="3"/>
  <c r="H35" i="3"/>
  <c r="J35" i="3"/>
  <c r="K35" i="3"/>
  <c r="L35" i="3"/>
  <c r="M35" i="3"/>
  <c r="N35" i="3"/>
  <c r="O35" i="3"/>
  <c r="P35" i="3"/>
  <c r="B36" i="3"/>
  <c r="C36" i="3"/>
  <c r="D36" i="3"/>
  <c r="E36" i="3"/>
  <c r="F36" i="3"/>
  <c r="G36" i="3"/>
  <c r="H36" i="3"/>
  <c r="J36" i="3"/>
  <c r="K36" i="3"/>
  <c r="L36" i="3"/>
  <c r="M36" i="3"/>
  <c r="N36" i="3"/>
  <c r="O36" i="3"/>
  <c r="P36" i="3"/>
  <c r="B37" i="3"/>
  <c r="C37" i="3"/>
  <c r="D37" i="3"/>
  <c r="E37" i="3"/>
  <c r="F37" i="3"/>
  <c r="G37" i="3"/>
  <c r="H37" i="3"/>
  <c r="J37" i="3"/>
  <c r="K37" i="3"/>
  <c r="L37" i="3"/>
  <c r="M37" i="3"/>
  <c r="N37" i="3"/>
  <c r="O37" i="3"/>
  <c r="P37" i="3"/>
  <c r="B38" i="3"/>
  <c r="C38" i="3"/>
  <c r="D38" i="3"/>
  <c r="E38" i="3"/>
  <c r="F38" i="3"/>
  <c r="G38" i="3"/>
  <c r="H38" i="3"/>
  <c r="J38" i="3"/>
  <c r="K38" i="3"/>
  <c r="L38" i="3"/>
  <c r="M38" i="3"/>
  <c r="N38" i="3"/>
  <c r="O38" i="3"/>
  <c r="P38" i="3"/>
  <c r="B39" i="3"/>
  <c r="C39" i="3"/>
  <c r="D39" i="3"/>
  <c r="E39" i="3"/>
  <c r="F39" i="3"/>
  <c r="G39" i="3"/>
  <c r="H39" i="3"/>
  <c r="J39" i="3"/>
  <c r="K39" i="3"/>
  <c r="L39" i="3"/>
  <c r="M39" i="3"/>
  <c r="N39" i="3"/>
  <c r="O39" i="3"/>
  <c r="P39" i="3"/>
  <c r="B40" i="3"/>
  <c r="C40" i="3"/>
  <c r="D40" i="3"/>
  <c r="E40" i="3"/>
  <c r="F40" i="3"/>
  <c r="G40" i="3"/>
  <c r="H40" i="3"/>
  <c r="J40" i="3"/>
  <c r="K40" i="3"/>
  <c r="L40" i="3"/>
  <c r="M40" i="3"/>
  <c r="N40" i="3"/>
  <c r="O40" i="3"/>
  <c r="P40" i="3"/>
  <c r="B41" i="3"/>
  <c r="C41" i="3"/>
  <c r="D41" i="3"/>
  <c r="E41" i="3"/>
  <c r="F41" i="3"/>
  <c r="G41" i="3"/>
  <c r="H41" i="3"/>
  <c r="J41" i="3"/>
  <c r="K41" i="3"/>
  <c r="L41" i="3"/>
  <c r="M41" i="3"/>
  <c r="N41" i="3"/>
  <c r="O41" i="3"/>
  <c r="P41" i="3"/>
  <c r="B42" i="3"/>
  <c r="C42" i="3"/>
  <c r="D42" i="3"/>
  <c r="E42" i="3"/>
  <c r="F42" i="3"/>
  <c r="G42" i="3"/>
  <c r="H42" i="3"/>
  <c r="J42" i="3"/>
  <c r="K42" i="3"/>
  <c r="L42" i="3"/>
  <c r="M42" i="3"/>
  <c r="N42" i="3"/>
  <c r="O42" i="3"/>
  <c r="P42" i="3"/>
  <c r="B43" i="3"/>
  <c r="C43" i="3"/>
  <c r="D43" i="3"/>
  <c r="E43" i="3"/>
  <c r="F43" i="3"/>
  <c r="G43" i="3"/>
  <c r="H43" i="3"/>
  <c r="J43" i="3"/>
  <c r="K43" i="3"/>
  <c r="L43" i="3"/>
  <c r="M43" i="3"/>
  <c r="N43" i="3"/>
  <c r="O43" i="3"/>
  <c r="P43" i="3"/>
  <c r="B44" i="3"/>
  <c r="C44" i="3"/>
  <c r="D44" i="3"/>
  <c r="E44" i="3"/>
  <c r="F44" i="3"/>
  <c r="G44" i="3"/>
  <c r="H44" i="3"/>
  <c r="J44" i="3"/>
  <c r="K44" i="3"/>
  <c r="L44" i="3"/>
  <c r="M44" i="3"/>
  <c r="N44" i="3"/>
  <c r="O44" i="3"/>
  <c r="P44" i="3"/>
  <c r="B45" i="3"/>
  <c r="C45" i="3"/>
  <c r="D45" i="3"/>
  <c r="E45" i="3"/>
  <c r="F45" i="3"/>
  <c r="G45" i="3"/>
  <c r="H45" i="3"/>
  <c r="J45" i="3"/>
  <c r="K45" i="3"/>
  <c r="L45" i="3"/>
  <c r="M45" i="3"/>
  <c r="N45" i="3"/>
  <c r="O45" i="3"/>
  <c r="P45" i="3"/>
  <c r="B46" i="3"/>
  <c r="C46" i="3"/>
  <c r="D46" i="3"/>
  <c r="E46" i="3"/>
  <c r="F46" i="3"/>
  <c r="G46" i="3"/>
  <c r="H46" i="3"/>
  <c r="J46" i="3"/>
  <c r="K46" i="3"/>
  <c r="L46" i="3"/>
  <c r="M46" i="3"/>
  <c r="N46" i="3"/>
  <c r="O46" i="3"/>
  <c r="P46" i="3"/>
  <c r="B47" i="3"/>
  <c r="C47" i="3"/>
  <c r="D47" i="3"/>
  <c r="E47" i="3"/>
  <c r="F47" i="3"/>
  <c r="G47" i="3"/>
  <c r="H47" i="3"/>
  <c r="J47" i="3"/>
  <c r="K47" i="3"/>
  <c r="L47" i="3"/>
  <c r="M47" i="3"/>
  <c r="N47" i="3"/>
  <c r="O47" i="3"/>
  <c r="P47" i="3"/>
  <c r="B48" i="3"/>
  <c r="C48" i="3"/>
  <c r="D48" i="3"/>
  <c r="E48" i="3"/>
  <c r="F48" i="3"/>
  <c r="G48" i="3"/>
  <c r="H48" i="3"/>
  <c r="J48" i="3"/>
  <c r="K48" i="3"/>
  <c r="L48" i="3"/>
  <c r="M48" i="3"/>
  <c r="N48" i="3"/>
  <c r="O48" i="3"/>
  <c r="P48" i="3"/>
  <c r="B49" i="3"/>
  <c r="C49" i="3"/>
  <c r="D49" i="3"/>
  <c r="E49" i="3"/>
  <c r="F49" i="3"/>
  <c r="G49" i="3"/>
  <c r="H49" i="3"/>
  <c r="J49" i="3"/>
  <c r="K49" i="3"/>
  <c r="L49" i="3"/>
  <c r="M49" i="3"/>
  <c r="N49" i="3"/>
  <c r="O49" i="3"/>
  <c r="P49" i="3"/>
  <c r="B50" i="3"/>
  <c r="C50" i="3"/>
  <c r="D50" i="3"/>
  <c r="E50" i="3"/>
  <c r="F50" i="3"/>
  <c r="G50" i="3"/>
  <c r="H50" i="3"/>
  <c r="J50" i="3"/>
  <c r="K50" i="3"/>
  <c r="L50" i="3"/>
  <c r="M50" i="3"/>
  <c r="N50" i="3"/>
  <c r="O50" i="3"/>
  <c r="P50" i="3"/>
  <c r="B51" i="3"/>
  <c r="C51" i="3"/>
  <c r="D51" i="3"/>
  <c r="E51" i="3"/>
  <c r="F51" i="3"/>
  <c r="G51" i="3"/>
  <c r="H51" i="3"/>
  <c r="J51" i="3"/>
  <c r="K51" i="3"/>
  <c r="L51" i="3"/>
  <c r="M51" i="3"/>
  <c r="N51" i="3"/>
  <c r="O51" i="3"/>
  <c r="P51" i="3"/>
  <c r="B52" i="3"/>
  <c r="C52" i="3"/>
  <c r="D52" i="3"/>
  <c r="E52" i="3"/>
  <c r="F52" i="3"/>
  <c r="G52" i="3"/>
  <c r="H52" i="3"/>
  <c r="J52" i="3"/>
  <c r="K52" i="3"/>
  <c r="L52" i="3"/>
  <c r="M52" i="3"/>
  <c r="N52" i="3"/>
  <c r="O52" i="3"/>
  <c r="P52" i="3"/>
  <c r="B53" i="3"/>
  <c r="C53" i="3"/>
  <c r="D53" i="3"/>
  <c r="E53" i="3"/>
  <c r="F53" i="3"/>
  <c r="G53" i="3"/>
  <c r="H53" i="3"/>
  <c r="J53" i="3"/>
  <c r="K53" i="3"/>
  <c r="L53" i="3"/>
  <c r="M53" i="3"/>
  <c r="N53" i="3"/>
  <c r="O53" i="3"/>
  <c r="P53" i="3"/>
  <c r="B54" i="3"/>
  <c r="C54" i="3"/>
  <c r="D54" i="3"/>
  <c r="E54" i="3"/>
  <c r="F54" i="3"/>
  <c r="G54" i="3"/>
  <c r="H54" i="3"/>
  <c r="J54" i="3"/>
  <c r="K54" i="3"/>
  <c r="L54" i="3"/>
  <c r="M54" i="3"/>
  <c r="N54" i="3"/>
  <c r="O54" i="3"/>
  <c r="P54" i="3"/>
  <c r="B55" i="3"/>
  <c r="C55" i="3"/>
  <c r="D55" i="3"/>
  <c r="E55" i="3"/>
  <c r="F55" i="3"/>
  <c r="G55" i="3"/>
  <c r="H55" i="3"/>
  <c r="J55" i="3"/>
  <c r="K55" i="3"/>
  <c r="L55" i="3"/>
  <c r="M55" i="3"/>
  <c r="N55" i="3"/>
  <c r="O55" i="3"/>
  <c r="P55" i="3"/>
  <c r="B56" i="3"/>
  <c r="C56" i="3"/>
  <c r="D56" i="3"/>
  <c r="E56" i="3"/>
  <c r="F56" i="3"/>
  <c r="G56" i="3"/>
  <c r="H56" i="3"/>
  <c r="J56" i="3"/>
  <c r="K56" i="3"/>
  <c r="L56" i="3"/>
  <c r="M56" i="3"/>
  <c r="N56" i="3"/>
  <c r="O56" i="3"/>
  <c r="P56" i="3"/>
  <c r="B57" i="3"/>
  <c r="C57" i="3"/>
  <c r="D57" i="3"/>
  <c r="E57" i="3"/>
  <c r="F57" i="3"/>
  <c r="G57" i="3"/>
  <c r="H57" i="3"/>
  <c r="J57" i="3"/>
  <c r="K57" i="3"/>
  <c r="L57" i="3"/>
  <c r="M57" i="3"/>
  <c r="N57" i="3"/>
  <c r="O57" i="3"/>
  <c r="P57" i="3"/>
  <c r="B58" i="3"/>
  <c r="C58" i="3"/>
  <c r="D58" i="3"/>
  <c r="E58" i="3"/>
  <c r="F58" i="3"/>
  <c r="G58" i="3"/>
  <c r="H58" i="3"/>
  <c r="J58" i="3"/>
  <c r="K58" i="3"/>
  <c r="L58" i="3"/>
  <c r="M58" i="3"/>
  <c r="N58" i="3"/>
  <c r="O58" i="3"/>
  <c r="P58" i="3"/>
  <c r="B59" i="3"/>
  <c r="C59" i="3"/>
  <c r="D59" i="3"/>
  <c r="E59" i="3"/>
  <c r="F59" i="3"/>
  <c r="G59" i="3"/>
  <c r="H59" i="3"/>
  <c r="J59" i="3"/>
  <c r="K59" i="3"/>
  <c r="L59" i="3"/>
  <c r="M59" i="3"/>
  <c r="N59" i="3"/>
  <c r="O59" i="3"/>
  <c r="P59" i="3"/>
  <c r="B60" i="3"/>
  <c r="C60" i="3"/>
  <c r="D60" i="3"/>
  <c r="E60" i="3"/>
  <c r="F60" i="3"/>
  <c r="G60" i="3"/>
  <c r="H60" i="3"/>
  <c r="J60" i="3"/>
  <c r="K60" i="3"/>
  <c r="L60" i="3"/>
  <c r="M60" i="3"/>
  <c r="N60" i="3"/>
  <c r="O60" i="3"/>
  <c r="P60" i="3"/>
  <c r="B61" i="3"/>
  <c r="C61" i="3"/>
  <c r="D61" i="3"/>
  <c r="E61" i="3"/>
  <c r="F61" i="3"/>
  <c r="G61" i="3"/>
  <c r="H61" i="3"/>
  <c r="J61" i="3"/>
  <c r="K61" i="3"/>
  <c r="L61" i="3"/>
  <c r="M61" i="3"/>
  <c r="N61" i="3"/>
  <c r="O61" i="3"/>
  <c r="P61" i="3"/>
  <c r="B62" i="3"/>
  <c r="C62" i="3"/>
  <c r="D62" i="3"/>
  <c r="E62" i="3"/>
  <c r="F62" i="3"/>
  <c r="G62" i="3"/>
  <c r="H62" i="3"/>
  <c r="J62" i="3"/>
  <c r="K62" i="3"/>
  <c r="L62" i="3"/>
  <c r="M62" i="3"/>
  <c r="N62" i="3"/>
  <c r="O62" i="3"/>
  <c r="P62" i="3"/>
  <c r="B63" i="3"/>
  <c r="C63" i="3"/>
  <c r="D63" i="3"/>
  <c r="E63" i="3"/>
  <c r="F63" i="3"/>
  <c r="G63" i="3"/>
  <c r="H63" i="3"/>
  <c r="J63" i="3"/>
  <c r="K63" i="3"/>
  <c r="L63" i="3"/>
  <c r="M63" i="3"/>
  <c r="N63" i="3"/>
  <c r="O63" i="3"/>
  <c r="P63" i="3"/>
  <c r="B64" i="3"/>
  <c r="C64" i="3"/>
  <c r="D64" i="3"/>
  <c r="E64" i="3"/>
  <c r="F64" i="3"/>
  <c r="G64" i="3"/>
  <c r="H64" i="3"/>
  <c r="J64" i="3"/>
  <c r="K64" i="3"/>
  <c r="L64" i="3"/>
  <c r="M64" i="3"/>
  <c r="N64" i="3"/>
  <c r="O64" i="3"/>
  <c r="P64" i="3"/>
  <c r="B65" i="3"/>
  <c r="C65" i="3"/>
  <c r="D65" i="3"/>
  <c r="E65" i="3"/>
  <c r="F65" i="3"/>
  <c r="G65" i="3"/>
  <c r="H65" i="3"/>
  <c r="J65" i="3"/>
  <c r="K65" i="3"/>
  <c r="L65" i="3"/>
  <c r="M65" i="3"/>
  <c r="N65" i="3"/>
  <c r="O65" i="3"/>
  <c r="P65" i="3"/>
  <c r="B66" i="3"/>
  <c r="C66" i="3"/>
  <c r="D66" i="3"/>
  <c r="E66" i="3"/>
  <c r="F66" i="3"/>
  <c r="G66" i="3"/>
  <c r="H66" i="3"/>
  <c r="J66" i="3"/>
  <c r="K66" i="3"/>
  <c r="L66" i="3"/>
  <c r="M66" i="3"/>
  <c r="N66" i="3"/>
  <c r="O66" i="3"/>
  <c r="P66" i="3"/>
  <c r="B67" i="3"/>
  <c r="C67" i="3"/>
  <c r="D67" i="3"/>
  <c r="E67" i="3"/>
  <c r="F67" i="3"/>
  <c r="G67" i="3"/>
  <c r="H67" i="3"/>
  <c r="J67" i="3"/>
  <c r="K67" i="3"/>
  <c r="L67" i="3"/>
  <c r="M67" i="3"/>
  <c r="N67" i="3"/>
  <c r="O67" i="3"/>
  <c r="P67" i="3"/>
  <c r="B68" i="3"/>
  <c r="C68" i="3"/>
  <c r="D68" i="3"/>
  <c r="E68" i="3"/>
  <c r="F68" i="3"/>
  <c r="G68" i="3"/>
  <c r="H68" i="3"/>
  <c r="J68" i="3"/>
  <c r="K68" i="3"/>
  <c r="L68" i="3"/>
  <c r="M68" i="3"/>
  <c r="N68" i="3"/>
  <c r="O68" i="3"/>
  <c r="P68" i="3"/>
  <c r="B69" i="3"/>
  <c r="C69" i="3"/>
  <c r="D69" i="3"/>
  <c r="E69" i="3"/>
  <c r="F69" i="3"/>
  <c r="G69" i="3"/>
  <c r="H69" i="3"/>
  <c r="J69" i="3"/>
  <c r="K69" i="3"/>
  <c r="L69" i="3"/>
  <c r="M69" i="3"/>
  <c r="N69" i="3"/>
  <c r="O69" i="3"/>
  <c r="P69" i="3"/>
  <c r="B70" i="3"/>
  <c r="C70" i="3"/>
  <c r="D70" i="3"/>
  <c r="E70" i="3"/>
  <c r="F70" i="3"/>
  <c r="G70" i="3"/>
  <c r="H70" i="3"/>
  <c r="J70" i="3"/>
  <c r="K70" i="3"/>
  <c r="L70" i="3"/>
  <c r="M70" i="3"/>
  <c r="N70" i="3"/>
  <c r="O70" i="3"/>
  <c r="P70" i="3"/>
  <c r="B71" i="3"/>
  <c r="C71" i="3"/>
  <c r="D71" i="3"/>
  <c r="E71" i="3"/>
  <c r="F71" i="3"/>
  <c r="G71" i="3"/>
  <c r="H71" i="3"/>
  <c r="J71" i="3"/>
  <c r="K71" i="3"/>
  <c r="L71" i="3"/>
  <c r="M71" i="3"/>
  <c r="N71" i="3"/>
  <c r="O71" i="3"/>
  <c r="P71" i="3"/>
  <c r="B72" i="3"/>
  <c r="C72" i="3"/>
  <c r="D72" i="3"/>
  <c r="E72" i="3"/>
  <c r="F72" i="3"/>
  <c r="G72" i="3"/>
  <c r="H72" i="3"/>
  <c r="J72" i="3"/>
  <c r="K72" i="3"/>
  <c r="L72" i="3"/>
  <c r="M72" i="3"/>
  <c r="N72" i="3"/>
  <c r="O72" i="3"/>
  <c r="P72" i="3"/>
  <c r="B73" i="3"/>
  <c r="C73" i="3"/>
  <c r="D73" i="3"/>
  <c r="E73" i="3"/>
  <c r="F73" i="3"/>
  <c r="G73" i="3"/>
  <c r="H73" i="3"/>
  <c r="J73" i="3"/>
  <c r="K73" i="3"/>
  <c r="L73" i="3"/>
  <c r="M73" i="3"/>
  <c r="N73" i="3"/>
  <c r="O73" i="3"/>
  <c r="P73" i="3"/>
  <c r="B74" i="3"/>
  <c r="C74" i="3"/>
  <c r="D74" i="3"/>
  <c r="E74" i="3"/>
  <c r="F74" i="3"/>
  <c r="G74" i="3"/>
  <c r="H74" i="3"/>
  <c r="J74" i="3"/>
  <c r="K74" i="3"/>
  <c r="L74" i="3"/>
  <c r="M74" i="3"/>
  <c r="N74" i="3"/>
  <c r="O74" i="3"/>
  <c r="P74" i="3"/>
  <c r="B75" i="3"/>
  <c r="C75" i="3"/>
  <c r="D75" i="3"/>
  <c r="E75" i="3"/>
  <c r="F75" i="3"/>
  <c r="G75" i="3"/>
  <c r="H75" i="3"/>
  <c r="J75" i="3"/>
  <c r="K75" i="3"/>
  <c r="L75" i="3"/>
  <c r="M75" i="3"/>
  <c r="N75" i="3"/>
  <c r="O75" i="3"/>
  <c r="P75" i="3"/>
  <c r="B76" i="3"/>
  <c r="C76" i="3"/>
  <c r="D76" i="3"/>
  <c r="E76" i="3"/>
  <c r="F76" i="3"/>
  <c r="G76" i="3"/>
  <c r="H76" i="3"/>
  <c r="J76" i="3"/>
  <c r="K76" i="3"/>
  <c r="L76" i="3"/>
  <c r="M76" i="3"/>
  <c r="N76" i="3"/>
  <c r="O76" i="3"/>
  <c r="P76" i="3"/>
  <c r="B77" i="3"/>
  <c r="C77" i="3"/>
  <c r="D77" i="3"/>
  <c r="E77" i="3"/>
  <c r="F77" i="3"/>
  <c r="G77" i="3"/>
  <c r="H77" i="3"/>
  <c r="J77" i="3"/>
  <c r="K77" i="3"/>
  <c r="L77" i="3"/>
  <c r="M77" i="3"/>
  <c r="N77" i="3"/>
  <c r="O77" i="3"/>
  <c r="P77" i="3"/>
  <c r="P14" i="3"/>
  <c r="H14" i="3"/>
  <c r="O14" i="3"/>
  <c r="G14" i="3"/>
  <c r="N14" i="3"/>
  <c r="F14" i="3"/>
  <c r="M14" i="3"/>
  <c r="E14" i="3"/>
  <c r="L14" i="3"/>
  <c r="D14" i="3"/>
  <c r="K14" i="3"/>
  <c r="C14" i="3"/>
  <c r="J14" i="3"/>
  <c r="B14" i="3"/>
</calcChain>
</file>

<file path=xl/sharedStrings.xml><?xml version="1.0" encoding="utf-8"?>
<sst xmlns="http://schemas.openxmlformats.org/spreadsheetml/2006/main" count="638" uniqueCount="104">
  <si>
    <t>Wavelength</t>
  </si>
  <si>
    <t>A13</t>
  </si>
  <si>
    <t>A14</t>
  </si>
  <si>
    <t>A15</t>
  </si>
  <si>
    <t>A16</t>
  </si>
  <si>
    <t>A17</t>
  </si>
  <si>
    <t>A18</t>
  </si>
  <si>
    <t>B13</t>
  </si>
  <si>
    <t>B14</t>
  </si>
  <si>
    <t>B15</t>
  </si>
  <si>
    <t>B16</t>
  </si>
  <si>
    <t>B17</t>
  </si>
  <si>
    <t>B18</t>
  </si>
  <si>
    <t>C13</t>
  </si>
  <si>
    <t>C14</t>
  </si>
  <si>
    <t>C15</t>
  </si>
  <si>
    <t>C16</t>
  </si>
  <si>
    <t>C17</t>
  </si>
  <si>
    <t>C18</t>
  </si>
  <si>
    <t>D13</t>
  </si>
  <si>
    <t>D14</t>
  </si>
  <si>
    <t>D15</t>
  </si>
  <si>
    <t>D16</t>
  </si>
  <si>
    <t>D17</t>
  </si>
  <si>
    <t>D18</t>
  </si>
  <si>
    <t>E13</t>
  </si>
  <si>
    <t>E14</t>
  </si>
  <si>
    <t>E15</t>
  </si>
  <si>
    <t>E16</t>
  </si>
  <si>
    <t>E17</t>
  </si>
  <si>
    <t>E18</t>
  </si>
  <si>
    <t>F13</t>
  </si>
  <si>
    <t>F14</t>
  </si>
  <si>
    <t>F15</t>
  </si>
  <si>
    <t>F16</t>
  </si>
  <si>
    <t>F17</t>
  </si>
  <si>
    <t>F18</t>
  </si>
  <si>
    <t>G13</t>
  </si>
  <si>
    <t>G14</t>
  </si>
  <si>
    <t>G15</t>
  </si>
  <si>
    <t>G16</t>
  </si>
  <si>
    <t>G17</t>
  </si>
  <si>
    <t>G18</t>
  </si>
  <si>
    <t>PancACe 6.75</t>
  </si>
  <si>
    <t>PancACe 6.50</t>
  </si>
  <si>
    <t>PancACe 7.25</t>
  </si>
  <si>
    <t>PancACe 8.00</t>
  </si>
  <si>
    <t>PancACe 7.00</t>
  </si>
  <si>
    <t>PancACe 7.50</t>
  </si>
  <si>
    <t>PancACe 7.75</t>
  </si>
  <si>
    <t>cpGFP 6.50</t>
  </si>
  <si>
    <t>cpGFP 6.75</t>
  </si>
  <si>
    <t>cpGFP 7.00</t>
  </si>
  <si>
    <t>cpGFP 7.25</t>
  </si>
  <si>
    <t>cpGFP 7.50</t>
  </si>
  <si>
    <t>cpGFP 7.75</t>
  </si>
  <si>
    <t>cpGFP 8.00</t>
  </si>
  <si>
    <t>OVRFLW</t>
  </si>
  <si>
    <t>G24</t>
  </si>
  <si>
    <t>G23</t>
  </si>
  <si>
    <t>G22</t>
  </si>
  <si>
    <t>G21</t>
  </si>
  <si>
    <t>G20</t>
  </si>
  <si>
    <t>G19</t>
  </si>
  <si>
    <t>F24</t>
  </si>
  <si>
    <t>F23</t>
  </si>
  <si>
    <t>F22</t>
  </si>
  <si>
    <t>F21</t>
  </si>
  <si>
    <t>F20</t>
  </si>
  <si>
    <t>F19</t>
  </si>
  <si>
    <t>E24</t>
  </si>
  <si>
    <t>E23</t>
  </si>
  <si>
    <t>E22</t>
  </si>
  <si>
    <t>E21</t>
  </si>
  <si>
    <t>E20</t>
  </si>
  <si>
    <t>E19</t>
  </si>
  <si>
    <t>D24</t>
  </si>
  <si>
    <t>D23</t>
  </si>
  <si>
    <t>D22</t>
  </si>
  <si>
    <t>D21</t>
  </si>
  <si>
    <t>D20</t>
  </si>
  <si>
    <t>D19</t>
  </si>
  <si>
    <t>C24</t>
  </si>
  <si>
    <t>C23</t>
  </si>
  <si>
    <t>C22</t>
  </si>
  <si>
    <t>C21</t>
  </si>
  <si>
    <t>C20</t>
  </si>
  <si>
    <t>C19</t>
  </si>
  <si>
    <t>B24</t>
  </si>
  <si>
    <t>B23</t>
  </si>
  <si>
    <t>B22</t>
  </si>
  <si>
    <t>B21</t>
  </si>
  <si>
    <t>B20</t>
  </si>
  <si>
    <t>B19</t>
  </si>
  <si>
    <t>A24</t>
  </si>
  <si>
    <t>A23</t>
  </si>
  <si>
    <t>A22</t>
  </si>
  <si>
    <t>A21</t>
  </si>
  <si>
    <t>A20</t>
  </si>
  <si>
    <t>A19</t>
  </si>
  <si>
    <t>PancAce</t>
  </si>
  <si>
    <t>cpGFP</t>
  </si>
  <si>
    <t>Fig S6B</t>
  </si>
  <si>
    <t>*Raw data is in the other sheets in thi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191FD-7FD6-4550-AE7B-29D5A67C8FBD}">
  <dimension ref="A1:G12"/>
  <sheetViews>
    <sheetView tabSelected="1" workbookViewId="0">
      <selection activeCell="I18" sqref="I18"/>
    </sheetView>
  </sheetViews>
  <sheetFormatPr defaultRowHeight="15" x14ac:dyDescent="0.25"/>
  <sheetData>
    <row r="1" spans="1:7" ht="15.75" thickBot="1" x14ac:dyDescent="0.3">
      <c r="A1" s="3" t="s">
        <v>102</v>
      </c>
    </row>
    <row r="2" spans="1:7" x14ac:dyDescent="0.25">
      <c r="A2" s="4"/>
      <c r="B2" s="13" t="s">
        <v>100</v>
      </c>
      <c r="C2" s="5"/>
      <c r="D2" s="6"/>
      <c r="E2" s="5" t="s">
        <v>101</v>
      </c>
      <c r="F2" s="5"/>
      <c r="G2" s="6"/>
    </row>
    <row r="3" spans="1:7" x14ac:dyDescent="0.25">
      <c r="A3" s="7">
        <v>6.5</v>
      </c>
      <c r="B3" s="7">
        <v>8711</v>
      </c>
      <c r="C3" s="8">
        <v>5300.6670000000004</v>
      </c>
      <c r="D3" s="9">
        <v>8759</v>
      </c>
      <c r="E3" s="8">
        <v>33383</v>
      </c>
      <c r="F3" s="8">
        <v>32621.33</v>
      </c>
      <c r="G3" s="9">
        <v>44766.332999999999</v>
      </c>
    </row>
    <row r="4" spans="1:7" x14ac:dyDescent="0.25">
      <c r="A4" s="7">
        <v>6.75</v>
      </c>
      <c r="B4" s="7">
        <v>11326.33</v>
      </c>
      <c r="C4" s="8">
        <v>5877.3329999999996</v>
      </c>
      <c r="D4" s="9">
        <v>10622</v>
      </c>
      <c r="E4" s="8">
        <v>36367.67</v>
      </c>
      <c r="F4" s="8">
        <v>36369.67</v>
      </c>
      <c r="G4" s="9">
        <v>46938.667000000001</v>
      </c>
    </row>
    <row r="5" spans="1:7" x14ac:dyDescent="0.25">
      <c r="A5" s="7">
        <v>7</v>
      </c>
      <c r="B5" s="7">
        <v>7997.6670000000004</v>
      </c>
      <c r="C5" s="8">
        <v>7988</v>
      </c>
      <c r="D5" s="9">
        <v>15681.666670000001</v>
      </c>
      <c r="E5" s="8">
        <v>38927.33</v>
      </c>
      <c r="F5" s="8">
        <v>34273.33</v>
      </c>
      <c r="G5" s="9">
        <v>53925.332999999999</v>
      </c>
    </row>
    <row r="6" spans="1:7" x14ac:dyDescent="0.25">
      <c r="A6" s="7">
        <v>7.25</v>
      </c>
      <c r="B6" s="7">
        <v>23047</v>
      </c>
      <c r="C6" s="8">
        <v>10083.67</v>
      </c>
      <c r="D6" s="9">
        <v>19405</v>
      </c>
      <c r="E6" s="8">
        <v>44350.33</v>
      </c>
      <c r="F6" s="8">
        <v>45439.67</v>
      </c>
      <c r="G6" s="9">
        <v>60364.332999999999</v>
      </c>
    </row>
    <row r="7" spans="1:7" x14ac:dyDescent="0.25">
      <c r="A7" s="7">
        <v>7.5</v>
      </c>
      <c r="B7" s="7">
        <v>15412</v>
      </c>
      <c r="C7" s="8">
        <v>12091.67</v>
      </c>
      <c r="D7" s="9">
        <v>22363.666669999999</v>
      </c>
      <c r="E7" s="8">
        <v>47024</v>
      </c>
      <c r="F7" s="8">
        <v>52686</v>
      </c>
      <c r="G7" s="9">
        <v>68009</v>
      </c>
    </row>
    <row r="8" spans="1:7" x14ac:dyDescent="0.25">
      <c r="A8" s="7">
        <v>7.75</v>
      </c>
      <c r="B8" s="7">
        <v>18402.330000000002</v>
      </c>
      <c r="C8" s="8">
        <v>15472</v>
      </c>
      <c r="D8" s="9">
        <v>27007.333330000001</v>
      </c>
      <c r="E8" s="8">
        <v>54767.67</v>
      </c>
      <c r="F8" s="8">
        <v>52270</v>
      </c>
      <c r="G8" s="9">
        <v>64979</v>
      </c>
    </row>
    <row r="9" spans="1:7" ht="15.75" thickBot="1" x14ac:dyDescent="0.3">
      <c r="A9" s="10">
        <v>8</v>
      </c>
      <c r="B9" s="10">
        <v>19352</v>
      </c>
      <c r="C9" s="11">
        <v>17462.330000000002</v>
      </c>
      <c r="D9" s="12">
        <v>30171.333330000001</v>
      </c>
      <c r="E9" s="11">
        <v>56181</v>
      </c>
      <c r="F9" s="11">
        <v>52539.33</v>
      </c>
      <c r="G9" s="12">
        <v>68244.667000000001</v>
      </c>
    </row>
    <row r="12" spans="1:7" x14ac:dyDescent="0.25">
      <c r="A12" t="s">
        <v>10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77"/>
  <sheetViews>
    <sheetView workbookViewId="0">
      <selection activeCell="J15" sqref="J15"/>
    </sheetView>
  </sheetViews>
  <sheetFormatPr defaultRowHeight="15" x14ac:dyDescent="0.25"/>
  <sheetData>
    <row r="1" spans="1:43" ht="25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25">
      <c r="A2" s="2">
        <v>50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25">
      <c r="A3" s="2">
        <v>50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 x14ac:dyDescent="0.25">
      <c r="A4" s="2">
        <v>50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x14ac:dyDescent="0.25">
      <c r="A5" s="2">
        <v>50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 x14ac:dyDescent="0.25">
      <c r="A6" s="2">
        <v>50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 x14ac:dyDescent="0.25">
      <c r="A7" s="2">
        <v>50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 x14ac:dyDescent="0.25">
      <c r="A8" s="2">
        <v>506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 x14ac:dyDescent="0.25">
      <c r="A9" s="2">
        <v>50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 x14ac:dyDescent="0.25">
      <c r="A10" s="2">
        <v>50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 x14ac:dyDescent="0.25">
      <c r="A11" s="2">
        <v>50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 x14ac:dyDescent="0.25">
      <c r="A12" s="2">
        <v>5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 x14ac:dyDescent="0.25">
      <c r="A13" s="2">
        <v>511</v>
      </c>
      <c r="B13" s="2"/>
      <c r="C13" s="2"/>
      <c r="D13" s="2"/>
      <c r="E13" s="2">
        <v>51492</v>
      </c>
      <c r="F13" s="2">
        <v>70138</v>
      </c>
      <c r="G13" s="2">
        <v>53276</v>
      </c>
      <c r="H13" s="2">
        <v>48973</v>
      </c>
      <c r="I13" s="2">
        <v>35862</v>
      </c>
      <c r="J13" s="2"/>
      <c r="K13" s="2">
        <v>66510</v>
      </c>
      <c r="L13" s="2">
        <v>66215</v>
      </c>
      <c r="M13" s="2">
        <v>66866</v>
      </c>
      <c r="N13" s="2">
        <v>47196</v>
      </c>
      <c r="O13" s="2">
        <v>42047</v>
      </c>
      <c r="P13" s="2">
        <v>51813</v>
      </c>
      <c r="Q13" s="2">
        <v>80069</v>
      </c>
      <c r="R13" s="2"/>
      <c r="S13" s="2">
        <v>73364</v>
      </c>
      <c r="T13" s="2">
        <v>52790</v>
      </c>
      <c r="U13" s="2">
        <v>54155</v>
      </c>
      <c r="V13" s="2">
        <v>41034</v>
      </c>
      <c r="W13" s="2"/>
      <c r="X13" s="2"/>
      <c r="Y13" s="2"/>
      <c r="Z13" s="2">
        <v>60982</v>
      </c>
      <c r="AA13" s="2">
        <v>57433</v>
      </c>
      <c r="AB13" s="2">
        <v>53366</v>
      </c>
      <c r="AC13" s="2"/>
      <c r="AD13" s="2"/>
      <c r="AE13" s="2"/>
      <c r="AF13" s="2">
        <v>63493</v>
      </c>
      <c r="AG13" s="2">
        <v>58532</v>
      </c>
      <c r="AH13" s="2">
        <v>59744</v>
      </c>
      <c r="AI13" s="2"/>
      <c r="AJ13" s="2"/>
      <c r="AK13" s="2"/>
      <c r="AL13" s="2">
        <v>67488</v>
      </c>
      <c r="AM13" s="2">
        <v>55806</v>
      </c>
      <c r="AN13" s="2">
        <v>52123</v>
      </c>
      <c r="AO13" s="2"/>
      <c r="AP13" s="2"/>
      <c r="AQ13" s="2"/>
    </row>
    <row r="14" spans="1:43" x14ac:dyDescent="0.25">
      <c r="A14" s="2">
        <v>512</v>
      </c>
      <c r="B14" s="2">
        <v>23644</v>
      </c>
      <c r="C14" s="2">
        <v>23336</v>
      </c>
      <c r="D14" s="2">
        <v>23161</v>
      </c>
      <c r="E14" s="2">
        <v>38750</v>
      </c>
      <c r="F14" s="2">
        <v>40523</v>
      </c>
      <c r="G14" s="2">
        <v>35253</v>
      </c>
      <c r="H14" s="2">
        <v>18632</v>
      </c>
      <c r="I14" s="2">
        <v>15594</v>
      </c>
      <c r="J14" s="2">
        <v>26044</v>
      </c>
      <c r="K14" s="2">
        <v>42709</v>
      </c>
      <c r="L14" s="2">
        <v>42586</v>
      </c>
      <c r="M14" s="2">
        <v>41452</v>
      </c>
      <c r="N14" s="2">
        <v>16803</v>
      </c>
      <c r="O14" s="2">
        <v>15013</v>
      </c>
      <c r="P14" s="2">
        <v>17234</v>
      </c>
      <c r="Q14" s="2">
        <v>52301</v>
      </c>
      <c r="R14" s="2">
        <v>48048</v>
      </c>
      <c r="S14" s="2">
        <v>42879</v>
      </c>
      <c r="T14" s="2">
        <v>29628</v>
      </c>
      <c r="U14" s="2">
        <v>28747</v>
      </c>
      <c r="V14" s="2">
        <v>24958</v>
      </c>
      <c r="W14" s="2">
        <v>60774</v>
      </c>
      <c r="X14" s="2">
        <v>53179</v>
      </c>
      <c r="Y14" s="2">
        <v>50507</v>
      </c>
      <c r="Z14" s="2">
        <v>26135</v>
      </c>
      <c r="AA14" s="2">
        <v>24183</v>
      </c>
      <c r="AB14" s="2">
        <v>22835</v>
      </c>
      <c r="AC14" s="2">
        <v>61450</v>
      </c>
      <c r="AD14" s="2">
        <v>58233</v>
      </c>
      <c r="AE14" s="2">
        <v>52933</v>
      </c>
      <c r="AF14" s="2">
        <v>29074</v>
      </c>
      <c r="AG14" s="2">
        <v>26777</v>
      </c>
      <c r="AH14" s="2">
        <v>26568</v>
      </c>
      <c r="AI14" s="2">
        <v>66249</v>
      </c>
      <c r="AJ14" s="2">
        <v>66260</v>
      </c>
      <c r="AK14" s="2">
        <v>61662</v>
      </c>
      <c r="AL14" s="2">
        <v>31194</v>
      </c>
      <c r="AM14" s="2">
        <v>26834</v>
      </c>
      <c r="AN14" s="2">
        <v>24500</v>
      </c>
      <c r="AO14" s="2">
        <v>69431</v>
      </c>
      <c r="AP14" s="2">
        <v>63860</v>
      </c>
      <c r="AQ14" s="2">
        <v>63241</v>
      </c>
    </row>
    <row r="15" spans="1:43" x14ac:dyDescent="0.25">
      <c r="A15" s="2">
        <v>513</v>
      </c>
      <c r="B15" s="2">
        <v>12982</v>
      </c>
      <c r="C15" s="2">
        <v>12679</v>
      </c>
      <c r="D15" s="2">
        <v>11993</v>
      </c>
      <c r="E15" s="2">
        <v>36159</v>
      </c>
      <c r="F15" s="2">
        <v>35099</v>
      </c>
      <c r="G15" s="2">
        <v>32052</v>
      </c>
      <c r="H15" s="2">
        <v>12985</v>
      </c>
      <c r="I15" s="2">
        <v>11821</v>
      </c>
      <c r="J15" s="2">
        <v>15279</v>
      </c>
      <c r="K15" s="2">
        <v>38255</v>
      </c>
      <c r="L15" s="2">
        <v>38278</v>
      </c>
      <c r="M15" s="2">
        <v>36222</v>
      </c>
      <c r="N15" s="2">
        <v>10458</v>
      </c>
      <c r="O15" s="2">
        <v>9899</v>
      </c>
      <c r="P15" s="2">
        <v>10095</v>
      </c>
      <c r="Q15" s="2">
        <v>46160</v>
      </c>
      <c r="R15" s="2">
        <v>42207</v>
      </c>
      <c r="S15" s="2">
        <v>36396</v>
      </c>
      <c r="T15" s="2">
        <v>25074</v>
      </c>
      <c r="U15" s="2">
        <v>23367</v>
      </c>
      <c r="V15" s="2">
        <v>22530</v>
      </c>
      <c r="W15" s="2">
        <v>53067</v>
      </c>
      <c r="X15" s="2">
        <v>46202</v>
      </c>
      <c r="Y15" s="2">
        <v>42181</v>
      </c>
      <c r="Z15" s="2">
        <v>19127</v>
      </c>
      <c r="AA15" s="2">
        <v>17303</v>
      </c>
      <c r="AB15" s="2">
        <v>16702</v>
      </c>
      <c r="AC15" s="2">
        <v>53612</v>
      </c>
      <c r="AD15" s="2">
        <v>51109</v>
      </c>
      <c r="AE15" s="2">
        <v>45566</v>
      </c>
      <c r="AF15" s="2">
        <v>21912</v>
      </c>
      <c r="AG15" s="2">
        <v>20011</v>
      </c>
      <c r="AH15" s="2">
        <v>19890</v>
      </c>
      <c r="AI15" s="2">
        <v>59607</v>
      </c>
      <c r="AJ15" s="2">
        <v>59229</v>
      </c>
      <c r="AK15" s="2">
        <v>53933</v>
      </c>
      <c r="AL15" s="2">
        <v>23591</v>
      </c>
      <c r="AM15" s="2">
        <v>21170</v>
      </c>
      <c r="AN15" s="2">
        <v>19110</v>
      </c>
      <c r="AO15" s="2">
        <v>62722</v>
      </c>
      <c r="AP15" s="2">
        <v>57898</v>
      </c>
      <c r="AQ15" s="2">
        <v>56698</v>
      </c>
    </row>
    <row r="16" spans="1:43" x14ac:dyDescent="0.25">
      <c r="A16" s="2">
        <v>514</v>
      </c>
      <c r="B16" s="2">
        <v>9193</v>
      </c>
      <c r="C16" s="2">
        <v>8592</v>
      </c>
      <c r="D16" s="2">
        <v>8348</v>
      </c>
      <c r="E16" s="2">
        <v>35379</v>
      </c>
      <c r="F16" s="2">
        <v>33481</v>
      </c>
      <c r="G16" s="2">
        <v>31289</v>
      </c>
      <c r="H16" s="2">
        <v>11597</v>
      </c>
      <c r="I16" s="2">
        <v>11119</v>
      </c>
      <c r="J16" s="2">
        <v>11263</v>
      </c>
      <c r="K16" s="2">
        <v>36602</v>
      </c>
      <c r="L16" s="2">
        <v>37457</v>
      </c>
      <c r="M16" s="2">
        <v>35044</v>
      </c>
      <c r="N16" s="2">
        <v>8347</v>
      </c>
      <c r="O16" s="2">
        <v>8318</v>
      </c>
      <c r="P16" s="2">
        <v>7328</v>
      </c>
      <c r="Q16" s="2">
        <v>43814</v>
      </c>
      <c r="R16" s="2">
        <v>38965</v>
      </c>
      <c r="S16" s="2">
        <v>34003</v>
      </c>
      <c r="T16" s="2">
        <v>24437</v>
      </c>
      <c r="U16" s="2">
        <v>22480</v>
      </c>
      <c r="V16" s="2">
        <v>22224</v>
      </c>
      <c r="W16" s="2">
        <v>49820</v>
      </c>
      <c r="X16" s="2">
        <v>44235</v>
      </c>
      <c r="Y16" s="2">
        <v>38996</v>
      </c>
      <c r="Z16" s="2">
        <v>16441</v>
      </c>
      <c r="AA16" s="2">
        <v>15125</v>
      </c>
      <c r="AB16" s="2">
        <v>14670</v>
      </c>
      <c r="AC16" s="2">
        <v>50587</v>
      </c>
      <c r="AD16" s="2">
        <v>47704</v>
      </c>
      <c r="AE16" s="2">
        <v>42781</v>
      </c>
      <c r="AF16" s="2">
        <v>19375</v>
      </c>
      <c r="AG16" s="2">
        <v>18390</v>
      </c>
      <c r="AH16" s="2">
        <v>17442</v>
      </c>
      <c r="AI16" s="2">
        <v>57083</v>
      </c>
      <c r="AJ16" s="2">
        <v>55891</v>
      </c>
      <c r="AK16" s="2">
        <v>51329</v>
      </c>
      <c r="AL16" s="2">
        <v>20736</v>
      </c>
      <c r="AM16" s="2">
        <v>19610</v>
      </c>
      <c r="AN16" s="2">
        <v>17710</v>
      </c>
      <c r="AO16" s="2">
        <v>59396</v>
      </c>
      <c r="AP16" s="2">
        <v>55450</v>
      </c>
      <c r="AQ16" s="2">
        <v>53697</v>
      </c>
    </row>
    <row r="17" spans="1:43" x14ac:dyDescent="0.25">
      <c r="A17" s="2">
        <v>515</v>
      </c>
      <c r="B17" s="2">
        <v>9007</v>
      </c>
      <c r="C17" s="2">
        <v>8640</v>
      </c>
      <c r="D17" s="2">
        <v>7989</v>
      </c>
      <c r="E17" s="2">
        <v>34676</v>
      </c>
      <c r="F17" s="2">
        <v>32989</v>
      </c>
      <c r="G17" s="2">
        <v>30458</v>
      </c>
      <c r="H17" s="2">
        <v>11636</v>
      </c>
      <c r="I17" s="2">
        <v>11089</v>
      </c>
      <c r="J17" s="2">
        <v>10927</v>
      </c>
      <c r="K17" s="2">
        <v>35915</v>
      </c>
      <c r="L17" s="2">
        <v>36425</v>
      </c>
      <c r="M17" s="2">
        <v>34179</v>
      </c>
      <c r="N17" s="2">
        <v>8505</v>
      </c>
      <c r="O17" s="2">
        <v>8336</v>
      </c>
      <c r="P17" s="2">
        <v>7285</v>
      </c>
      <c r="Q17" s="2">
        <v>43803</v>
      </c>
      <c r="R17" s="2">
        <v>37936</v>
      </c>
      <c r="S17" s="2">
        <v>33699</v>
      </c>
      <c r="T17" s="2">
        <v>24727</v>
      </c>
      <c r="U17" s="2">
        <v>22632</v>
      </c>
      <c r="V17" s="2">
        <v>22259</v>
      </c>
      <c r="W17" s="2">
        <v>49236</v>
      </c>
      <c r="X17" s="2">
        <v>42991</v>
      </c>
      <c r="Y17" s="2">
        <v>38471</v>
      </c>
      <c r="Z17" s="2">
        <v>16482</v>
      </c>
      <c r="AA17" s="2">
        <v>15160</v>
      </c>
      <c r="AB17" s="2">
        <v>14759</v>
      </c>
      <c r="AC17" s="2">
        <v>49217</v>
      </c>
      <c r="AD17" s="2">
        <v>46841</v>
      </c>
      <c r="AE17" s="2">
        <v>42208</v>
      </c>
      <c r="AF17" s="2">
        <v>19538</v>
      </c>
      <c r="AG17" s="2">
        <v>18370</v>
      </c>
      <c r="AH17" s="2">
        <v>17507</v>
      </c>
      <c r="AI17" s="2">
        <v>56338</v>
      </c>
      <c r="AJ17" s="2">
        <v>55290</v>
      </c>
      <c r="AK17" s="2">
        <v>50371</v>
      </c>
      <c r="AL17" s="2">
        <v>20790</v>
      </c>
      <c r="AM17" s="2">
        <v>19292</v>
      </c>
      <c r="AN17" s="2">
        <v>17875</v>
      </c>
      <c r="AO17" s="2">
        <v>58716</v>
      </c>
      <c r="AP17" s="2">
        <v>54330</v>
      </c>
      <c r="AQ17" s="2">
        <v>53152</v>
      </c>
    </row>
    <row r="18" spans="1:43" x14ac:dyDescent="0.25">
      <c r="A18" s="2">
        <v>516</v>
      </c>
      <c r="B18" s="2">
        <v>8880</v>
      </c>
      <c r="C18" s="2">
        <v>8684</v>
      </c>
      <c r="D18" s="2">
        <v>8209</v>
      </c>
      <c r="E18" s="2">
        <v>34937</v>
      </c>
      <c r="F18" s="2">
        <v>32831</v>
      </c>
      <c r="G18" s="2">
        <v>30607</v>
      </c>
      <c r="H18" s="2">
        <v>11609</v>
      </c>
      <c r="I18" s="2">
        <v>11017</v>
      </c>
      <c r="J18" s="2">
        <v>10899</v>
      </c>
      <c r="K18" s="2">
        <v>35902</v>
      </c>
      <c r="L18" s="2">
        <v>36238</v>
      </c>
      <c r="M18" s="2">
        <v>34202</v>
      </c>
      <c r="N18" s="2">
        <v>8394</v>
      </c>
      <c r="O18" s="2">
        <v>8448</v>
      </c>
      <c r="P18" s="2">
        <v>7291</v>
      </c>
      <c r="Q18" s="2">
        <v>42962</v>
      </c>
      <c r="R18" s="2">
        <v>38192</v>
      </c>
      <c r="S18" s="2">
        <v>33272</v>
      </c>
      <c r="T18" s="2">
        <v>24536</v>
      </c>
      <c r="U18" s="2">
        <v>22978</v>
      </c>
      <c r="V18" s="2">
        <v>22559</v>
      </c>
      <c r="W18" s="2">
        <v>48646</v>
      </c>
      <c r="X18" s="2">
        <v>43556</v>
      </c>
      <c r="Y18" s="2">
        <v>38563</v>
      </c>
      <c r="Z18" s="2">
        <v>16432</v>
      </c>
      <c r="AA18" s="2">
        <v>15172</v>
      </c>
      <c r="AB18" s="2">
        <v>14780</v>
      </c>
      <c r="AC18" s="2">
        <v>49374</v>
      </c>
      <c r="AD18" s="2">
        <v>46764</v>
      </c>
      <c r="AE18" s="2">
        <v>42230</v>
      </c>
      <c r="AF18" s="2">
        <v>19816</v>
      </c>
      <c r="AG18" s="2">
        <v>18396</v>
      </c>
      <c r="AH18" s="2">
        <v>17473</v>
      </c>
      <c r="AI18" s="2">
        <v>56288</v>
      </c>
      <c r="AJ18" s="2">
        <v>54514</v>
      </c>
      <c r="AK18" s="2">
        <v>49791</v>
      </c>
      <c r="AL18" s="2">
        <v>20890</v>
      </c>
      <c r="AM18" s="2">
        <v>19408</v>
      </c>
      <c r="AN18" s="2">
        <v>18024</v>
      </c>
      <c r="AO18" s="2">
        <v>58250</v>
      </c>
      <c r="AP18" s="2">
        <v>54784</v>
      </c>
      <c r="AQ18" s="2">
        <v>52433</v>
      </c>
    </row>
    <row r="19" spans="1:43" x14ac:dyDescent="0.25">
      <c r="A19" s="2">
        <v>517</v>
      </c>
      <c r="B19" s="2">
        <v>9091</v>
      </c>
      <c r="C19" s="2">
        <v>8524</v>
      </c>
      <c r="D19" s="2">
        <v>8089</v>
      </c>
      <c r="E19" s="2">
        <v>33996</v>
      </c>
      <c r="F19" s="2">
        <v>31936</v>
      </c>
      <c r="G19" s="2">
        <v>29837</v>
      </c>
      <c r="H19" s="2">
        <v>11539</v>
      </c>
      <c r="I19" s="2">
        <v>10953</v>
      </c>
      <c r="J19" s="2">
        <v>10993</v>
      </c>
      <c r="K19" s="2">
        <v>35050</v>
      </c>
      <c r="L19" s="2">
        <v>35265</v>
      </c>
      <c r="M19" s="2">
        <v>33750</v>
      </c>
      <c r="N19" s="2">
        <v>8379</v>
      </c>
      <c r="O19" s="2">
        <v>8278</v>
      </c>
      <c r="P19" s="2">
        <v>7256</v>
      </c>
      <c r="Q19" s="2">
        <v>42347</v>
      </c>
      <c r="R19" s="2">
        <v>37253</v>
      </c>
      <c r="S19" s="2">
        <v>33308</v>
      </c>
      <c r="T19" s="2">
        <v>24630</v>
      </c>
      <c r="U19" s="2">
        <v>22667</v>
      </c>
      <c r="V19" s="2">
        <v>22239</v>
      </c>
      <c r="W19" s="2">
        <v>47413</v>
      </c>
      <c r="X19" s="2">
        <v>41657</v>
      </c>
      <c r="Y19" s="2">
        <v>37533</v>
      </c>
      <c r="Z19" s="2">
        <v>16387</v>
      </c>
      <c r="AA19" s="2">
        <v>15306</v>
      </c>
      <c r="AB19" s="2">
        <v>14679</v>
      </c>
      <c r="AC19" s="2">
        <v>48016</v>
      </c>
      <c r="AD19" s="2">
        <v>46269</v>
      </c>
      <c r="AE19" s="2">
        <v>40976</v>
      </c>
      <c r="AF19" s="2">
        <v>19387</v>
      </c>
      <c r="AG19" s="2">
        <v>18141</v>
      </c>
      <c r="AH19" s="2">
        <v>17343</v>
      </c>
      <c r="AI19" s="2">
        <v>54675</v>
      </c>
      <c r="AJ19" s="2">
        <v>53260</v>
      </c>
      <c r="AK19" s="2">
        <v>49129</v>
      </c>
      <c r="AL19" s="2">
        <v>20625</v>
      </c>
      <c r="AM19" s="2">
        <v>19372</v>
      </c>
      <c r="AN19" s="2">
        <v>17444</v>
      </c>
      <c r="AO19" s="2">
        <v>57525</v>
      </c>
      <c r="AP19" s="2">
        <v>53369</v>
      </c>
      <c r="AQ19" s="2">
        <v>51670</v>
      </c>
    </row>
    <row r="20" spans="1:43" x14ac:dyDescent="0.25">
      <c r="A20" s="2">
        <v>518</v>
      </c>
      <c r="B20" s="2">
        <v>8728</v>
      </c>
      <c r="C20" s="2">
        <v>8337</v>
      </c>
      <c r="D20" s="2">
        <v>7959</v>
      </c>
      <c r="E20" s="2">
        <v>33058</v>
      </c>
      <c r="F20" s="2">
        <v>31315</v>
      </c>
      <c r="G20" s="2">
        <v>29024</v>
      </c>
      <c r="H20" s="2">
        <v>11440</v>
      </c>
      <c r="I20" s="2">
        <v>10947</v>
      </c>
      <c r="J20" s="2">
        <v>10837</v>
      </c>
      <c r="K20" s="2">
        <v>34555</v>
      </c>
      <c r="L20" s="2">
        <v>34027</v>
      </c>
      <c r="M20" s="2">
        <v>32408</v>
      </c>
      <c r="N20" s="2">
        <v>8302</v>
      </c>
      <c r="O20" s="2">
        <v>8055</v>
      </c>
      <c r="P20" s="2">
        <v>7108</v>
      </c>
      <c r="Q20" s="2">
        <v>41281</v>
      </c>
      <c r="R20" s="2">
        <v>35971</v>
      </c>
      <c r="S20" s="2">
        <v>32088</v>
      </c>
      <c r="T20" s="2">
        <v>24192</v>
      </c>
      <c r="U20" s="2">
        <v>22265</v>
      </c>
      <c r="V20" s="2">
        <v>21798</v>
      </c>
      <c r="W20" s="2">
        <v>46262</v>
      </c>
      <c r="X20" s="2">
        <v>40537</v>
      </c>
      <c r="Y20" s="2">
        <v>36708</v>
      </c>
      <c r="Z20" s="2">
        <v>16158</v>
      </c>
      <c r="AA20" s="2">
        <v>14961</v>
      </c>
      <c r="AB20" s="2">
        <v>14281</v>
      </c>
      <c r="AC20" s="2">
        <v>47162</v>
      </c>
      <c r="AD20" s="2">
        <v>44555</v>
      </c>
      <c r="AE20" s="2">
        <v>40566</v>
      </c>
      <c r="AF20" s="2">
        <v>19146</v>
      </c>
      <c r="AG20" s="2">
        <v>17893</v>
      </c>
      <c r="AH20" s="2">
        <v>17075</v>
      </c>
      <c r="AI20" s="2">
        <v>53248</v>
      </c>
      <c r="AJ20" s="2">
        <v>52359</v>
      </c>
      <c r="AK20" s="2">
        <v>47744</v>
      </c>
      <c r="AL20" s="2">
        <v>20376</v>
      </c>
      <c r="AM20" s="2">
        <v>19106</v>
      </c>
      <c r="AN20" s="2">
        <v>17508</v>
      </c>
      <c r="AO20" s="2">
        <v>55577</v>
      </c>
      <c r="AP20" s="2">
        <v>52481</v>
      </c>
      <c r="AQ20" s="2">
        <v>50056</v>
      </c>
    </row>
    <row r="21" spans="1:43" x14ac:dyDescent="0.25">
      <c r="A21" s="2">
        <v>519</v>
      </c>
      <c r="B21" s="2">
        <v>8693</v>
      </c>
      <c r="C21" s="2">
        <v>8278</v>
      </c>
      <c r="D21" s="2">
        <v>7769</v>
      </c>
      <c r="E21" s="2">
        <v>31835</v>
      </c>
      <c r="F21" s="2">
        <v>30027</v>
      </c>
      <c r="G21" s="2">
        <v>27879</v>
      </c>
      <c r="H21" s="2">
        <v>11023</v>
      </c>
      <c r="I21" s="2">
        <v>10589</v>
      </c>
      <c r="J21" s="2">
        <v>10503</v>
      </c>
      <c r="K21" s="2">
        <v>33198</v>
      </c>
      <c r="L21" s="2">
        <v>33253</v>
      </c>
      <c r="M21" s="2">
        <v>31066</v>
      </c>
      <c r="N21" s="2">
        <v>7870</v>
      </c>
      <c r="O21" s="2">
        <v>7927</v>
      </c>
      <c r="P21" s="2">
        <v>6865</v>
      </c>
      <c r="Q21" s="2">
        <v>40151</v>
      </c>
      <c r="R21" s="2">
        <v>34570</v>
      </c>
      <c r="S21" s="2">
        <v>30789</v>
      </c>
      <c r="T21" s="2">
        <v>23892</v>
      </c>
      <c r="U21" s="2">
        <v>21768</v>
      </c>
      <c r="V21" s="2">
        <v>21700</v>
      </c>
      <c r="W21" s="2">
        <v>44360</v>
      </c>
      <c r="X21" s="2">
        <v>38991</v>
      </c>
      <c r="Y21" s="2">
        <v>35683</v>
      </c>
      <c r="Z21" s="2">
        <v>15655</v>
      </c>
      <c r="AA21" s="2">
        <v>14520</v>
      </c>
      <c r="AB21" s="2">
        <v>14107</v>
      </c>
      <c r="AC21" s="2">
        <v>45750</v>
      </c>
      <c r="AD21" s="2">
        <v>43389</v>
      </c>
      <c r="AE21" s="2">
        <v>38510</v>
      </c>
      <c r="AF21" s="2">
        <v>18674</v>
      </c>
      <c r="AG21" s="2">
        <v>17383</v>
      </c>
      <c r="AH21" s="2">
        <v>16574</v>
      </c>
      <c r="AI21" s="2">
        <v>51771</v>
      </c>
      <c r="AJ21" s="2">
        <v>50099</v>
      </c>
      <c r="AK21" s="2">
        <v>46400</v>
      </c>
      <c r="AL21" s="2">
        <v>19639</v>
      </c>
      <c r="AM21" s="2">
        <v>18532</v>
      </c>
      <c r="AN21" s="2">
        <v>16769</v>
      </c>
      <c r="AO21" s="2">
        <v>53744</v>
      </c>
      <c r="AP21" s="2">
        <v>50780</v>
      </c>
      <c r="AQ21" s="2">
        <v>48398</v>
      </c>
    </row>
    <row r="22" spans="1:43" x14ac:dyDescent="0.25">
      <c r="A22" s="2">
        <v>520</v>
      </c>
      <c r="B22" s="2">
        <v>8486</v>
      </c>
      <c r="C22" s="2">
        <v>8145</v>
      </c>
      <c r="D22" s="2">
        <v>7567</v>
      </c>
      <c r="E22" s="2">
        <v>31159</v>
      </c>
      <c r="F22" s="2">
        <v>29118</v>
      </c>
      <c r="G22" s="2">
        <v>27564</v>
      </c>
      <c r="H22" s="2">
        <v>10920</v>
      </c>
      <c r="I22" s="2">
        <v>10405</v>
      </c>
      <c r="J22" s="2">
        <v>10281</v>
      </c>
      <c r="K22" s="2">
        <v>32217</v>
      </c>
      <c r="L22" s="2">
        <v>32539</v>
      </c>
      <c r="M22" s="2">
        <v>30945</v>
      </c>
      <c r="N22" s="2">
        <v>7923</v>
      </c>
      <c r="O22" s="2">
        <v>7978</v>
      </c>
      <c r="P22" s="2">
        <v>6748</v>
      </c>
      <c r="Q22" s="2">
        <v>38812</v>
      </c>
      <c r="R22" s="2">
        <v>34528</v>
      </c>
      <c r="S22" s="2">
        <v>30127</v>
      </c>
      <c r="T22" s="2">
        <v>23429</v>
      </c>
      <c r="U22" s="2">
        <v>21242</v>
      </c>
      <c r="V22" s="2">
        <v>21210</v>
      </c>
      <c r="W22" s="2">
        <v>43426</v>
      </c>
      <c r="X22" s="2">
        <v>38380</v>
      </c>
      <c r="Y22" s="2">
        <v>34911</v>
      </c>
      <c r="Z22" s="2">
        <v>15461</v>
      </c>
      <c r="AA22" s="2">
        <v>14314</v>
      </c>
      <c r="AB22" s="2">
        <v>13825</v>
      </c>
      <c r="AC22" s="2">
        <v>44538</v>
      </c>
      <c r="AD22" s="2">
        <v>42003</v>
      </c>
      <c r="AE22" s="2">
        <v>37727</v>
      </c>
      <c r="AF22" s="2">
        <v>18595</v>
      </c>
      <c r="AG22" s="2">
        <v>17204</v>
      </c>
      <c r="AH22" s="2">
        <v>16533</v>
      </c>
      <c r="AI22" s="2">
        <v>50147</v>
      </c>
      <c r="AJ22" s="2">
        <v>49325</v>
      </c>
      <c r="AK22" s="2">
        <v>44857</v>
      </c>
      <c r="AL22" s="2">
        <v>19407</v>
      </c>
      <c r="AM22" s="2">
        <v>18157</v>
      </c>
      <c r="AN22" s="2">
        <v>16709</v>
      </c>
      <c r="AO22" s="2">
        <v>52457</v>
      </c>
      <c r="AP22" s="2">
        <v>49255</v>
      </c>
      <c r="AQ22" s="2">
        <v>47660</v>
      </c>
    </row>
    <row r="23" spans="1:43" x14ac:dyDescent="0.25">
      <c r="A23" s="2">
        <v>521</v>
      </c>
      <c r="B23" s="2">
        <v>8210</v>
      </c>
      <c r="C23" s="2">
        <v>7774</v>
      </c>
      <c r="D23" s="2">
        <v>7395</v>
      </c>
      <c r="E23" s="2">
        <v>29999</v>
      </c>
      <c r="F23" s="2">
        <v>28360</v>
      </c>
      <c r="G23" s="2">
        <v>26478</v>
      </c>
      <c r="H23" s="2">
        <v>10495</v>
      </c>
      <c r="I23" s="2">
        <v>10160</v>
      </c>
      <c r="J23" s="2">
        <v>10006</v>
      </c>
      <c r="K23" s="2">
        <v>31226</v>
      </c>
      <c r="L23" s="2">
        <v>31031</v>
      </c>
      <c r="M23" s="2">
        <v>29805</v>
      </c>
      <c r="N23" s="2">
        <v>7566</v>
      </c>
      <c r="O23" s="2">
        <v>7577</v>
      </c>
      <c r="P23" s="2">
        <v>6545</v>
      </c>
      <c r="Q23" s="2">
        <v>37351</v>
      </c>
      <c r="R23" s="2">
        <v>32414</v>
      </c>
      <c r="S23" s="2">
        <v>29353</v>
      </c>
      <c r="T23" s="2">
        <v>22276</v>
      </c>
      <c r="U23" s="2">
        <v>20813</v>
      </c>
      <c r="V23" s="2">
        <v>20160</v>
      </c>
      <c r="W23" s="2">
        <v>42132</v>
      </c>
      <c r="X23" s="2">
        <v>37188</v>
      </c>
      <c r="Y23" s="2">
        <v>33025</v>
      </c>
      <c r="Z23" s="2">
        <v>15014</v>
      </c>
      <c r="AA23" s="2">
        <v>13912</v>
      </c>
      <c r="AB23" s="2">
        <v>13505</v>
      </c>
      <c r="AC23" s="2">
        <v>42831</v>
      </c>
      <c r="AD23" s="2">
        <v>40302</v>
      </c>
      <c r="AE23" s="2">
        <v>36504</v>
      </c>
      <c r="AF23" s="2">
        <v>18025</v>
      </c>
      <c r="AG23" s="2">
        <v>16563</v>
      </c>
      <c r="AH23" s="2">
        <v>15719</v>
      </c>
      <c r="AI23" s="2">
        <v>47953</v>
      </c>
      <c r="AJ23" s="2">
        <v>47646</v>
      </c>
      <c r="AK23" s="2">
        <v>43383</v>
      </c>
      <c r="AL23" s="2">
        <v>18925</v>
      </c>
      <c r="AM23" s="2">
        <v>17451</v>
      </c>
      <c r="AN23" s="2">
        <v>16366</v>
      </c>
      <c r="AO23" s="2">
        <v>50259</v>
      </c>
      <c r="AP23" s="2">
        <v>47215</v>
      </c>
      <c r="AQ23" s="2">
        <v>45835</v>
      </c>
    </row>
    <row r="24" spans="1:43" x14ac:dyDescent="0.25">
      <c r="A24" s="2">
        <v>522</v>
      </c>
      <c r="B24" s="2">
        <v>7908</v>
      </c>
      <c r="C24" s="2">
        <v>7320</v>
      </c>
      <c r="D24" s="2">
        <v>7071</v>
      </c>
      <c r="E24" s="2">
        <v>28855</v>
      </c>
      <c r="F24" s="2">
        <v>27122</v>
      </c>
      <c r="G24" s="2">
        <v>25471</v>
      </c>
      <c r="H24" s="2">
        <v>10102</v>
      </c>
      <c r="I24" s="2">
        <v>9741</v>
      </c>
      <c r="J24" s="2">
        <v>9586</v>
      </c>
      <c r="K24" s="2">
        <v>30045</v>
      </c>
      <c r="L24" s="2">
        <v>29762</v>
      </c>
      <c r="M24" s="2">
        <v>28128</v>
      </c>
      <c r="N24" s="2">
        <v>7431</v>
      </c>
      <c r="O24" s="2">
        <v>7366</v>
      </c>
      <c r="P24" s="2">
        <v>6291</v>
      </c>
      <c r="Q24" s="2">
        <v>35818</v>
      </c>
      <c r="R24" s="2">
        <v>31120</v>
      </c>
      <c r="S24" s="2">
        <v>27974</v>
      </c>
      <c r="T24" s="2">
        <v>21645</v>
      </c>
      <c r="U24" s="2">
        <v>19824</v>
      </c>
      <c r="V24" s="2">
        <v>19246</v>
      </c>
      <c r="W24" s="2">
        <v>40011</v>
      </c>
      <c r="X24" s="2">
        <v>35457</v>
      </c>
      <c r="Y24" s="2">
        <v>32076</v>
      </c>
      <c r="Z24" s="2">
        <v>14488</v>
      </c>
      <c r="AA24" s="2">
        <v>13255</v>
      </c>
      <c r="AB24" s="2">
        <v>12895</v>
      </c>
      <c r="AC24" s="2">
        <v>41089</v>
      </c>
      <c r="AD24" s="2">
        <v>38850</v>
      </c>
      <c r="AE24" s="2">
        <v>34724</v>
      </c>
      <c r="AF24" s="2">
        <v>16784</v>
      </c>
      <c r="AG24" s="2">
        <v>16108</v>
      </c>
      <c r="AH24" s="2">
        <v>15431</v>
      </c>
      <c r="AI24" s="2">
        <v>46808</v>
      </c>
      <c r="AJ24" s="2">
        <v>44742</v>
      </c>
      <c r="AK24" s="2">
        <v>41364</v>
      </c>
      <c r="AL24" s="2">
        <v>18433</v>
      </c>
      <c r="AM24" s="2">
        <v>16833</v>
      </c>
      <c r="AN24" s="2">
        <v>15658</v>
      </c>
      <c r="AO24" s="2">
        <v>48354</v>
      </c>
      <c r="AP24" s="2">
        <v>45236</v>
      </c>
      <c r="AQ24" s="2">
        <v>43726</v>
      </c>
    </row>
    <row r="25" spans="1:43" x14ac:dyDescent="0.25">
      <c r="A25" s="2">
        <v>523</v>
      </c>
      <c r="B25" s="2">
        <v>7773</v>
      </c>
      <c r="C25" s="2">
        <v>7380</v>
      </c>
      <c r="D25" s="2">
        <v>6973</v>
      </c>
      <c r="E25" s="2">
        <v>28429</v>
      </c>
      <c r="F25" s="2">
        <v>26322</v>
      </c>
      <c r="G25" s="2">
        <v>24631</v>
      </c>
      <c r="H25" s="2">
        <v>9968</v>
      </c>
      <c r="I25" s="2">
        <v>9676</v>
      </c>
      <c r="J25" s="2">
        <v>9417</v>
      </c>
      <c r="K25" s="2">
        <v>29081</v>
      </c>
      <c r="L25" s="2">
        <v>29313</v>
      </c>
      <c r="M25" s="2">
        <v>27420</v>
      </c>
      <c r="N25" s="2">
        <v>7128</v>
      </c>
      <c r="O25" s="2">
        <v>7240</v>
      </c>
      <c r="P25" s="2">
        <v>6196</v>
      </c>
      <c r="Q25" s="2">
        <v>34418</v>
      </c>
      <c r="R25" s="2">
        <v>30895</v>
      </c>
      <c r="S25" s="2">
        <v>27035</v>
      </c>
      <c r="T25" s="2">
        <v>21415</v>
      </c>
      <c r="U25" s="2">
        <v>19148</v>
      </c>
      <c r="V25" s="2">
        <v>19068</v>
      </c>
      <c r="W25" s="2">
        <v>38871</v>
      </c>
      <c r="X25" s="2">
        <v>34635</v>
      </c>
      <c r="Y25" s="2">
        <v>31039</v>
      </c>
      <c r="Z25" s="2">
        <v>13900</v>
      </c>
      <c r="AA25" s="2">
        <v>13170</v>
      </c>
      <c r="AB25" s="2">
        <v>12635</v>
      </c>
      <c r="AC25" s="2">
        <v>39444</v>
      </c>
      <c r="AD25" s="2">
        <v>37852</v>
      </c>
      <c r="AE25" s="2">
        <v>33865</v>
      </c>
      <c r="AF25" s="2">
        <v>16603</v>
      </c>
      <c r="AG25" s="2">
        <v>15587</v>
      </c>
      <c r="AH25" s="2">
        <v>14844</v>
      </c>
      <c r="AI25" s="2">
        <v>45499</v>
      </c>
      <c r="AJ25" s="2">
        <v>44045</v>
      </c>
      <c r="AK25" s="2">
        <v>41012</v>
      </c>
      <c r="AL25" s="2">
        <v>17881</v>
      </c>
      <c r="AM25" s="2">
        <v>16502</v>
      </c>
      <c r="AN25" s="2">
        <v>15005</v>
      </c>
      <c r="AO25" s="2">
        <v>47712</v>
      </c>
      <c r="AP25" s="2">
        <v>44330</v>
      </c>
      <c r="AQ25" s="2">
        <v>42593</v>
      </c>
    </row>
    <row r="26" spans="1:43" x14ac:dyDescent="0.25">
      <c r="A26" s="2">
        <v>524</v>
      </c>
      <c r="B26" s="2">
        <v>7362</v>
      </c>
      <c r="C26" s="2">
        <v>6927</v>
      </c>
      <c r="D26" s="2">
        <v>6523</v>
      </c>
      <c r="E26" s="2">
        <v>26371</v>
      </c>
      <c r="F26" s="2">
        <v>25444</v>
      </c>
      <c r="G26" s="2">
        <v>23600</v>
      </c>
      <c r="H26" s="2">
        <v>9381</v>
      </c>
      <c r="I26" s="2">
        <v>9144</v>
      </c>
      <c r="J26" s="2">
        <v>9076</v>
      </c>
      <c r="K26" s="2">
        <v>27769</v>
      </c>
      <c r="L26" s="2">
        <v>28047</v>
      </c>
      <c r="M26" s="2">
        <v>26053</v>
      </c>
      <c r="N26" s="2">
        <v>6848</v>
      </c>
      <c r="O26" s="2">
        <v>6854</v>
      </c>
      <c r="P26" s="2">
        <v>5864</v>
      </c>
      <c r="Q26" s="2">
        <v>33525</v>
      </c>
      <c r="R26" s="2">
        <v>29511</v>
      </c>
      <c r="S26" s="2">
        <v>25930</v>
      </c>
      <c r="T26" s="2">
        <v>20203</v>
      </c>
      <c r="U26" s="2">
        <v>18387</v>
      </c>
      <c r="V26" s="2">
        <v>18198</v>
      </c>
      <c r="W26" s="2">
        <v>37757</v>
      </c>
      <c r="X26" s="2">
        <v>33015</v>
      </c>
      <c r="Y26" s="2">
        <v>30000</v>
      </c>
      <c r="Z26" s="2">
        <v>13465</v>
      </c>
      <c r="AA26" s="2">
        <v>12429</v>
      </c>
      <c r="AB26" s="2">
        <v>12113</v>
      </c>
      <c r="AC26" s="2">
        <v>37908</v>
      </c>
      <c r="AD26" s="2">
        <v>35910</v>
      </c>
      <c r="AE26" s="2">
        <v>32329</v>
      </c>
      <c r="AF26" s="2">
        <v>15871</v>
      </c>
      <c r="AG26" s="2">
        <v>14905</v>
      </c>
      <c r="AH26" s="2">
        <v>14337</v>
      </c>
      <c r="AI26" s="2">
        <v>42624</v>
      </c>
      <c r="AJ26" s="2">
        <v>41880</v>
      </c>
      <c r="AK26" s="2">
        <v>38773</v>
      </c>
      <c r="AL26" s="2">
        <v>16685</v>
      </c>
      <c r="AM26" s="2">
        <v>15775</v>
      </c>
      <c r="AN26" s="2">
        <v>14488</v>
      </c>
      <c r="AO26" s="2">
        <v>45277</v>
      </c>
      <c r="AP26" s="2">
        <v>42362</v>
      </c>
      <c r="AQ26" s="2">
        <v>40755</v>
      </c>
    </row>
    <row r="27" spans="1:43" x14ac:dyDescent="0.25">
      <c r="A27" s="2">
        <v>525</v>
      </c>
      <c r="B27" s="2">
        <v>7120</v>
      </c>
      <c r="C27" s="2">
        <v>6590</v>
      </c>
      <c r="D27" s="2">
        <v>6267</v>
      </c>
      <c r="E27" s="2">
        <v>25866</v>
      </c>
      <c r="F27" s="2">
        <v>24021</v>
      </c>
      <c r="G27" s="2">
        <v>22440</v>
      </c>
      <c r="H27" s="2">
        <v>9081</v>
      </c>
      <c r="I27" s="2">
        <v>8682</v>
      </c>
      <c r="J27" s="2">
        <v>8593</v>
      </c>
      <c r="K27" s="2">
        <v>26230</v>
      </c>
      <c r="L27" s="2">
        <v>26544</v>
      </c>
      <c r="M27" s="2">
        <v>25346</v>
      </c>
      <c r="N27" s="2">
        <v>6481</v>
      </c>
      <c r="O27" s="2">
        <v>6484</v>
      </c>
      <c r="P27" s="2">
        <v>5650</v>
      </c>
      <c r="Q27" s="2">
        <v>31657</v>
      </c>
      <c r="R27" s="2">
        <v>27773</v>
      </c>
      <c r="S27" s="2">
        <v>24719</v>
      </c>
      <c r="T27" s="2">
        <v>18997</v>
      </c>
      <c r="U27" s="2">
        <v>17803</v>
      </c>
      <c r="V27" s="2">
        <v>17525</v>
      </c>
      <c r="W27" s="2">
        <v>35609</v>
      </c>
      <c r="X27" s="2">
        <v>31446</v>
      </c>
      <c r="Y27" s="2">
        <v>28789</v>
      </c>
      <c r="Z27" s="2">
        <v>12818</v>
      </c>
      <c r="AA27" s="2">
        <v>11874</v>
      </c>
      <c r="AB27" s="2">
        <v>11478</v>
      </c>
      <c r="AC27" s="2">
        <v>36203</v>
      </c>
      <c r="AD27" s="2">
        <v>34652</v>
      </c>
      <c r="AE27" s="2">
        <v>31166</v>
      </c>
      <c r="AF27" s="2">
        <v>15106</v>
      </c>
      <c r="AG27" s="2">
        <v>14160</v>
      </c>
      <c r="AH27" s="2">
        <v>13675</v>
      </c>
      <c r="AI27" s="2">
        <v>40956</v>
      </c>
      <c r="AJ27" s="2">
        <v>40578</v>
      </c>
      <c r="AK27" s="2">
        <v>36718</v>
      </c>
      <c r="AL27" s="2">
        <v>16166</v>
      </c>
      <c r="AM27" s="2">
        <v>15255</v>
      </c>
      <c r="AN27" s="2">
        <v>14015</v>
      </c>
      <c r="AO27" s="2">
        <v>42632</v>
      </c>
      <c r="AP27" s="2">
        <v>40087</v>
      </c>
      <c r="AQ27" s="2">
        <v>38951</v>
      </c>
    </row>
    <row r="28" spans="1:43" x14ac:dyDescent="0.25">
      <c r="A28" s="2">
        <v>526</v>
      </c>
      <c r="B28" s="2">
        <v>6785</v>
      </c>
      <c r="C28" s="2">
        <v>6254</v>
      </c>
      <c r="D28" s="2">
        <v>5999</v>
      </c>
      <c r="E28" s="2">
        <v>24428</v>
      </c>
      <c r="F28" s="2">
        <v>22984</v>
      </c>
      <c r="G28" s="2">
        <v>21703</v>
      </c>
      <c r="H28" s="2">
        <v>8582</v>
      </c>
      <c r="I28" s="2">
        <v>8185</v>
      </c>
      <c r="J28" s="2">
        <v>8238</v>
      </c>
      <c r="K28" s="2">
        <v>25113</v>
      </c>
      <c r="L28" s="2">
        <v>25195</v>
      </c>
      <c r="M28" s="2">
        <v>23833</v>
      </c>
      <c r="N28" s="2">
        <v>6339</v>
      </c>
      <c r="O28" s="2">
        <v>6225</v>
      </c>
      <c r="P28" s="2">
        <v>5402</v>
      </c>
      <c r="Q28" s="2">
        <v>30692</v>
      </c>
      <c r="R28" s="2">
        <v>26913</v>
      </c>
      <c r="S28" s="2">
        <v>23639</v>
      </c>
      <c r="T28" s="2">
        <v>18088</v>
      </c>
      <c r="U28" s="2">
        <v>16793</v>
      </c>
      <c r="V28" s="2">
        <v>16738</v>
      </c>
      <c r="W28" s="2">
        <v>34154</v>
      </c>
      <c r="X28" s="2">
        <v>29993</v>
      </c>
      <c r="Y28" s="2">
        <v>27027</v>
      </c>
      <c r="Z28" s="2">
        <v>12314</v>
      </c>
      <c r="AA28" s="2">
        <v>11331</v>
      </c>
      <c r="AB28" s="2">
        <v>10939</v>
      </c>
      <c r="AC28" s="2">
        <v>34720</v>
      </c>
      <c r="AD28" s="2">
        <v>32999</v>
      </c>
      <c r="AE28" s="2">
        <v>29558</v>
      </c>
      <c r="AF28" s="2">
        <v>14476</v>
      </c>
      <c r="AG28" s="2">
        <v>13419</v>
      </c>
      <c r="AH28" s="2">
        <v>13095</v>
      </c>
      <c r="AI28" s="2">
        <v>39299</v>
      </c>
      <c r="AJ28" s="2">
        <v>38462</v>
      </c>
      <c r="AK28" s="2">
        <v>35432</v>
      </c>
      <c r="AL28" s="2">
        <v>15152</v>
      </c>
      <c r="AM28" s="2">
        <v>14457</v>
      </c>
      <c r="AN28" s="2">
        <v>13242</v>
      </c>
      <c r="AO28" s="2">
        <v>41117</v>
      </c>
      <c r="AP28" s="2">
        <v>38109</v>
      </c>
      <c r="AQ28" s="2">
        <v>36900</v>
      </c>
    </row>
    <row r="29" spans="1:43" x14ac:dyDescent="0.25">
      <c r="A29" s="2">
        <v>527</v>
      </c>
      <c r="B29" s="2">
        <v>6626</v>
      </c>
      <c r="C29" s="2">
        <v>6133</v>
      </c>
      <c r="D29" s="2">
        <v>5735</v>
      </c>
      <c r="E29" s="2">
        <v>23760</v>
      </c>
      <c r="F29" s="2">
        <v>22569</v>
      </c>
      <c r="G29" s="2">
        <v>20601</v>
      </c>
      <c r="H29" s="2">
        <v>8357</v>
      </c>
      <c r="I29" s="2">
        <v>7992</v>
      </c>
      <c r="J29" s="2">
        <v>7947</v>
      </c>
      <c r="K29" s="2">
        <v>24356</v>
      </c>
      <c r="L29" s="2">
        <v>24688</v>
      </c>
      <c r="M29" s="2">
        <v>23476</v>
      </c>
      <c r="N29" s="2">
        <v>6070</v>
      </c>
      <c r="O29" s="2">
        <v>6043</v>
      </c>
      <c r="P29" s="2">
        <v>5179</v>
      </c>
      <c r="Q29" s="2">
        <v>29219</v>
      </c>
      <c r="R29" s="2">
        <v>25696</v>
      </c>
      <c r="S29" s="2">
        <v>22745</v>
      </c>
      <c r="T29" s="2">
        <v>17647</v>
      </c>
      <c r="U29" s="2">
        <v>16233</v>
      </c>
      <c r="V29" s="2">
        <v>16291</v>
      </c>
      <c r="W29" s="2">
        <v>33331</v>
      </c>
      <c r="X29" s="2">
        <v>29069</v>
      </c>
      <c r="Y29" s="2">
        <v>26552</v>
      </c>
      <c r="Z29" s="2">
        <v>11980</v>
      </c>
      <c r="AA29" s="2">
        <v>11063</v>
      </c>
      <c r="AB29" s="2">
        <v>10586</v>
      </c>
      <c r="AC29" s="2">
        <v>33636</v>
      </c>
      <c r="AD29" s="2">
        <v>31993</v>
      </c>
      <c r="AE29" s="2">
        <v>28776</v>
      </c>
      <c r="AF29" s="2">
        <v>14173</v>
      </c>
      <c r="AG29" s="2">
        <v>13345</v>
      </c>
      <c r="AH29" s="2">
        <v>12703</v>
      </c>
      <c r="AI29" s="2">
        <v>38527</v>
      </c>
      <c r="AJ29" s="2">
        <v>37542</v>
      </c>
      <c r="AK29" s="2">
        <v>34412</v>
      </c>
      <c r="AL29" s="2">
        <v>15059</v>
      </c>
      <c r="AM29" s="2">
        <v>14022</v>
      </c>
      <c r="AN29" s="2">
        <v>12947</v>
      </c>
      <c r="AO29" s="2">
        <v>39710</v>
      </c>
      <c r="AP29" s="2">
        <v>37506</v>
      </c>
      <c r="AQ29" s="2">
        <v>36139</v>
      </c>
    </row>
    <row r="30" spans="1:43" x14ac:dyDescent="0.25">
      <c r="A30" s="2">
        <v>528</v>
      </c>
      <c r="B30" s="2">
        <v>6345</v>
      </c>
      <c r="C30" s="2">
        <v>5864</v>
      </c>
      <c r="D30" s="2">
        <v>5484</v>
      </c>
      <c r="E30" s="2">
        <v>22541</v>
      </c>
      <c r="F30" s="2">
        <v>21194</v>
      </c>
      <c r="G30" s="2">
        <v>19840</v>
      </c>
      <c r="H30" s="2">
        <v>8027</v>
      </c>
      <c r="I30" s="2">
        <v>7726</v>
      </c>
      <c r="J30" s="2">
        <v>7426</v>
      </c>
      <c r="K30" s="2">
        <v>23283</v>
      </c>
      <c r="L30" s="2">
        <v>23460</v>
      </c>
      <c r="M30" s="2">
        <v>22395</v>
      </c>
      <c r="N30" s="2">
        <v>5757</v>
      </c>
      <c r="O30" s="2">
        <v>5665</v>
      </c>
      <c r="P30" s="2">
        <v>5003</v>
      </c>
      <c r="Q30" s="2">
        <v>28048</v>
      </c>
      <c r="R30" s="2">
        <v>24764</v>
      </c>
      <c r="S30" s="2">
        <v>21756</v>
      </c>
      <c r="T30" s="2">
        <v>16949</v>
      </c>
      <c r="U30" s="2">
        <v>15607</v>
      </c>
      <c r="V30" s="2">
        <v>15158</v>
      </c>
      <c r="W30" s="2">
        <v>32146</v>
      </c>
      <c r="X30" s="2">
        <v>27975</v>
      </c>
      <c r="Y30" s="2">
        <v>25115</v>
      </c>
      <c r="Z30" s="2">
        <v>11286</v>
      </c>
      <c r="AA30" s="2">
        <v>10381</v>
      </c>
      <c r="AB30" s="2">
        <v>10158</v>
      </c>
      <c r="AC30" s="2">
        <v>32613</v>
      </c>
      <c r="AD30" s="2">
        <v>30405</v>
      </c>
      <c r="AE30" s="2">
        <v>27448</v>
      </c>
      <c r="AF30" s="2">
        <v>13442</v>
      </c>
      <c r="AG30" s="2">
        <v>12591</v>
      </c>
      <c r="AH30" s="2">
        <v>12006</v>
      </c>
      <c r="AI30" s="2">
        <v>36112</v>
      </c>
      <c r="AJ30" s="2">
        <v>35486</v>
      </c>
      <c r="AK30" s="2">
        <v>32762</v>
      </c>
      <c r="AL30" s="2">
        <v>14295</v>
      </c>
      <c r="AM30" s="2">
        <v>13226</v>
      </c>
      <c r="AN30" s="2">
        <v>12392</v>
      </c>
      <c r="AO30" s="2">
        <v>37930</v>
      </c>
      <c r="AP30" s="2">
        <v>35873</v>
      </c>
      <c r="AQ30" s="2">
        <v>34428</v>
      </c>
    </row>
    <row r="31" spans="1:43" x14ac:dyDescent="0.25">
      <c r="A31" s="2">
        <v>529</v>
      </c>
      <c r="B31" s="2">
        <v>5897</v>
      </c>
      <c r="C31" s="2">
        <v>5649</v>
      </c>
      <c r="D31" s="2">
        <v>5262</v>
      </c>
      <c r="E31" s="2">
        <v>21545</v>
      </c>
      <c r="F31" s="2">
        <v>20551</v>
      </c>
      <c r="G31" s="2">
        <v>18999</v>
      </c>
      <c r="H31" s="2">
        <v>7746</v>
      </c>
      <c r="I31" s="2">
        <v>7275</v>
      </c>
      <c r="J31" s="2">
        <v>7213</v>
      </c>
      <c r="K31" s="2">
        <v>22339</v>
      </c>
      <c r="L31" s="2">
        <v>22459</v>
      </c>
      <c r="M31" s="2">
        <v>21243</v>
      </c>
      <c r="N31" s="2">
        <v>5480</v>
      </c>
      <c r="O31" s="2">
        <v>5508</v>
      </c>
      <c r="P31" s="2">
        <v>4744</v>
      </c>
      <c r="Q31" s="2">
        <v>26705</v>
      </c>
      <c r="R31" s="2">
        <v>23495</v>
      </c>
      <c r="S31" s="2">
        <v>20890</v>
      </c>
      <c r="T31" s="2">
        <v>16218</v>
      </c>
      <c r="U31" s="2">
        <v>14851</v>
      </c>
      <c r="V31" s="2">
        <v>14941</v>
      </c>
      <c r="W31" s="2">
        <v>30428</v>
      </c>
      <c r="X31" s="2">
        <v>26463</v>
      </c>
      <c r="Y31" s="2">
        <v>23877</v>
      </c>
      <c r="Z31" s="2">
        <v>10787</v>
      </c>
      <c r="AA31" s="2">
        <v>10113</v>
      </c>
      <c r="AB31" s="2">
        <v>9528</v>
      </c>
      <c r="AC31" s="2">
        <v>30562</v>
      </c>
      <c r="AD31" s="2">
        <v>29098</v>
      </c>
      <c r="AE31" s="2">
        <v>26312</v>
      </c>
      <c r="AF31" s="2">
        <v>12799</v>
      </c>
      <c r="AG31" s="2">
        <v>12004</v>
      </c>
      <c r="AH31" s="2">
        <v>11481</v>
      </c>
      <c r="AI31" s="2">
        <v>34743</v>
      </c>
      <c r="AJ31" s="2">
        <v>34204</v>
      </c>
      <c r="AK31" s="2">
        <v>31429</v>
      </c>
      <c r="AL31" s="2">
        <v>13601</v>
      </c>
      <c r="AM31" s="2">
        <v>12547</v>
      </c>
      <c r="AN31" s="2">
        <v>11587</v>
      </c>
      <c r="AO31" s="2">
        <v>36747</v>
      </c>
      <c r="AP31" s="2">
        <v>34188</v>
      </c>
      <c r="AQ31" s="2">
        <v>32500</v>
      </c>
    </row>
    <row r="32" spans="1:43" x14ac:dyDescent="0.25">
      <c r="A32" s="2">
        <v>530</v>
      </c>
      <c r="B32" s="2">
        <v>5817</v>
      </c>
      <c r="C32" s="2">
        <v>5474</v>
      </c>
      <c r="D32" s="2">
        <v>5207</v>
      </c>
      <c r="E32" s="2">
        <v>20816</v>
      </c>
      <c r="F32" s="2">
        <v>20054</v>
      </c>
      <c r="G32" s="2">
        <v>18707</v>
      </c>
      <c r="H32" s="2">
        <v>7434</v>
      </c>
      <c r="I32" s="2">
        <v>7202</v>
      </c>
      <c r="J32" s="2">
        <v>6888</v>
      </c>
      <c r="K32" s="2">
        <v>21929</v>
      </c>
      <c r="L32" s="2">
        <v>22172</v>
      </c>
      <c r="M32" s="2">
        <v>20584</v>
      </c>
      <c r="N32" s="2">
        <v>5311</v>
      </c>
      <c r="O32" s="2">
        <v>5373</v>
      </c>
      <c r="P32" s="2">
        <v>4585</v>
      </c>
      <c r="Q32" s="2">
        <v>26166</v>
      </c>
      <c r="R32" s="2">
        <v>22954</v>
      </c>
      <c r="S32" s="2">
        <v>20564</v>
      </c>
      <c r="T32" s="2">
        <v>15660</v>
      </c>
      <c r="U32" s="2">
        <v>14371</v>
      </c>
      <c r="V32" s="2">
        <v>14339</v>
      </c>
      <c r="W32" s="2">
        <v>29530</v>
      </c>
      <c r="X32" s="2">
        <v>25932</v>
      </c>
      <c r="Y32" s="2">
        <v>23636</v>
      </c>
      <c r="Z32" s="2">
        <v>10408</v>
      </c>
      <c r="AA32" s="2">
        <v>9781</v>
      </c>
      <c r="AB32" s="2">
        <v>9441</v>
      </c>
      <c r="AC32" s="2">
        <v>30222</v>
      </c>
      <c r="AD32" s="2">
        <v>28719</v>
      </c>
      <c r="AE32" s="2">
        <v>25388</v>
      </c>
      <c r="AF32" s="2">
        <v>12480</v>
      </c>
      <c r="AG32" s="2">
        <v>11682</v>
      </c>
      <c r="AH32" s="2">
        <v>11031</v>
      </c>
      <c r="AI32" s="2">
        <v>34267</v>
      </c>
      <c r="AJ32" s="2">
        <v>33378</v>
      </c>
      <c r="AK32" s="2">
        <v>30499</v>
      </c>
      <c r="AL32" s="2">
        <v>13264</v>
      </c>
      <c r="AM32" s="2">
        <v>12241</v>
      </c>
      <c r="AN32" s="2">
        <v>11406</v>
      </c>
      <c r="AO32" s="2">
        <v>35408</v>
      </c>
      <c r="AP32" s="2">
        <v>33104</v>
      </c>
      <c r="AQ32" s="2">
        <v>32163</v>
      </c>
    </row>
    <row r="33" spans="1:43" x14ac:dyDescent="0.25">
      <c r="A33" s="2">
        <v>531</v>
      </c>
      <c r="B33" s="2">
        <v>5328</v>
      </c>
      <c r="C33" s="2">
        <v>5175</v>
      </c>
      <c r="D33" s="2">
        <v>4903</v>
      </c>
      <c r="E33" s="2">
        <v>19839</v>
      </c>
      <c r="F33" s="2">
        <v>19010</v>
      </c>
      <c r="G33" s="2">
        <v>17515</v>
      </c>
      <c r="H33" s="2">
        <v>7062</v>
      </c>
      <c r="I33" s="2">
        <v>6705</v>
      </c>
      <c r="J33" s="2">
        <v>6593</v>
      </c>
      <c r="K33" s="2">
        <v>20794</v>
      </c>
      <c r="L33" s="2">
        <v>20991</v>
      </c>
      <c r="M33" s="2">
        <v>19463</v>
      </c>
      <c r="N33" s="2">
        <v>5006</v>
      </c>
      <c r="O33" s="2">
        <v>5098</v>
      </c>
      <c r="P33" s="2">
        <v>4384</v>
      </c>
      <c r="Q33" s="2">
        <v>24864</v>
      </c>
      <c r="R33" s="2">
        <v>22169</v>
      </c>
      <c r="S33" s="2">
        <v>19609</v>
      </c>
      <c r="T33" s="2">
        <v>14835</v>
      </c>
      <c r="U33" s="2">
        <v>13519</v>
      </c>
      <c r="V33" s="2">
        <v>13320</v>
      </c>
      <c r="W33" s="2">
        <v>27991</v>
      </c>
      <c r="X33" s="2">
        <v>24716</v>
      </c>
      <c r="Y33" s="2">
        <v>22383</v>
      </c>
      <c r="Z33" s="2">
        <v>9946</v>
      </c>
      <c r="AA33" s="2">
        <v>9086</v>
      </c>
      <c r="AB33" s="2">
        <v>8772</v>
      </c>
      <c r="AC33" s="2">
        <v>28561</v>
      </c>
      <c r="AD33" s="2">
        <v>27016</v>
      </c>
      <c r="AE33" s="2">
        <v>24481</v>
      </c>
      <c r="AF33" s="2">
        <v>11673</v>
      </c>
      <c r="AG33" s="2">
        <v>11102</v>
      </c>
      <c r="AH33" s="2">
        <v>10599</v>
      </c>
      <c r="AI33" s="2">
        <v>32731</v>
      </c>
      <c r="AJ33" s="2">
        <v>31506</v>
      </c>
      <c r="AK33" s="2">
        <v>29288</v>
      </c>
      <c r="AL33" s="2">
        <v>12519</v>
      </c>
      <c r="AM33" s="2">
        <v>11712</v>
      </c>
      <c r="AN33" s="2">
        <v>10598</v>
      </c>
      <c r="AO33" s="2">
        <v>33643</v>
      </c>
      <c r="AP33" s="2">
        <v>31519</v>
      </c>
      <c r="AQ33" s="2">
        <v>30621</v>
      </c>
    </row>
    <row r="34" spans="1:43" x14ac:dyDescent="0.25">
      <c r="A34" s="2">
        <v>532</v>
      </c>
      <c r="B34" s="2">
        <v>5207</v>
      </c>
      <c r="C34" s="2">
        <v>4848</v>
      </c>
      <c r="D34" s="2">
        <v>4674</v>
      </c>
      <c r="E34" s="2">
        <v>19170</v>
      </c>
      <c r="F34" s="2">
        <v>17761</v>
      </c>
      <c r="G34" s="2">
        <v>16934</v>
      </c>
      <c r="H34" s="2">
        <v>6592</v>
      </c>
      <c r="I34" s="2">
        <v>6290</v>
      </c>
      <c r="J34" s="2">
        <v>6279</v>
      </c>
      <c r="K34" s="2">
        <v>19672</v>
      </c>
      <c r="L34" s="2">
        <v>19854</v>
      </c>
      <c r="M34" s="2">
        <v>18872</v>
      </c>
      <c r="N34" s="2">
        <v>4847</v>
      </c>
      <c r="O34" s="2">
        <v>4748</v>
      </c>
      <c r="P34" s="2">
        <v>4066</v>
      </c>
      <c r="Q34" s="2">
        <v>23837</v>
      </c>
      <c r="R34" s="2">
        <v>20738</v>
      </c>
      <c r="S34" s="2">
        <v>18456</v>
      </c>
      <c r="T34" s="2">
        <v>13998</v>
      </c>
      <c r="U34" s="2">
        <v>13028</v>
      </c>
      <c r="V34" s="2">
        <v>12767</v>
      </c>
      <c r="W34" s="2">
        <v>26756</v>
      </c>
      <c r="X34" s="2">
        <v>23712</v>
      </c>
      <c r="Y34" s="2">
        <v>21258</v>
      </c>
      <c r="Z34" s="2">
        <v>9403</v>
      </c>
      <c r="AA34" s="2">
        <v>8544</v>
      </c>
      <c r="AB34" s="2">
        <v>8362</v>
      </c>
      <c r="AC34" s="2">
        <v>27100</v>
      </c>
      <c r="AD34" s="2">
        <v>26081</v>
      </c>
      <c r="AE34" s="2">
        <v>22997</v>
      </c>
      <c r="AF34" s="2">
        <v>11061</v>
      </c>
      <c r="AG34" s="2">
        <v>10535</v>
      </c>
      <c r="AH34" s="2">
        <v>9897</v>
      </c>
      <c r="AI34" s="2">
        <v>30914</v>
      </c>
      <c r="AJ34" s="2">
        <v>30268</v>
      </c>
      <c r="AK34" s="2">
        <v>27530</v>
      </c>
      <c r="AL34" s="2">
        <v>11866</v>
      </c>
      <c r="AM34" s="2">
        <v>11183</v>
      </c>
      <c r="AN34" s="2">
        <v>10268</v>
      </c>
      <c r="AO34" s="2">
        <v>32109</v>
      </c>
      <c r="AP34" s="2">
        <v>29661</v>
      </c>
      <c r="AQ34" s="2">
        <v>29022</v>
      </c>
    </row>
    <row r="35" spans="1:43" x14ac:dyDescent="0.25">
      <c r="A35" s="2">
        <v>533</v>
      </c>
      <c r="B35" s="2">
        <v>4889</v>
      </c>
      <c r="C35" s="2">
        <v>4612</v>
      </c>
      <c r="D35" s="2">
        <v>4422</v>
      </c>
      <c r="E35" s="2">
        <v>18253</v>
      </c>
      <c r="F35" s="2">
        <v>17199</v>
      </c>
      <c r="G35" s="2">
        <v>16105</v>
      </c>
      <c r="H35" s="2">
        <v>6290</v>
      </c>
      <c r="I35" s="2">
        <v>6011</v>
      </c>
      <c r="J35" s="2">
        <v>5922</v>
      </c>
      <c r="K35" s="2">
        <v>18677</v>
      </c>
      <c r="L35" s="2">
        <v>19042</v>
      </c>
      <c r="M35" s="2">
        <v>18025</v>
      </c>
      <c r="N35" s="2">
        <v>4589</v>
      </c>
      <c r="O35" s="2">
        <v>4496</v>
      </c>
      <c r="P35" s="2">
        <v>3852</v>
      </c>
      <c r="Q35" s="2">
        <v>22875</v>
      </c>
      <c r="R35" s="2">
        <v>19816</v>
      </c>
      <c r="S35" s="2">
        <v>17707</v>
      </c>
      <c r="T35" s="2">
        <v>13183</v>
      </c>
      <c r="U35" s="2">
        <v>12177</v>
      </c>
      <c r="V35" s="2">
        <v>12013</v>
      </c>
      <c r="W35" s="2">
        <v>25690</v>
      </c>
      <c r="X35" s="2">
        <v>22454</v>
      </c>
      <c r="Y35" s="2">
        <v>20209</v>
      </c>
      <c r="Z35" s="2">
        <v>8878</v>
      </c>
      <c r="AA35" s="2">
        <v>8224</v>
      </c>
      <c r="AB35" s="2">
        <v>7898</v>
      </c>
      <c r="AC35" s="2">
        <v>25798</v>
      </c>
      <c r="AD35" s="2">
        <v>24429</v>
      </c>
      <c r="AE35" s="2">
        <v>22279</v>
      </c>
      <c r="AF35" s="2">
        <v>10680</v>
      </c>
      <c r="AG35" s="2">
        <v>9917</v>
      </c>
      <c r="AH35" s="2">
        <v>9377</v>
      </c>
      <c r="AI35" s="2">
        <v>29133</v>
      </c>
      <c r="AJ35" s="2">
        <v>28575</v>
      </c>
      <c r="AK35" s="2">
        <v>26376</v>
      </c>
      <c r="AL35" s="2">
        <v>11234</v>
      </c>
      <c r="AM35" s="2">
        <v>10395</v>
      </c>
      <c r="AN35" s="2">
        <v>9791</v>
      </c>
      <c r="AO35" s="2">
        <v>30954</v>
      </c>
      <c r="AP35" s="2">
        <v>28668</v>
      </c>
      <c r="AQ35" s="2">
        <v>27961</v>
      </c>
    </row>
    <row r="36" spans="1:43" x14ac:dyDescent="0.25">
      <c r="A36" s="2">
        <v>534</v>
      </c>
      <c r="B36" s="2">
        <v>4651</v>
      </c>
      <c r="C36" s="2">
        <v>4449</v>
      </c>
      <c r="D36" s="2">
        <v>4343</v>
      </c>
      <c r="E36" s="2">
        <v>17816</v>
      </c>
      <c r="F36" s="2">
        <v>16910</v>
      </c>
      <c r="G36" s="2">
        <v>15506</v>
      </c>
      <c r="H36" s="2">
        <v>6091</v>
      </c>
      <c r="I36" s="2">
        <v>5935</v>
      </c>
      <c r="J36" s="2">
        <v>5806</v>
      </c>
      <c r="K36" s="2">
        <v>18365</v>
      </c>
      <c r="L36" s="2">
        <v>18538</v>
      </c>
      <c r="M36" s="2">
        <v>17562</v>
      </c>
      <c r="N36" s="2">
        <v>4374</v>
      </c>
      <c r="O36" s="2">
        <v>4394</v>
      </c>
      <c r="P36" s="2">
        <v>3854</v>
      </c>
      <c r="Q36" s="2">
        <v>21955</v>
      </c>
      <c r="R36" s="2">
        <v>19278</v>
      </c>
      <c r="S36" s="2">
        <v>17071</v>
      </c>
      <c r="T36" s="2">
        <v>12980</v>
      </c>
      <c r="U36" s="2">
        <v>11875</v>
      </c>
      <c r="V36" s="2">
        <v>11616</v>
      </c>
      <c r="W36" s="2">
        <v>24776</v>
      </c>
      <c r="X36" s="2">
        <v>21970</v>
      </c>
      <c r="Y36" s="2">
        <v>19846</v>
      </c>
      <c r="Z36" s="2">
        <v>8676</v>
      </c>
      <c r="AA36" s="2">
        <v>8036</v>
      </c>
      <c r="AB36" s="2">
        <v>7791</v>
      </c>
      <c r="AC36" s="2">
        <v>25291</v>
      </c>
      <c r="AD36" s="2">
        <v>24168</v>
      </c>
      <c r="AE36" s="2">
        <v>21580</v>
      </c>
      <c r="AF36" s="2">
        <v>10039</v>
      </c>
      <c r="AG36" s="2">
        <v>9531</v>
      </c>
      <c r="AH36" s="2">
        <v>9133</v>
      </c>
      <c r="AI36" s="2">
        <v>28739</v>
      </c>
      <c r="AJ36" s="2">
        <v>28014</v>
      </c>
      <c r="AK36" s="2">
        <v>25499</v>
      </c>
      <c r="AL36" s="2">
        <v>10814</v>
      </c>
      <c r="AM36" s="2">
        <v>10246</v>
      </c>
      <c r="AN36" s="2">
        <v>9388</v>
      </c>
      <c r="AO36" s="2">
        <v>30424</v>
      </c>
      <c r="AP36" s="2">
        <v>27806</v>
      </c>
      <c r="AQ36" s="2">
        <v>27054</v>
      </c>
    </row>
    <row r="37" spans="1:43" x14ac:dyDescent="0.25">
      <c r="A37" s="2">
        <v>535</v>
      </c>
      <c r="B37" s="2">
        <v>4445</v>
      </c>
      <c r="C37" s="2">
        <v>4307</v>
      </c>
      <c r="D37" s="2">
        <v>4006</v>
      </c>
      <c r="E37" s="2">
        <v>16852</v>
      </c>
      <c r="F37" s="2">
        <v>16177</v>
      </c>
      <c r="G37" s="2">
        <v>14951</v>
      </c>
      <c r="H37" s="2">
        <v>5817</v>
      </c>
      <c r="I37" s="2">
        <v>5613</v>
      </c>
      <c r="J37" s="2">
        <v>5549</v>
      </c>
      <c r="K37" s="2">
        <v>17716</v>
      </c>
      <c r="L37" s="2">
        <v>17522</v>
      </c>
      <c r="M37" s="2">
        <v>16838</v>
      </c>
      <c r="N37" s="2">
        <v>4162</v>
      </c>
      <c r="O37" s="2">
        <v>4209</v>
      </c>
      <c r="P37" s="2">
        <v>3579</v>
      </c>
      <c r="Q37" s="2">
        <v>20974</v>
      </c>
      <c r="R37" s="2">
        <v>18591</v>
      </c>
      <c r="S37" s="2">
        <v>16499</v>
      </c>
      <c r="T37" s="2">
        <v>12262</v>
      </c>
      <c r="U37" s="2">
        <v>11198</v>
      </c>
      <c r="V37" s="2">
        <v>11238</v>
      </c>
      <c r="W37" s="2">
        <v>24262</v>
      </c>
      <c r="X37" s="2">
        <v>20738</v>
      </c>
      <c r="Y37" s="2">
        <v>18809</v>
      </c>
      <c r="Z37" s="2">
        <v>8379</v>
      </c>
      <c r="AA37" s="2">
        <v>7654</v>
      </c>
      <c r="AB37" s="2">
        <v>7208</v>
      </c>
      <c r="AC37" s="2">
        <v>24244</v>
      </c>
      <c r="AD37" s="2">
        <v>22803</v>
      </c>
      <c r="AE37" s="2">
        <v>20442</v>
      </c>
      <c r="AF37" s="2">
        <v>9841</v>
      </c>
      <c r="AG37" s="2">
        <v>9049</v>
      </c>
      <c r="AH37" s="2">
        <v>8654</v>
      </c>
      <c r="AI37" s="2">
        <v>27538</v>
      </c>
      <c r="AJ37" s="2">
        <v>26772</v>
      </c>
      <c r="AK37" s="2">
        <v>24629</v>
      </c>
      <c r="AL37" s="2">
        <v>10292</v>
      </c>
      <c r="AM37" s="2">
        <v>9707</v>
      </c>
      <c r="AN37" s="2">
        <v>8871</v>
      </c>
      <c r="AO37" s="2">
        <v>28529</v>
      </c>
      <c r="AP37" s="2">
        <v>26848</v>
      </c>
      <c r="AQ37" s="2">
        <v>26066</v>
      </c>
    </row>
    <row r="38" spans="1:43" x14ac:dyDescent="0.25">
      <c r="A38" s="2">
        <v>536</v>
      </c>
      <c r="B38" s="2">
        <v>4370</v>
      </c>
      <c r="C38" s="2">
        <v>4083</v>
      </c>
      <c r="D38" s="2">
        <v>3851</v>
      </c>
      <c r="E38" s="2">
        <v>16175</v>
      </c>
      <c r="F38" s="2">
        <v>15322</v>
      </c>
      <c r="G38" s="2">
        <v>14489</v>
      </c>
      <c r="H38" s="2">
        <v>5555</v>
      </c>
      <c r="I38" s="2">
        <v>5264</v>
      </c>
      <c r="J38" s="2">
        <v>5248</v>
      </c>
      <c r="K38" s="2">
        <v>16786</v>
      </c>
      <c r="L38" s="2">
        <v>16879</v>
      </c>
      <c r="M38" s="2">
        <v>16358</v>
      </c>
      <c r="N38" s="2">
        <v>4034</v>
      </c>
      <c r="O38" s="2">
        <v>3858</v>
      </c>
      <c r="P38" s="2">
        <v>3436</v>
      </c>
      <c r="Q38" s="2">
        <v>20340</v>
      </c>
      <c r="R38" s="2">
        <v>17781</v>
      </c>
      <c r="S38" s="2">
        <v>15973</v>
      </c>
      <c r="T38" s="2">
        <v>11761</v>
      </c>
      <c r="U38" s="2">
        <v>10836</v>
      </c>
      <c r="V38" s="2">
        <v>10674</v>
      </c>
      <c r="W38" s="2">
        <v>22851</v>
      </c>
      <c r="X38" s="2">
        <v>20176</v>
      </c>
      <c r="Y38" s="2">
        <v>18423</v>
      </c>
      <c r="Z38" s="2">
        <v>7795</v>
      </c>
      <c r="AA38" s="2">
        <v>7405</v>
      </c>
      <c r="AB38" s="2">
        <v>6935</v>
      </c>
      <c r="AC38" s="2">
        <v>23129</v>
      </c>
      <c r="AD38" s="2">
        <v>22267</v>
      </c>
      <c r="AE38" s="2">
        <v>19818</v>
      </c>
      <c r="AF38" s="2">
        <v>9292</v>
      </c>
      <c r="AG38" s="2">
        <v>8585</v>
      </c>
      <c r="AH38" s="2">
        <v>8414</v>
      </c>
      <c r="AI38" s="2">
        <v>26384</v>
      </c>
      <c r="AJ38" s="2">
        <v>25676</v>
      </c>
      <c r="AK38" s="2">
        <v>23746</v>
      </c>
      <c r="AL38" s="2">
        <v>9894</v>
      </c>
      <c r="AM38" s="2">
        <v>9334</v>
      </c>
      <c r="AN38" s="2">
        <v>8429</v>
      </c>
      <c r="AO38" s="2">
        <v>28001</v>
      </c>
      <c r="AP38" s="2">
        <v>26117</v>
      </c>
      <c r="AQ38" s="2">
        <v>24960</v>
      </c>
    </row>
    <row r="39" spans="1:43" x14ac:dyDescent="0.25">
      <c r="A39" s="2">
        <v>537</v>
      </c>
      <c r="B39" s="2">
        <v>4191</v>
      </c>
      <c r="C39" s="2">
        <v>3953</v>
      </c>
      <c r="D39" s="2">
        <v>3715</v>
      </c>
      <c r="E39" s="2">
        <v>15666</v>
      </c>
      <c r="F39" s="2">
        <v>14754</v>
      </c>
      <c r="G39" s="2">
        <v>13963</v>
      </c>
      <c r="H39" s="2">
        <v>5310</v>
      </c>
      <c r="I39" s="2">
        <v>5025</v>
      </c>
      <c r="J39" s="2">
        <v>4989</v>
      </c>
      <c r="K39" s="2">
        <v>16305</v>
      </c>
      <c r="L39" s="2">
        <v>16489</v>
      </c>
      <c r="M39" s="2">
        <v>15447</v>
      </c>
      <c r="N39" s="2">
        <v>3810</v>
      </c>
      <c r="O39" s="2">
        <v>3895</v>
      </c>
      <c r="P39" s="2">
        <v>3340</v>
      </c>
      <c r="Q39" s="2">
        <v>19749</v>
      </c>
      <c r="R39" s="2">
        <v>17156</v>
      </c>
      <c r="S39" s="2">
        <v>15170</v>
      </c>
      <c r="T39" s="2">
        <v>11392</v>
      </c>
      <c r="U39" s="2">
        <v>10272</v>
      </c>
      <c r="V39" s="2">
        <v>10271</v>
      </c>
      <c r="W39" s="2">
        <v>22142</v>
      </c>
      <c r="X39" s="2">
        <v>19595</v>
      </c>
      <c r="Y39" s="2">
        <v>17388</v>
      </c>
      <c r="Z39" s="2">
        <v>7631</v>
      </c>
      <c r="AA39" s="2">
        <v>6910</v>
      </c>
      <c r="AB39" s="2">
        <v>6797</v>
      </c>
      <c r="AC39" s="2">
        <v>22579</v>
      </c>
      <c r="AD39" s="2">
        <v>21464</v>
      </c>
      <c r="AE39" s="2">
        <v>19055</v>
      </c>
      <c r="AF39" s="2">
        <v>8902</v>
      </c>
      <c r="AG39" s="2">
        <v>8332</v>
      </c>
      <c r="AH39" s="2">
        <v>8136</v>
      </c>
      <c r="AI39" s="2">
        <v>25525</v>
      </c>
      <c r="AJ39" s="2">
        <v>24947</v>
      </c>
      <c r="AK39" s="2">
        <v>22718</v>
      </c>
      <c r="AL39" s="2">
        <v>9523</v>
      </c>
      <c r="AM39" s="2">
        <v>8888</v>
      </c>
      <c r="AN39" s="2">
        <v>8189</v>
      </c>
      <c r="AO39" s="2">
        <v>26759</v>
      </c>
      <c r="AP39" s="2">
        <v>24778</v>
      </c>
      <c r="AQ39" s="2">
        <v>23957</v>
      </c>
    </row>
    <row r="40" spans="1:43" x14ac:dyDescent="0.25">
      <c r="A40" s="2">
        <v>538</v>
      </c>
      <c r="B40" s="2">
        <v>3963</v>
      </c>
      <c r="C40" s="2">
        <v>3764</v>
      </c>
      <c r="D40" s="2">
        <v>3598</v>
      </c>
      <c r="E40" s="2">
        <v>15212</v>
      </c>
      <c r="F40" s="2">
        <v>14496</v>
      </c>
      <c r="G40" s="2">
        <v>13633</v>
      </c>
      <c r="H40" s="2">
        <v>5067</v>
      </c>
      <c r="I40" s="2">
        <v>4978</v>
      </c>
      <c r="J40" s="2">
        <v>4790</v>
      </c>
      <c r="K40" s="2">
        <v>15913</v>
      </c>
      <c r="L40" s="2">
        <v>15883</v>
      </c>
      <c r="M40" s="2">
        <v>15141</v>
      </c>
      <c r="N40" s="2">
        <v>3791</v>
      </c>
      <c r="O40" s="2">
        <v>3802</v>
      </c>
      <c r="P40" s="2">
        <v>3207</v>
      </c>
      <c r="Q40" s="2">
        <v>19125</v>
      </c>
      <c r="R40" s="2">
        <v>16574</v>
      </c>
      <c r="S40" s="2">
        <v>14573</v>
      </c>
      <c r="T40" s="2">
        <v>10818</v>
      </c>
      <c r="U40" s="2">
        <v>9889</v>
      </c>
      <c r="V40" s="2">
        <v>10001</v>
      </c>
      <c r="W40" s="2">
        <v>21483</v>
      </c>
      <c r="X40" s="2">
        <v>18907</v>
      </c>
      <c r="Y40" s="2">
        <v>16961</v>
      </c>
      <c r="Z40" s="2">
        <v>7356</v>
      </c>
      <c r="AA40" s="2">
        <v>6586</v>
      </c>
      <c r="AB40" s="2">
        <v>6563</v>
      </c>
      <c r="AC40" s="2">
        <v>21932</v>
      </c>
      <c r="AD40" s="2">
        <v>20747</v>
      </c>
      <c r="AE40" s="2">
        <v>18645</v>
      </c>
      <c r="AF40" s="2">
        <v>8593</v>
      </c>
      <c r="AG40" s="2">
        <v>8187</v>
      </c>
      <c r="AH40" s="2">
        <v>7853</v>
      </c>
      <c r="AI40" s="2">
        <v>24757</v>
      </c>
      <c r="AJ40" s="2">
        <v>24653</v>
      </c>
      <c r="AK40" s="2">
        <v>22003</v>
      </c>
      <c r="AL40" s="2">
        <v>9278</v>
      </c>
      <c r="AM40" s="2">
        <v>8573</v>
      </c>
      <c r="AN40" s="2">
        <v>7886</v>
      </c>
      <c r="AO40" s="2">
        <v>26122</v>
      </c>
      <c r="AP40" s="2">
        <v>23947</v>
      </c>
      <c r="AQ40" s="2">
        <v>23382</v>
      </c>
    </row>
    <row r="41" spans="1:43" x14ac:dyDescent="0.25">
      <c r="A41" s="2">
        <v>539</v>
      </c>
      <c r="B41" s="2">
        <v>3896</v>
      </c>
      <c r="C41" s="2">
        <v>3660</v>
      </c>
      <c r="D41" s="2">
        <v>3383</v>
      </c>
      <c r="E41" s="2">
        <v>14752</v>
      </c>
      <c r="F41" s="2">
        <v>13856</v>
      </c>
      <c r="G41" s="2">
        <v>12835</v>
      </c>
      <c r="H41" s="2">
        <v>4960</v>
      </c>
      <c r="I41" s="2">
        <v>4718</v>
      </c>
      <c r="J41" s="2">
        <v>4636</v>
      </c>
      <c r="K41" s="2">
        <v>15229</v>
      </c>
      <c r="L41" s="2">
        <v>15334</v>
      </c>
      <c r="M41" s="2">
        <v>14489</v>
      </c>
      <c r="N41" s="2">
        <v>3536</v>
      </c>
      <c r="O41" s="2">
        <v>3543</v>
      </c>
      <c r="P41" s="2">
        <v>3037</v>
      </c>
      <c r="Q41" s="2">
        <v>18030</v>
      </c>
      <c r="R41" s="2">
        <v>16028</v>
      </c>
      <c r="S41" s="2">
        <v>14250</v>
      </c>
      <c r="T41" s="2">
        <v>10343</v>
      </c>
      <c r="U41" s="2">
        <v>9622</v>
      </c>
      <c r="V41" s="2">
        <v>9453</v>
      </c>
      <c r="W41" s="2">
        <v>20793</v>
      </c>
      <c r="X41" s="2">
        <v>18170</v>
      </c>
      <c r="Y41" s="2">
        <v>16338</v>
      </c>
      <c r="Z41" s="2">
        <v>6866</v>
      </c>
      <c r="AA41" s="2">
        <v>6430</v>
      </c>
      <c r="AB41" s="2">
        <v>6246</v>
      </c>
      <c r="AC41" s="2">
        <v>21045</v>
      </c>
      <c r="AD41" s="2">
        <v>19982</v>
      </c>
      <c r="AE41" s="2">
        <v>17958</v>
      </c>
      <c r="AF41" s="2">
        <v>8283</v>
      </c>
      <c r="AG41" s="2">
        <v>7792</v>
      </c>
      <c r="AH41" s="2">
        <v>7422</v>
      </c>
      <c r="AI41" s="2">
        <v>23711</v>
      </c>
      <c r="AJ41" s="2">
        <v>23451</v>
      </c>
      <c r="AK41" s="2">
        <v>21352</v>
      </c>
      <c r="AL41" s="2">
        <v>8934</v>
      </c>
      <c r="AM41" s="2">
        <v>8160</v>
      </c>
      <c r="AN41" s="2">
        <v>7626</v>
      </c>
      <c r="AO41" s="2">
        <v>24555</v>
      </c>
      <c r="AP41" s="2">
        <v>23106</v>
      </c>
      <c r="AQ41" s="2">
        <v>21894</v>
      </c>
    </row>
    <row r="42" spans="1:43" x14ac:dyDescent="0.25">
      <c r="A42" s="2">
        <v>540</v>
      </c>
      <c r="B42" s="2">
        <v>3677</v>
      </c>
      <c r="C42" s="2">
        <v>3589</v>
      </c>
      <c r="D42" s="2">
        <v>3372</v>
      </c>
      <c r="E42" s="2">
        <v>14396</v>
      </c>
      <c r="F42" s="2">
        <v>13440</v>
      </c>
      <c r="G42" s="2">
        <v>12703</v>
      </c>
      <c r="H42" s="2">
        <v>4767</v>
      </c>
      <c r="I42" s="2">
        <v>4604</v>
      </c>
      <c r="J42" s="2">
        <v>4521</v>
      </c>
      <c r="K42" s="2">
        <v>14858</v>
      </c>
      <c r="L42" s="2">
        <v>15012</v>
      </c>
      <c r="M42" s="2">
        <v>14054</v>
      </c>
      <c r="N42" s="2">
        <v>3487</v>
      </c>
      <c r="O42" s="2">
        <v>3433</v>
      </c>
      <c r="P42" s="2">
        <v>2947</v>
      </c>
      <c r="Q42" s="2">
        <v>17771</v>
      </c>
      <c r="R42" s="2">
        <v>15671</v>
      </c>
      <c r="S42" s="2">
        <v>13743</v>
      </c>
      <c r="T42" s="2">
        <v>10094</v>
      </c>
      <c r="U42" s="2">
        <v>9092</v>
      </c>
      <c r="V42" s="2">
        <v>9203</v>
      </c>
      <c r="W42" s="2">
        <v>20085</v>
      </c>
      <c r="X42" s="2">
        <v>17631</v>
      </c>
      <c r="Y42" s="2">
        <v>15885</v>
      </c>
      <c r="Z42" s="2">
        <v>6880</v>
      </c>
      <c r="AA42" s="2">
        <v>6144</v>
      </c>
      <c r="AB42" s="2">
        <v>5978</v>
      </c>
      <c r="AC42" s="2">
        <v>20591</v>
      </c>
      <c r="AD42" s="2">
        <v>19191</v>
      </c>
      <c r="AE42" s="2">
        <v>17452</v>
      </c>
      <c r="AF42" s="2">
        <v>7932</v>
      </c>
      <c r="AG42" s="2">
        <v>7439</v>
      </c>
      <c r="AH42" s="2">
        <v>7247</v>
      </c>
      <c r="AI42" s="2">
        <v>23243</v>
      </c>
      <c r="AJ42" s="2">
        <v>22628</v>
      </c>
      <c r="AK42" s="2">
        <v>20893</v>
      </c>
      <c r="AL42" s="2">
        <v>8382</v>
      </c>
      <c r="AM42" s="2">
        <v>7857</v>
      </c>
      <c r="AN42" s="2">
        <v>7171</v>
      </c>
      <c r="AO42" s="2">
        <v>24068</v>
      </c>
      <c r="AP42" s="2">
        <v>22276</v>
      </c>
      <c r="AQ42" s="2">
        <v>21933</v>
      </c>
    </row>
    <row r="43" spans="1:43" x14ac:dyDescent="0.25">
      <c r="A43" s="2">
        <v>541</v>
      </c>
      <c r="B43" s="2">
        <v>3699</v>
      </c>
      <c r="C43" s="2">
        <v>3492</v>
      </c>
      <c r="D43" s="2">
        <v>3332</v>
      </c>
      <c r="E43" s="2">
        <v>14070</v>
      </c>
      <c r="F43" s="2">
        <v>13308</v>
      </c>
      <c r="G43" s="2">
        <v>12407</v>
      </c>
      <c r="H43" s="2">
        <v>4721</v>
      </c>
      <c r="I43" s="2">
        <v>4449</v>
      </c>
      <c r="J43" s="2">
        <v>4432</v>
      </c>
      <c r="K43" s="2">
        <v>14632</v>
      </c>
      <c r="L43" s="2">
        <v>14575</v>
      </c>
      <c r="M43" s="2">
        <v>14048</v>
      </c>
      <c r="N43" s="2">
        <v>3367</v>
      </c>
      <c r="O43" s="2">
        <v>3326</v>
      </c>
      <c r="P43" s="2">
        <v>2910</v>
      </c>
      <c r="Q43" s="2">
        <v>17480</v>
      </c>
      <c r="R43" s="2">
        <v>15412</v>
      </c>
      <c r="S43" s="2">
        <v>13587</v>
      </c>
      <c r="T43" s="2">
        <v>9890</v>
      </c>
      <c r="U43" s="2">
        <v>9009</v>
      </c>
      <c r="V43" s="2">
        <v>8909</v>
      </c>
      <c r="W43" s="2">
        <v>19493</v>
      </c>
      <c r="X43" s="2">
        <v>17345</v>
      </c>
      <c r="Y43" s="2">
        <v>15746</v>
      </c>
      <c r="Z43" s="2">
        <v>6540</v>
      </c>
      <c r="AA43" s="2">
        <v>6070</v>
      </c>
      <c r="AB43" s="2">
        <v>5893</v>
      </c>
      <c r="AC43" s="2">
        <v>20101</v>
      </c>
      <c r="AD43" s="2">
        <v>18574</v>
      </c>
      <c r="AE43" s="2">
        <v>16911</v>
      </c>
      <c r="AF43" s="2">
        <v>7804</v>
      </c>
      <c r="AG43" s="2">
        <v>7375</v>
      </c>
      <c r="AH43" s="2">
        <v>7017</v>
      </c>
      <c r="AI43" s="2">
        <v>22738</v>
      </c>
      <c r="AJ43" s="2">
        <v>22351</v>
      </c>
      <c r="AK43" s="2">
        <v>20132</v>
      </c>
      <c r="AL43" s="2">
        <v>8390</v>
      </c>
      <c r="AM43" s="2">
        <v>7855</v>
      </c>
      <c r="AN43" s="2">
        <v>7018</v>
      </c>
      <c r="AO43" s="2">
        <v>23767</v>
      </c>
      <c r="AP43" s="2">
        <v>22057</v>
      </c>
      <c r="AQ43" s="2">
        <v>21459</v>
      </c>
    </row>
    <row r="44" spans="1:43" x14ac:dyDescent="0.25">
      <c r="A44" s="2">
        <v>542</v>
      </c>
      <c r="B44" s="2">
        <v>3575</v>
      </c>
      <c r="C44" s="2">
        <v>3361</v>
      </c>
      <c r="D44" s="2">
        <v>3202</v>
      </c>
      <c r="E44" s="2">
        <v>13584</v>
      </c>
      <c r="F44" s="2">
        <v>12961</v>
      </c>
      <c r="G44" s="2">
        <v>12108</v>
      </c>
      <c r="H44" s="2">
        <v>4706</v>
      </c>
      <c r="I44" s="2">
        <v>4322</v>
      </c>
      <c r="J44" s="2">
        <v>4353</v>
      </c>
      <c r="K44" s="2">
        <v>14307</v>
      </c>
      <c r="L44" s="2">
        <v>14124</v>
      </c>
      <c r="M44" s="2">
        <v>13588</v>
      </c>
      <c r="N44" s="2">
        <v>3268</v>
      </c>
      <c r="O44" s="2">
        <v>3253</v>
      </c>
      <c r="P44" s="2">
        <v>2809</v>
      </c>
      <c r="Q44" s="2">
        <v>17144</v>
      </c>
      <c r="R44" s="2">
        <v>15006</v>
      </c>
      <c r="S44" s="2">
        <v>13119</v>
      </c>
      <c r="T44" s="2">
        <v>9642</v>
      </c>
      <c r="U44" s="2">
        <v>8864</v>
      </c>
      <c r="V44" s="2">
        <v>8909</v>
      </c>
      <c r="W44" s="2">
        <v>19062</v>
      </c>
      <c r="X44" s="2">
        <v>16972</v>
      </c>
      <c r="Y44" s="2">
        <v>15346</v>
      </c>
      <c r="Z44" s="2">
        <v>6367</v>
      </c>
      <c r="AA44" s="2">
        <v>6015</v>
      </c>
      <c r="AB44" s="2">
        <v>5820</v>
      </c>
      <c r="AC44" s="2">
        <v>19462</v>
      </c>
      <c r="AD44" s="2">
        <v>18487</v>
      </c>
      <c r="AE44" s="2">
        <v>16653</v>
      </c>
      <c r="AF44" s="2">
        <v>7634</v>
      </c>
      <c r="AG44" s="2">
        <v>7101</v>
      </c>
      <c r="AH44" s="2">
        <v>6916</v>
      </c>
      <c r="AI44" s="2">
        <v>21931</v>
      </c>
      <c r="AJ44" s="2">
        <v>21639</v>
      </c>
      <c r="AK44" s="2">
        <v>19795</v>
      </c>
      <c r="AL44" s="2">
        <v>8269</v>
      </c>
      <c r="AM44" s="2">
        <v>7515</v>
      </c>
      <c r="AN44" s="2">
        <v>7049</v>
      </c>
      <c r="AO44" s="2">
        <v>23396</v>
      </c>
      <c r="AP44" s="2">
        <v>21514</v>
      </c>
      <c r="AQ44" s="2">
        <v>20715</v>
      </c>
    </row>
    <row r="45" spans="1:43" x14ac:dyDescent="0.25">
      <c r="A45" s="2">
        <v>543</v>
      </c>
      <c r="B45" s="2">
        <v>3430</v>
      </c>
      <c r="C45" s="2">
        <v>3228</v>
      </c>
      <c r="D45" s="2">
        <v>3135</v>
      </c>
      <c r="E45" s="2">
        <v>13454</v>
      </c>
      <c r="F45" s="2">
        <v>12610</v>
      </c>
      <c r="G45" s="2">
        <v>11564</v>
      </c>
      <c r="H45" s="2">
        <v>4413</v>
      </c>
      <c r="I45" s="2">
        <v>4325</v>
      </c>
      <c r="J45" s="2">
        <v>4185</v>
      </c>
      <c r="K45" s="2">
        <v>13842</v>
      </c>
      <c r="L45" s="2">
        <v>13737</v>
      </c>
      <c r="M45" s="2">
        <v>13103</v>
      </c>
      <c r="N45" s="2">
        <v>3098</v>
      </c>
      <c r="O45" s="2">
        <v>3237</v>
      </c>
      <c r="P45" s="2">
        <v>2729</v>
      </c>
      <c r="Q45" s="2">
        <v>16546</v>
      </c>
      <c r="R45" s="2">
        <v>14750</v>
      </c>
      <c r="S45" s="2">
        <v>12882</v>
      </c>
      <c r="T45" s="2">
        <v>9299</v>
      </c>
      <c r="U45" s="2">
        <v>8543</v>
      </c>
      <c r="V45" s="2">
        <v>8544</v>
      </c>
      <c r="W45" s="2">
        <v>18523</v>
      </c>
      <c r="X45" s="2">
        <v>16441</v>
      </c>
      <c r="Y45" s="2">
        <v>15041</v>
      </c>
      <c r="Z45" s="2">
        <v>6312</v>
      </c>
      <c r="AA45" s="2">
        <v>5890</v>
      </c>
      <c r="AB45" s="2">
        <v>5633</v>
      </c>
      <c r="AC45" s="2">
        <v>18933</v>
      </c>
      <c r="AD45" s="2">
        <v>17952</v>
      </c>
      <c r="AE45" s="2">
        <v>16099</v>
      </c>
      <c r="AF45" s="2">
        <v>7477</v>
      </c>
      <c r="AG45" s="2">
        <v>6888</v>
      </c>
      <c r="AH45" s="2">
        <v>6643</v>
      </c>
      <c r="AI45" s="2">
        <v>21641</v>
      </c>
      <c r="AJ45" s="2">
        <v>21271</v>
      </c>
      <c r="AK45" s="2">
        <v>19415</v>
      </c>
      <c r="AL45" s="2">
        <v>7860</v>
      </c>
      <c r="AM45" s="2">
        <v>7290</v>
      </c>
      <c r="AN45" s="2">
        <v>6715</v>
      </c>
      <c r="AO45" s="2">
        <v>22441</v>
      </c>
      <c r="AP45" s="2">
        <v>21027</v>
      </c>
      <c r="AQ45" s="2">
        <v>20170</v>
      </c>
    </row>
    <row r="46" spans="1:43" x14ac:dyDescent="0.25">
      <c r="A46" s="2">
        <v>544</v>
      </c>
      <c r="B46" s="2">
        <v>3313</v>
      </c>
      <c r="C46" s="2">
        <v>3141</v>
      </c>
      <c r="D46" s="2">
        <v>2980</v>
      </c>
      <c r="E46" s="2">
        <v>13012</v>
      </c>
      <c r="F46" s="2">
        <v>12300</v>
      </c>
      <c r="G46" s="2">
        <v>11502</v>
      </c>
      <c r="H46" s="2">
        <v>4342</v>
      </c>
      <c r="I46" s="2">
        <v>4160</v>
      </c>
      <c r="J46" s="2">
        <v>4041</v>
      </c>
      <c r="K46" s="2">
        <v>13604</v>
      </c>
      <c r="L46" s="2">
        <v>13629</v>
      </c>
      <c r="M46" s="2">
        <v>12880</v>
      </c>
      <c r="N46" s="2">
        <v>3014</v>
      </c>
      <c r="O46" s="2">
        <v>3161</v>
      </c>
      <c r="P46" s="2">
        <v>2715</v>
      </c>
      <c r="Q46" s="2">
        <v>16347</v>
      </c>
      <c r="R46" s="2">
        <v>14229</v>
      </c>
      <c r="S46" s="2">
        <v>12764</v>
      </c>
      <c r="T46" s="2">
        <v>9389</v>
      </c>
      <c r="U46" s="2">
        <v>8404</v>
      </c>
      <c r="V46" s="2">
        <v>8178</v>
      </c>
      <c r="W46" s="2">
        <v>18431</v>
      </c>
      <c r="X46" s="2">
        <v>15864</v>
      </c>
      <c r="Y46" s="2">
        <v>14401</v>
      </c>
      <c r="Z46" s="2">
        <v>6076</v>
      </c>
      <c r="AA46" s="2">
        <v>5647</v>
      </c>
      <c r="AB46" s="2">
        <v>5388</v>
      </c>
      <c r="AC46" s="2">
        <v>18564</v>
      </c>
      <c r="AD46" s="2">
        <v>17532</v>
      </c>
      <c r="AE46" s="2">
        <v>15827</v>
      </c>
      <c r="AF46" s="2">
        <v>7303</v>
      </c>
      <c r="AG46" s="2">
        <v>6797</v>
      </c>
      <c r="AH46" s="2">
        <v>6508</v>
      </c>
      <c r="AI46" s="2">
        <v>20976</v>
      </c>
      <c r="AJ46" s="2">
        <v>20722</v>
      </c>
      <c r="AK46" s="2">
        <v>18715</v>
      </c>
      <c r="AL46" s="2">
        <v>7804</v>
      </c>
      <c r="AM46" s="2">
        <v>7155</v>
      </c>
      <c r="AN46" s="2">
        <v>6576</v>
      </c>
      <c r="AO46" s="2">
        <v>22250</v>
      </c>
      <c r="AP46" s="2">
        <v>20702</v>
      </c>
      <c r="AQ46" s="2">
        <v>20304</v>
      </c>
    </row>
    <row r="47" spans="1:43" x14ac:dyDescent="0.25">
      <c r="A47" s="2">
        <v>545</v>
      </c>
      <c r="B47" s="2">
        <v>3311</v>
      </c>
      <c r="C47" s="2">
        <v>3157</v>
      </c>
      <c r="D47" s="2">
        <v>2931</v>
      </c>
      <c r="E47" s="2">
        <v>12804</v>
      </c>
      <c r="F47" s="2">
        <v>12151</v>
      </c>
      <c r="G47" s="2">
        <v>11188</v>
      </c>
      <c r="H47" s="2">
        <v>4252</v>
      </c>
      <c r="I47" s="2">
        <v>4082</v>
      </c>
      <c r="J47" s="2">
        <v>4048</v>
      </c>
      <c r="K47" s="2">
        <v>13313</v>
      </c>
      <c r="L47" s="2">
        <v>13386</v>
      </c>
      <c r="M47" s="2">
        <v>12458</v>
      </c>
      <c r="N47" s="2">
        <v>3023</v>
      </c>
      <c r="O47" s="2">
        <v>3055</v>
      </c>
      <c r="P47" s="2">
        <v>2727</v>
      </c>
      <c r="Q47" s="2">
        <v>16038</v>
      </c>
      <c r="R47" s="2">
        <v>13825</v>
      </c>
      <c r="S47" s="2">
        <v>12430</v>
      </c>
      <c r="T47" s="2">
        <v>9120</v>
      </c>
      <c r="U47" s="2">
        <v>8267</v>
      </c>
      <c r="V47" s="2">
        <v>8138</v>
      </c>
      <c r="W47" s="2">
        <v>18143</v>
      </c>
      <c r="X47" s="2">
        <v>15885</v>
      </c>
      <c r="Y47" s="2">
        <v>14171</v>
      </c>
      <c r="Z47" s="2">
        <v>5964</v>
      </c>
      <c r="AA47" s="2">
        <v>5426</v>
      </c>
      <c r="AB47" s="2">
        <v>5399</v>
      </c>
      <c r="AC47" s="2">
        <v>18070</v>
      </c>
      <c r="AD47" s="2">
        <v>17177</v>
      </c>
      <c r="AE47" s="2">
        <v>15742</v>
      </c>
      <c r="AF47" s="2">
        <v>7231</v>
      </c>
      <c r="AG47" s="2">
        <v>6769</v>
      </c>
      <c r="AH47" s="2">
        <v>6440</v>
      </c>
      <c r="AI47" s="2">
        <v>20957</v>
      </c>
      <c r="AJ47" s="2">
        <v>20229</v>
      </c>
      <c r="AK47" s="2">
        <v>18497</v>
      </c>
      <c r="AL47" s="2">
        <v>7527</v>
      </c>
      <c r="AM47" s="2">
        <v>6967</v>
      </c>
      <c r="AN47" s="2">
        <v>6506</v>
      </c>
      <c r="AO47" s="2">
        <v>21627</v>
      </c>
      <c r="AP47" s="2">
        <v>20435</v>
      </c>
      <c r="AQ47" s="2">
        <v>19975</v>
      </c>
    </row>
    <row r="48" spans="1:43" x14ac:dyDescent="0.25">
      <c r="A48" s="2">
        <v>546</v>
      </c>
      <c r="B48" s="2">
        <v>3298</v>
      </c>
      <c r="C48" s="2">
        <v>3032</v>
      </c>
      <c r="D48" s="2">
        <v>2954</v>
      </c>
      <c r="E48" s="2">
        <v>12525</v>
      </c>
      <c r="F48" s="2">
        <v>11909</v>
      </c>
      <c r="G48" s="2">
        <v>11123</v>
      </c>
      <c r="H48" s="2">
        <v>4117</v>
      </c>
      <c r="I48" s="2">
        <v>3956</v>
      </c>
      <c r="J48" s="2">
        <v>3923</v>
      </c>
      <c r="K48" s="2">
        <v>12793</v>
      </c>
      <c r="L48" s="2">
        <v>12896</v>
      </c>
      <c r="M48" s="2">
        <v>12473</v>
      </c>
      <c r="N48" s="2">
        <v>2956</v>
      </c>
      <c r="O48" s="2">
        <v>3083</v>
      </c>
      <c r="P48" s="2">
        <v>2611</v>
      </c>
      <c r="Q48" s="2">
        <v>15561</v>
      </c>
      <c r="R48" s="2">
        <v>13676</v>
      </c>
      <c r="S48" s="2">
        <v>12042</v>
      </c>
      <c r="T48" s="2">
        <v>8804</v>
      </c>
      <c r="U48" s="2">
        <v>8127</v>
      </c>
      <c r="V48" s="2">
        <v>8064</v>
      </c>
      <c r="W48" s="2">
        <v>17437</v>
      </c>
      <c r="X48" s="2">
        <v>15401</v>
      </c>
      <c r="Y48" s="2">
        <v>13835</v>
      </c>
      <c r="Z48" s="2">
        <v>5795</v>
      </c>
      <c r="AA48" s="2">
        <v>5529</v>
      </c>
      <c r="AB48" s="2">
        <v>5278</v>
      </c>
      <c r="AC48" s="2">
        <v>17876</v>
      </c>
      <c r="AD48" s="2">
        <v>16708</v>
      </c>
      <c r="AE48" s="2">
        <v>15364</v>
      </c>
      <c r="AF48" s="2">
        <v>7068</v>
      </c>
      <c r="AG48" s="2">
        <v>6545</v>
      </c>
      <c r="AH48" s="2">
        <v>6339</v>
      </c>
      <c r="AI48" s="2">
        <v>19915</v>
      </c>
      <c r="AJ48" s="2">
        <v>19968</v>
      </c>
      <c r="AK48" s="2">
        <v>18230</v>
      </c>
      <c r="AL48" s="2">
        <v>7348</v>
      </c>
      <c r="AM48" s="2">
        <v>6989</v>
      </c>
      <c r="AN48" s="2">
        <v>6306</v>
      </c>
      <c r="AO48" s="2">
        <v>20983</v>
      </c>
      <c r="AP48" s="2">
        <v>19773</v>
      </c>
      <c r="AQ48" s="2">
        <v>19401</v>
      </c>
    </row>
    <row r="49" spans="1:43" x14ac:dyDescent="0.25">
      <c r="A49" s="2">
        <v>547</v>
      </c>
      <c r="B49" s="2">
        <v>3212</v>
      </c>
      <c r="C49" s="2">
        <v>3069</v>
      </c>
      <c r="D49" s="2">
        <v>2895</v>
      </c>
      <c r="E49" s="2">
        <v>12182</v>
      </c>
      <c r="F49" s="2">
        <v>11539</v>
      </c>
      <c r="G49" s="2">
        <v>10930</v>
      </c>
      <c r="H49" s="2">
        <v>4095</v>
      </c>
      <c r="I49" s="2">
        <v>3961</v>
      </c>
      <c r="J49" s="2">
        <v>3848</v>
      </c>
      <c r="K49" s="2">
        <v>12965</v>
      </c>
      <c r="L49" s="2">
        <v>12776</v>
      </c>
      <c r="M49" s="2">
        <v>12101</v>
      </c>
      <c r="N49" s="2">
        <v>2988</v>
      </c>
      <c r="O49" s="2">
        <v>2946</v>
      </c>
      <c r="P49" s="2">
        <v>2562</v>
      </c>
      <c r="Q49" s="2">
        <v>15301</v>
      </c>
      <c r="R49" s="2">
        <v>13413</v>
      </c>
      <c r="S49" s="2">
        <v>11922</v>
      </c>
      <c r="T49" s="2">
        <v>8621</v>
      </c>
      <c r="U49" s="2">
        <v>7881</v>
      </c>
      <c r="V49" s="2">
        <v>7936</v>
      </c>
      <c r="W49" s="2">
        <v>17224</v>
      </c>
      <c r="X49" s="2">
        <v>15283</v>
      </c>
      <c r="Y49" s="2">
        <v>13664</v>
      </c>
      <c r="Z49" s="2">
        <v>5705</v>
      </c>
      <c r="AA49" s="2">
        <v>5268</v>
      </c>
      <c r="AB49" s="2">
        <v>5192</v>
      </c>
      <c r="AC49" s="2">
        <v>17537</v>
      </c>
      <c r="AD49" s="2">
        <v>16465</v>
      </c>
      <c r="AE49" s="2">
        <v>14912</v>
      </c>
      <c r="AF49" s="2">
        <v>6884</v>
      </c>
      <c r="AG49" s="2">
        <v>6376</v>
      </c>
      <c r="AH49" s="2">
        <v>6185</v>
      </c>
      <c r="AI49" s="2">
        <v>19886</v>
      </c>
      <c r="AJ49" s="2">
        <v>19441</v>
      </c>
      <c r="AK49" s="2">
        <v>17820</v>
      </c>
      <c r="AL49" s="2">
        <v>7324</v>
      </c>
      <c r="AM49" s="2">
        <v>6756</v>
      </c>
      <c r="AN49" s="2">
        <v>6347</v>
      </c>
      <c r="AO49" s="2">
        <v>20692</v>
      </c>
      <c r="AP49" s="2">
        <v>19267</v>
      </c>
      <c r="AQ49" s="2">
        <v>18849</v>
      </c>
    </row>
    <row r="50" spans="1:43" x14ac:dyDescent="0.25">
      <c r="A50" s="2">
        <v>548</v>
      </c>
      <c r="B50" s="2">
        <v>3074</v>
      </c>
      <c r="C50" s="2">
        <v>2921</v>
      </c>
      <c r="D50" s="2">
        <v>2743</v>
      </c>
      <c r="E50" s="2">
        <v>12037</v>
      </c>
      <c r="F50" s="2">
        <v>11460</v>
      </c>
      <c r="G50" s="2">
        <v>10598</v>
      </c>
      <c r="H50" s="2">
        <v>4084</v>
      </c>
      <c r="I50" s="2">
        <v>3721</v>
      </c>
      <c r="J50" s="2">
        <v>3868</v>
      </c>
      <c r="K50" s="2">
        <v>12526</v>
      </c>
      <c r="L50" s="2">
        <v>12478</v>
      </c>
      <c r="M50" s="2">
        <v>11731</v>
      </c>
      <c r="N50" s="2">
        <v>2906</v>
      </c>
      <c r="O50" s="2">
        <v>2888</v>
      </c>
      <c r="P50" s="2">
        <v>2518</v>
      </c>
      <c r="Q50" s="2">
        <v>14762</v>
      </c>
      <c r="R50" s="2">
        <v>13103</v>
      </c>
      <c r="S50" s="2">
        <v>11740</v>
      </c>
      <c r="T50" s="2">
        <v>8413</v>
      </c>
      <c r="U50" s="2">
        <v>7817</v>
      </c>
      <c r="V50" s="2">
        <v>7675</v>
      </c>
      <c r="W50" s="2">
        <v>17042</v>
      </c>
      <c r="X50" s="2">
        <v>14911</v>
      </c>
      <c r="Y50" s="2">
        <v>13465</v>
      </c>
      <c r="Z50" s="2">
        <v>5717</v>
      </c>
      <c r="AA50" s="2">
        <v>5234</v>
      </c>
      <c r="AB50" s="2">
        <v>5174</v>
      </c>
      <c r="AC50" s="2">
        <v>16911</v>
      </c>
      <c r="AD50" s="2">
        <v>16327</v>
      </c>
      <c r="AE50" s="2">
        <v>14566</v>
      </c>
      <c r="AF50" s="2">
        <v>6604</v>
      </c>
      <c r="AG50" s="2">
        <v>6215</v>
      </c>
      <c r="AH50" s="2">
        <v>5973</v>
      </c>
      <c r="AI50" s="2">
        <v>19272</v>
      </c>
      <c r="AJ50" s="2">
        <v>19163</v>
      </c>
      <c r="AK50" s="2">
        <v>17177</v>
      </c>
      <c r="AL50" s="2">
        <v>7141</v>
      </c>
      <c r="AM50" s="2">
        <v>6653</v>
      </c>
      <c r="AN50" s="2">
        <v>6064</v>
      </c>
      <c r="AO50" s="2">
        <v>20546</v>
      </c>
      <c r="AP50" s="2">
        <v>18760</v>
      </c>
      <c r="AQ50" s="2">
        <v>18422</v>
      </c>
    </row>
    <row r="51" spans="1:43" x14ac:dyDescent="0.25">
      <c r="A51" s="2">
        <v>549</v>
      </c>
      <c r="B51" s="2">
        <v>3105</v>
      </c>
      <c r="C51" s="2">
        <v>2930</v>
      </c>
      <c r="D51" s="2">
        <v>2807</v>
      </c>
      <c r="E51" s="2">
        <v>11960</v>
      </c>
      <c r="F51" s="2">
        <v>11186</v>
      </c>
      <c r="G51" s="2">
        <v>10596</v>
      </c>
      <c r="H51" s="2">
        <v>4001</v>
      </c>
      <c r="I51" s="2">
        <v>3920</v>
      </c>
      <c r="J51" s="2">
        <v>3807</v>
      </c>
      <c r="K51" s="2">
        <v>12322</v>
      </c>
      <c r="L51" s="2">
        <v>12132</v>
      </c>
      <c r="M51" s="2">
        <v>11776</v>
      </c>
      <c r="N51" s="2">
        <v>2814</v>
      </c>
      <c r="O51" s="2">
        <v>2891</v>
      </c>
      <c r="P51" s="2">
        <v>2541</v>
      </c>
      <c r="Q51" s="2">
        <v>14816</v>
      </c>
      <c r="R51" s="2">
        <v>12906</v>
      </c>
      <c r="S51" s="2">
        <v>11604</v>
      </c>
      <c r="T51" s="2">
        <v>8452</v>
      </c>
      <c r="U51" s="2">
        <v>7688</v>
      </c>
      <c r="V51" s="2">
        <v>7668</v>
      </c>
      <c r="W51" s="2">
        <v>16868</v>
      </c>
      <c r="X51" s="2">
        <v>14673</v>
      </c>
      <c r="Y51" s="2">
        <v>13302</v>
      </c>
      <c r="Z51" s="2">
        <v>5591</v>
      </c>
      <c r="AA51" s="2">
        <v>5164</v>
      </c>
      <c r="AB51" s="2">
        <v>5055</v>
      </c>
      <c r="AC51" s="2">
        <v>16871</v>
      </c>
      <c r="AD51" s="2">
        <v>16179</v>
      </c>
      <c r="AE51" s="2">
        <v>14468</v>
      </c>
      <c r="AF51" s="2">
        <v>6740</v>
      </c>
      <c r="AG51" s="2">
        <v>6348</v>
      </c>
      <c r="AH51" s="2">
        <v>5980</v>
      </c>
      <c r="AI51" s="2">
        <v>19146</v>
      </c>
      <c r="AJ51" s="2">
        <v>18775</v>
      </c>
      <c r="AK51" s="2">
        <v>17165</v>
      </c>
      <c r="AL51" s="2">
        <v>7121</v>
      </c>
      <c r="AM51" s="2">
        <v>6701</v>
      </c>
      <c r="AN51" s="2">
        <v>6041</v>
      </c>
      <c r="AO51" s="2">
        <v>19939</v>
      </c>
      <c r="AP51" s="2">
        <v>18939</v>
      </c>
      <c r="AQ51" s="2">
        <v>18224</v>
      </c>
    </row>
    <row r="52" spans="1:43" x14ac:dyDescent="0.25">
      <c r="A52" s="2">
        <v>550</v>
      </c>
      <c r="B52" s="2">
        <v>3080</v>
      </c>
      <c r="C52" s="2">
        <v>2922</v>
      </c>
      <c r="D52" s="2">
        <v>2672</v>
      </c>
      <c r="E52" s="2">
        <v>11555</v>
      </c>
      <c r="F52" s="2">
        <v>10962</v>
      </c>
      <c r="G52" s="2">
        <v>10353</v>
      </c>
      <c r="H52" s="2">
        <v>3874</v>
      </c>
      <c r="I52" s="2">
        <v>3828</v>
      </c>
      <c r="J52" s="2">
        <v>3638</v>
      </c>
      <c r="K52" s="2">
        <v>12212</v>
      </c>
      <c r="L52" s="2">
        <v>12075</v>
      </c>
      <c r="M52" s="2">
        <v>11367</v>
      </c>
      <c r="N52" s="2">
        <v>2814</v>
      </c>
      <c r="O52" s="2">
        <v>2819</v>
      </c>
      <c r="P52" s="2">
        <v>2432</v>
      </c>
      <c r="Q52" s="2">
        <v>14582</v>
      </c>
      <c r="R52" s="2">
        <v>12812</v>
      </c>
      <c r="S52" s="2">
        <v>11249</v>
      </c>
      <c r="T52" s="2">
        <v>8199</v>
      </c>
      <c r="U52" s="2">
        <v>7436</v>
      </c>
      <c r="V52" s="2">
        <v>7489</v>
      </c>
      <c r="W52" s="2">
        <v>16063</v>
      </c>
      <c r="X52" s="2">
        <v>14454</v>
      </c>
      <c r="Y52" s="2">
        <v>13002</v>
      </c>
      <c r="Z52" s="2">
        <v>5607</v>
      </c>
      <c r="AA52" s="2">
        <v>5080</v>
      </c>
      <c r="AB52" s="2">
        <v>5072</v>
      </c>
      <c r="AC52" s="2">
        <v>16359</v>
      </c>
      <c r="AD52" s="2">
        <v>15784</v>
      </c>
      <c r="AE52" s="2">
        <v>14107</v>
      </c>
      <c r="AF52" s="2">
        <v>6521</v>
      </c>
      <c r="AG52" s="2">
        <v>6247</v>
      </c>
      <c r="AH52" s="2">
        <v>5843</v>
      </c>
      <c r="AI52" s="2">
        <v>18737</v>
      </c>
      <c r="AJ52" s="2">
        <v>18241</v>
      </c>
      <c r="AK52" s="2">
        <v>16794</v>
      </c>
      <c r="AL52" s="2">
        <v>6957</v>
      </c>
      <c r="AM52" s="2">
        <v>6673</v>
      </c>
      <c r="AN52" s="2">
        <v>5913</v>
      </c>
      <c r="AO52" s="2">
        <v>19452</v>
      </c>
      <c r="AP52" s="2">
        <v>18319</v>
      </c>
      <c r="AQ52" s="2">
        <v>17923</v>
      </c>
    </row>
    <row r="53" spans="1:43" x14ac:dyDescent="0.25">
      <c r="A53" s="2">
        <v>551</v>
      </c>
      <c r="B53" s="2">
        <v>2983</v>
      </c>
      <c r="C53" s="2">
        <v>2859</v>
      </c>
      <c r="D53" s="2">
        <v>2704</v>
      </c>
      <c r="E53" s="2">
        <v>11407</v>
      </c>
      <c r="F53" s="2">
        <v>10717</v>
      </c>
      <c r="G53" s="2">
        <v>10025</v>
      </c>
      <c r="H53" s="2">
        <v>3860</v>
      </c>
      <c r="I53" s="2">
        <v>3671</v>
      </c>
      <c r="J53" s="2">
        <v>3695</v>
      </c>
      <c r="K53" s="2">
        <v>11730</v>
      </c>
      <c r="L53" s="2">
        <v>11819</v>
      </c>
      <c r="M53" s="2">
        <v>11294</v>
      </c>
      <c r="N53" s="2">
        <v>2759</v>
      </c>
      <c r="O53" s="2">
        <v>2768</v>
      </c>
      <c r="P53" s="2">
        <v>2433</v>
      </c>
      <c r="Q53" s="2">
        <v>14027</v>
      </c>
      <c r="R53" s="2">
        <v>12543</v>
      </c>
      <c r="S53" s="2">
        <v>11007</v>
      </c>
      <c r="T53" s="2">
        <v>8145</v>
      </c>
      <c r="U53" s="2">
        <v>7387</v>
      </c>
      <c r="V53" s="2">
        <v>7476</v>
      </c>
      <c r="W53" s="2">
        <v>15957</v>
      </c>
      <c r="X53" s="2">
        <v>14048</v>
      </c>
      <c r="Y53" s="2">
        <v>12610</v>
      </c>
      <c r="Z53" s="2">
        <v>5398</v>
      </c>
      <c r="AA53" s="2">
        <v>5098</v>
      </c>
      <c r="AB53" s="2">
        <v>4804</v>
      </c>
      <c r="AC53" s="2">
        <v>16101</v>
      </c>
      <c r="AD53" s="2">
        <v>15446</v>
      </c>
      <c r="AE53" s="2">
        <v>13819</v>
      </c>
      <c r="AF53" s="2">
        <v>6504</v>
      </c>
      <c r="AG53" s="2">
        <v>6059</v>
      </c>
      <c r="AH53" s="2">
        <v>5735</v>
      </c>
      <c r="AI53" s="2">
        <v>18279</v>
      </c>
      <c r="AJ53" s="2">
        <v>17911</v>
      </c>
      <c r="AK53" s="2">
        <v>16356</v>
      </c>
      <c r="AL53" s="2">
        <v>6759</v>
      </c>
      <c r="AM53" s="2">
        <v>6419</v>
      </c>
      <c r="AN53" s="2">
        <v>5954</v>
      </c>
      <c r="AO53" s="2">
        <v>19113</v>
      </c>
      <c r="AP53" s="2">
        <v>18030</v>
      </c>
      <c r="AQ53" s="2">
        <v>17498</v>
      </c>
    </row>
    <row r="54" spans="1:43" x14ac:dyDescent="0.25">
      <c r="A54" s="2">
        <v>552</v>
      </c>
      <c r="B54" s="2">
        <v>2937</v>
      </c>
      <c r="C54" s="2">
        <v>2760</v>
      </c>
      <c r="D54" s="2">
        <v>2607</v>
      </c>
      <c r="E54" s="2">
        <v>11120</v>
      </c>
      <c r="F54" s="2">
        <v>10582</v>
      </c>
      <c r="G54" s="2">
        <v>9800</v>
      </c>
      <c r="H54" s="2">
        <v>3821</v>
      </c>
      <c r="I54" s="2">
        <v>3595</v>
      </c>
      <c r="J54" s="2">
        <v>3554</v>
      </c>
      <c r="K54" s="2">
        <v>11445</v>
      </c>
      <c r="L54" s="2">
        <v>11869</v>
      </c>
      <c r="M54" s="2">
        <v>10978</v>
      </c>
      <c r="N54" s="2">
        <v>2688</v>
      </c>
      <c r="O54" s="2">
        <v>2655</v>
      </c>
      <c r="P54" s="2">
        <v>2401</v>
      </c>
      <c r="Q54" s="2">
        <v>13775</v>
      </c>
      <c r="R54" s="2">
        <v>12369</v>
      </c>
      <c r="S54" s="2">
        <v>10964</v>
      </c>
      <c r="T54" s="2">
        <v>8096</v>
      </c>
      <c r="U54" s="2">
        <v>7363</v>
      </c>
      <c r="V54" s="2">
        <v>7365</v>
      </c>
      <c r="W54" s="2">
        <v>15888</v>
      </c>
      <c r="X54" s="2">
        <v>13934</v>
      </c>
      <c r="Y54" s="2">
        <v>12311</v>
      </c>
      <c r="Z54" s="2">
        <v>5354</v>
      </c>
      <c r="AA54" s="2">
        <v>5016</v>
      </c>
      <c r="AB54" s="2">
        <v>4800</v>
      </c>
      <c r="AC54" s="2">
        <v>16142</v>
      </c>
      <c r="AD54" s="2">
        <v>15099</v>
      </c>
      <c r="AE54" s="2">
        <v>13779</v>
      </c>
      <c r="AF54" s="2">
        <v>6427</v>
      </c>
      <c r="AG54" s="2">
        <v>5966</v>
      </c>
      <c r="AH54" s="2">
        <v>5691</v>
      </c>
      <c r="AI54" s="2">
        <v>18303</v>
      </c>
      <c r="AJ54" s="2">
        <v>17844</v>
      </c>
      <c r="AK54" s="2">
        <v>16286</v>
      </c>
      <c r="AL54" s="2">
        <v>6755</v>
      </c>
      <c r="AM54" s="2">
        <v>6365</v>
      </c>
      <c r="AN54" s="2">
        <v>5805</v>
      </c>
      <c r="AO54" s="2">
        <v>18954</v>
      </c>
      <c r="AP54" s="2">
        <v>17815</v>
      </c>
      <c r="AQ54" s="2">
        <v>16981</v>
      </c>
    </row>
    <row r="55" spans="1:43" x14ac:dyDescent="0.25">
      <c r="A55" s="2">
        <v>553</v>
      </c>
      <c r="B55" s="2">
        <v>2944</v>
      </c>
      <c r="C55" s="2">
        <v>2781</v>
      </c>
      <c r="D55" s="2">
        <v>2580</v>
      </c>
      <c r="E55" s="2">
        <v>10925</v>
      </c>
      <c r="F55" s="2">
        <v>10295</v>
      </c>
      <c r="G55" s="2">
        <v>9381</v>
      </c>
      <c r="H55" s="2">
        <v>3737</v>
      </c>
      <c r="I55" s="2">
        <v>3459</v>
      </c>
      <c r="J55" s="2">
        <v>3355</v>
      </c>
      <c r="K55" s="2">
        <v>11078</v>
      </c>
      <c r="L55" s="2">
        <v>11390</v>
      </c>
      <c r="M55" s="2">
        <v>10705</v>
      </c>
      <c r="N55" s="2">
        <v>2708</v>
      </c>
      <c r="O55" s="2">
        <v>2685</v>
      </c>
      <c r="P55" s="2">
        <v>2260</v>
      </c>
      <c r="Q55" s="2">
        <v>13448</v>
      </c>
      <c r="R55" s="2">
        <v>11765</v>
      </c>
      <c r="S55" s="2">
        <v>10464</v>
      </c>
      <c r="T55" s="2">
        <v>7769</v>
      </c>
      <c r="U55" s="2">
        <v>7226</v>
      </c>
      <c r="V55" s="2">
        <v>7159</v>
      </c>
      <c r="W55" s="2">
        <v>15431</v>
      </c>
      <c r="X55" s="2">
        <v>13416</v>
      </c>
      <c r="Y55" s="2">
        <v>12072</v>
      </c>
      <c r="Z55" s="2">
        <v>5242</v>
      </c>
      <c r="AA55" s="2">
        <v>4850</v>
      </c>
      <c r="AB55" s="2">
        <v>4733</v>
      </c>
      <c r="AC55" s="2">
        <v>15673</v>
      </c>
      <c r="AD55" s="2">
        <v>14684</v>
      </c>
      <c r="AE55" s="2">
        <v>13266</v>
      </c>
      <c r="AF55" s="2">
        <v>6246</v>
      </c>
      <c r="AG55" s="2">
        <v>5780</v>
      </c>
      <c r="AH55" s="2">
        <v>5569</v>
      </c>
      <c r="AI55" s="2">
        <v>17356</v>
      </c>
      <c r="AJ55" s="2">
        <v>17222</v>
      </c>
      <c r="AK55" s="2">
        <v>15799</v>
      </c>
      <c r="AL55" s="2">
        <v>6805</v>
      </c>
      <c r="AM55" s="2">
        <v>6153</v>
      </c>
      <c r="AN55" s="2">
        <v>5597</v>
      </c>
      <c r="AO55" s="2">
        <v>18474</v>
      </c>
      <c r="AP55" s="2">
        <v>16987</v>
      </c>
      <c r="AQ55" s="2">
        <v>16576</v>
      </c>
    </row>
    <row r="56" spans="1:43" x14ac:dyDescent="0.25">
      <c r="A56" s="2">
        <v>554</v>
      </c>
      <c r="B56" s="2">
        <v>2836</v>
      </c>
      <c r="C56" s="2">
        <v>2624</v>
      </c>
      <c r="D56" s="2">
        <v>2594</v>
      </c>
      <c r="E56" s="2">
        <v>10731</v>
      </c>
      <c r="F56" s="2">
        <v>10184</v>
      </c>
      <c r="G56" s="2">
        <v>9137</v>
      </c>
      <c r="H56" s="2">
        <v>3547</v>
      </c>
      <c r="I56" s="2">
        <v>3425</v>
      </c>
      <c r="J56" s="2">
        <v>3422</v>
      </c>
      <c r="K56" s="2">
        <v>10927</v>
      </c>
      <c r="L56" s="2">
        <v>11009</v>
      </c>
      <c r="M56" s="2">
        <v>10398</v>
      </c>
      <c r="N56" s="2">
        <v>2634</v>
      </c>
      <c r="O56" s="2">
        <v>2586</v>
      </c>
      <c r="P56" s="2">
        <v>2116</v>
      </c>
      <c r="Q56" s="2">
        <v>12953</v>
      </c>
      <c r="R56" s="2">
        <v>11672</v>
      </c>
      <c r="S56" s="2">
        <v>10126</v>
      </c>
      <c r="T56" s="2">
        <v>7726</v>
      </c>
      <c r="U56" s="2">
        <v>7055</v>
      </c>
      <c r="V56" s="2">
        <v>6891</v>
      </c>
      <c r="W56" s="2">
        <v>14937</v>
      </c>
      <c r="X56" s="2">
        <v>13047</v>
      </c>
      <c r="Y56" s="2">
        <v>11680</v>
      </c>
      <c r="Z56" s="2">
        <v>5225</v>
      </c>
      <c r="AA56" s="2">
        <v>4631</v>
      </c>
      <c r="AB56" s="2">
        <v>4581</v>
      </c>
      <c r="AC56" s="2">
        <v>15000</v>
      </c>
      <c r="AD56" s="2">
        <v>14278</v>
      </c>
      <c r="AE56" s="2">
        <v>12715</v>
      </c>
      <c r="AF56" s="2">
        <v>5994</v>
      </c>
      <c r="AG56" s="2">
        <v>5690</v>
      </c>
      <c r="AH56" s="2">
        <v>5403</v>
      </c>
      <c r="AI56" s="2">
        <v>17110</v>
      </c>
      <c r="AJ56" s="2">
        <v>16784</v>
      </c>
      <c r="AK56" s="2">
        <v>15158</v>
      </c>
      <c r="AL56" s="2">
        <v>6393</v>
      </c>
      <c r="AM56" s="2">
        <v>5971</v>
      </c>
      <c r="AN56" s="2">
        <v>5633</v>
      </c>
      <c r="AO56" s="2">
        <v>17941</v>
      </c>
      <c r="AP56" s="2">
        <v>16757</v>
      </c>
      <c r="AQ56" s="2">
        <v>16407</v>
      </c>
    </row>
    <row r="57" spans="1:43" x14ac:dyDescent="0.25">
      <c r="A57" s="2">
        <v>555</v>
      </c>
      <c r="B57" s="2">
        <v>2812</v>
      </c>
      <c r="C57" s="2">
        <v>2614</v>
      </c>
      <c r="D57" s="2">
        <v>2451</v>
      </c>
      <c r="E57" s="2">
        <v>10150</v>
      </c>
      <c r="F57" s="2">
        <v>9954</v>
      </c>
      <c r="G57" s="2">
        <v>9235</v>
      </c>
      <c r="H57" s="2">
        <v>3601</v>
      </c>
      <c r="I57" s="2">
        <v>3328</v>
      </c>
      <c r="J57" s="2">
        <v>3345</v>
      </c>
      <c r="K57" s="2">
        <v>10646</v>
      </c>
      <c r="L57" s="2">
        <v>10570</v>
      </c>
      <c r="M57" s="2">
        <v>10181</v>
      </c>
      <c r="N57" s="2">
        <v>2555</v>
      </c>
      <c r="O57" s="2">
        <v>2525</v>
      </c>
      <c r="P57" s="2">
        <v>2123</v>
      </c>
      <c r="Q57" s="2">
        <v>12438</v>
      </c>
      <c r="R57" s="2">
        <v>11261</v>
      </c>
      <c r="S57" s="2">
        <v>9906</v>
      </c>
      <c r="T57" s="2">
        <v>7444</v>
      </c>
      <c r="U57" s="2">
        <v>7031</v>
      </c>
      <c r="V57" s="2">
        <v>6780</v>
      </c>
      <c r="W57" s="2">
        <v>14326</v>
      </c>
      <c r="X57" s="2">
        <v>12483</v>
      </c>
      <c r="Y57" s="2">
        <v>11577</v>
      </c>
      <c r="Z57" s="2">
        <v>4872</v>
      </c>
      <c r="AA57" s="2">
        <v>4431</v>
      </c>
      <c r="AB57" s="2">
        <v>4368</v>
      </c>
      <c r="AC57" s="2">
        <v>14382</v>
      </c>
      <c r="AD57" s="2">
        <v>13676</v>
      </c>
      <c r="AE57" s="2">
        <v>12552</v>
      </c>
      <c r="AF57" s="2">
        <v>5782</v>
      </c>
      <c r="AG57" s="2">
        <v>5569</v>
      </c>
      <c r="AH57" s="2">
        <v>5298</v>
      </c>
      <c r="AI57" s="2">
        <v>16487</v>
      </c>
      <c r="AJ57" s="2">
        <v>16091</v>
      </c>
      <c r="AK57" s="2">
        <v>14644</v>
      </c>
      <c r="AL57" s="2">
        <v>6243</v>
      </c>
      <c r="AM57" s="2">
        <v>5837</v>
      </c>
      <c r="AN57" s="2">
        <v>5355</v>
      </c>
      <c r="AO57" s="2">
        <v>17258</v>
      </c>
      <c r="AP57" s="2">
        <v>16107</v>
      </c>
      <c r="AQ57" s="2">
        <v>15437</v>
      </c>
    </row>
    <row r="58" spans="1:43" x14ac:dyDescent="0.25">
      <c r="A58" s="2">
        <v>556</v>
      </c>
      <c r="B58" s="2">
        <v>2619</v>
      </c>
      <c r="C58" s="2">
        <v>2525</v>
      </c>
      <c r="D58" s="2">
        <v>2370</v>
      </c>
      <c r="E58" s="2">
        <v>10109</v>
      </c>
      <c r="F58" s="2">
        <v>9479</v>
      </c>
      <c r="G58" s="2">
        <v>9001</v>
      </c>
      <c r="H58" s="2">
        <v>3476</v>
      </c>
      <c r="I58" s="2">
        <v>3391</v>
      </c>
      <c r="J58" s="2">
        <v>3295</v>
      </c>
      <c r="K58" s="2">
        <v>10387</v>
      </c>
      <c r="L58" s="2">
        <v>10359</v>
      </c>
      <c r="M58" s="2">
        <v>9699</v>
      </c>
      <c r="N58" s="2">
        <v>2471</v>
      </c>
      <c r="O58" s="2">
        <v>2441</v>
      </c>
      <c r="P58" s="2">
        <v>2120</v>
      </c>
      <c r="Q58" s="2">
        <v>12659</v>
      </c>
      <c r="R58" s="2">
        <v>11074</v>
      </c>
      <c r="S58" s="2">
        <v>9537</v>
      </c>
      <c r="T58" s="2">
        <v>7231</v>
      </c>
      <c r="U58" s="2">
        <v>6726</v>
      </c>
      <c r="V58" s="2">
        <v>6703</v>
      </c>
      <c r="W58" s="2">
        <v>13854</v>
      </c>
      <c r="X58" s="2">
        <v>12448</v>
      </c>
      <c r="Y58" s="2">
        <v>11367</v>
      </c>
      <c r="Z58" s="2">
        <v>4891</v>
      </c>
      <c r="AA58" s="2">
        <v>4417</v>
      </c>
      <c r="AB58" s="2">
        <v>4442</v>
      </c>
      <c r="AC58" s="2">
        <v>14147</v>
      </c>
      <c r="AD58" s="2">
        <v>13631</v>
      </c>
      <c r="AE58" s="2">
        <v>12292</v>
      </c>
      <c r="AF58" s="2">
        <v>5900</v>
      </c>
      <c r="AG58" s="2">
        <v>5371</v>
      </c>
      <c r="AH58" s="2">
        <v>5112</v>
      </c>
      <c r="AI58" s="2">
        <v>16111</v>
      </c>
      <c r="AJ58" s="2">
        <v>15939</v>
      </c>
      <c r="AK58" s="2">
        <v>14641</v>
      </c>
      <c r="AL58" s="2">
        <v>6102</v>
      </c>
      <c r="AM58" s="2">
        <v>5758</v>
      </c>
      <c r="AN58" s="2">
        <v>5268</v>
      </c>
      <c r="AO58" s="2">
        <v>16745</v>
      </c>
      <c r="AP58" s="2">
        <v>15858</v>
      </c>
      <c r="AQ58" s="2">
        <v>15325</v>
      </c>
    </row>
    <row r="59" spans="1:43" x14ac:dyDescent="0.25">
      <c r="A59" s="2">
        <v>557</v>
      </c>
      <c r="B59" s="2">
        <v>2635</v>
      </c>
      <c r="C59" s="2">
        <v>2500</v>
      </c>
      <c r="D59" s="2">
        <v>2303</v>
      </c>
      <c r="E59" s="2">
        <v>9610</v>
      </c>
      <c r="F59" s="2">
        <v>9006</v>
      </c>
      <c r="G59" s="2">
        <v>8488</v>
      </c>
      <c r="H59" s="2">
        <v>3285</v>
      </c>
      <c r="I59" s="2">
        <v>3239</v>
      </c>
      <c r="J59" s="2">
        <v>3211</v>
      </c>
      <c r="K59" s="2">
        <v>10233</v>
      </c>
      <c r="L59" s="2">
        <v>10059</v>
      </c>
      <c r="M59" s="2">
        <v>9391</v>
      </c>
      <c r="N59" s="2">
        <v>2387</v>
      </c>
      <c r="O59" s="2">
        <v>2417</v>
      </c>
      <c r="P59" s="2">
        <v>2122</v>
      </c>
      <c r="Q59" s="2">
        <v>12009</v>
      </c>
      <c r="R59" s="2">
        <v>10348</v>
      </c>
      <c r="S59" s="2">
        <v>9366</v>
      </c>
      <c r="T59" s="2">
        <v>7020</v>
      </c>
      <c r="U59" s="2">
        <v>6604</v>
      </c>
      <c r="V59" s="2">
        <v>6401</v>
      </c>
      <c r="W59" s="2">
        <v>13636</v>
      </c>
      <c r="X59" s="2">
        <v>11949</v>
      </c>
      <c r="Y59" s="2">
        <v>10682</v>
      </c>
      <c r="Z59" s="2">
        <v>4751</v>
      </c>
      <c r="AA59" s="2">
        <v>4251</v>
      </c>
      <c r="AB59" s="2">
        <v>4123</v>
      </c>
      <c r="AC59" s="2">
        <v>13550</v>
      </c>
      <c r="AD59" s="2">
        <v>12867</v>
      </c>
      <c r="AE59" s="2">
        <v>11756</v>
      </c>
      <c r="AF59" s="2">
        <v>5615</v>
      </c>
      <c r="AG59" s="2">
        <v>5260</v>
      </c>
      <c r="AH59" s="2">
        <v>5021</v>
      </c>
      <c r="AI59" s="2">
        <v>15703</v>
      </c>
      <c r="AJ59" s="2">
        <v>15354</v>
      </c>
      <c r="AK59" s="2">
        <v>14120</v>
      </c>
      <c r="AL59" s="2">
        <v>5980</v>
      </c>
      <c r="AM59" s="2">
        <v>5594</v>
      </c>
      <c r="AN59" s="2">
        <v>5090</v>
      </c>
      <c r="AO59" s="2">
        <v>16209</v>
      </c>
      <c r="AP59" s="2">
        <v>15289</v>
      </c>
      <c r="AQ59" s="2">
        <v>14592</v>
      </c>
    </row>
    <row r="60" spans="1:43" x14ac:dyDescent="0.25">
      <c r="A60" s="2">
        <v>558</v>
      </c>
      <c r="B60" s="2">
        <v>2499</v>
      </c>
      <c r="C60" s="2">
        <v>2378</v>
      </c>
      <c r="D60" s="2">
        <v>2263</v>
      </c>
      <c r="E60" s="2">
        <v>9292</v>
      </c>
      <c r="F60" s="2">
        <v>8680</v>
      </c>
      <c r="G60" s="2">
        <v>8203</v>
      </c>
      <c r="H60" s="2">
        <v>3271</v>
      </c>
      <c r="I60" s="2">
        <v>3094</v>
      </c>
      <c r="J60" s="2">
        <v>3107</v>
      </c>
      <c r="K60" s="2">
        <v>9499</v>
      </c>
      <c r="L60" s="2">
        <v>9685</v>
      </c>
      <c r="M60" s="2">
        <v>9234</v>
      </c>
      <c r="N60" s="2">
        <v>2272</v>
      </c>
      <c r="O60" s="2">
        <v>2338</v>
      </c>
      <c r="P60" s="2">
        <v>2012</v>
      </c>
      <c r="Q60" s="2">
        <v>11661</v>
      </c>
      <c r="R60" s="2">
        <v>10158</v>
      </c>
      <c r="S60" s="2">
        <v>8889</v>
      </c>
      <c r="T60" s="2">
        <v>6708</v>
      </c>
      <c r="U60" s="2">
        <v>6275</v>
      </c>
      <c r="V60" s="2">
        <v>6168</v>
      </c>
      <c r="W60" s="2">
        <v>12983</v>
      </c>
      <c r="X60" s="2">
        <v>11394</v>
      </c>
      <c r="Y60" s="2">
        <v>10396</v>
      </c>
      <c r="Z60" s="2">
        <v>4543</v>
      </c>
      <c r="AA60" s="2">
        <v>4256</v>
      </c>
      <c r="AB60" s="2">
        <v>4088</v>
      </c>
      <c r="AC60" s="2">
        <v>12976</v>
      </c>
      <c r="AD60" s="2">
        <v>12299</v>
      </c>
      <c r="AE60" s="2">
        <v>11311</v>
      </c>
      <c r="AF60" s="2">
        <v>5399</v>
      </c>
      <c r="AG60" s="2">
        <v>5036</v>
      </c>
      <c r="AH60" s="2">
        <v>4691</v>
      </c>
      <c r="AI60" s="2">
        <v>15159</v>
      </c>
      <c r="AJ60" s="2">
        <v>14719</v>
      </c>
      <c r="AK60" s="2">
        <v>13355</v>
      </c>
      <c r="AL60" s="2">
        <v>5651</v>
      </c>
      <c r="AM60" s="2">
        <v>5450</v>
      </c>
      <c r="AN60" s="2">
        <v>5012</v>
      </c>
      <c r="AO60" s="2">
        <v>15519</v>
      </c>
      <c r="AP60" s="2">
        <v>14429</v>
      </c>
      <c r="AQ60" s="2">
        <v>14130</v>
      </c>
    </row>
    <row r="61" spans="1:43" x14ac:dyDescent="0.25">
      <c r="A61" s="2">
        <v>559</v>
      </c>
      <c r="B61" s="2">
        <v>2388</v>
      </c>
      <c r="C61" s="2">
        <v>2300</v>
      </c>
      <c r="D61" s="2">
        <v>2157</v>
      </c>
      <c r="E61" s="2">
        <v>8721</v>
      </c>
      <c r="F61" s="2">
        <v>8367</v>
      </c>
      <c r="G61" s="2">
        <v>7863</v>
      </c>
      <c r="H61" s="2">
        <v>3134</v>
      </c>
      <c r="I61" s="2">
        <v>3023</v>
      </c>
      <c r="J61" s="2">
        <v>2934</v>
      </c>
      <c r="K61" s="2">
        <v>9201</v>
      </c>
      <c r="L61" s="2">
        <v>9203</v>
      </c>
      <c r="M61" s="2">
        <v>8640</v>
      </c>
      <c r="N61" s="2">
        <v>2226</v>
      </c>
      <c r="O61" s="2">
        <v>2272</v>
      </c>
      <c r="P61" s="2">
        <v>1811</v>
      </c>
      <c r="Q61" s="2">
        <v>11014</v>
      </c>
      <c r="R61" s="2">
        <v>9720</v>
      </c>
      <c r="S61" s="2">
        <v>8440</v>
      </c>
      <c r="T61" s="2">
        <v>6585</v>
      </c>
      <c r="U61" s="2">
        <v>6016</v>
      </c>
      <c r="V61" s="2">
        <v>6121</v>
      </c>
      <c r="W61" s="2">
        <v>12445</v>
      </c>
      <c r="X61" s="2">
        <v>10993</v>
      </c>
      <c r="Y61" s="2">
        <v>9850</v>
      </c>
      <c r="Z61" s="2">
        <v>4411</v>
      </c>
      <c r="AA61" s="2">
        <v>4057</v>
      </c>
      <c r="AB61" s="2">
        <v>3918</v>
      </c>
      <c r="AC61" s="2">
        <v>12505</v>
      </c>
      <c r="AD61" s="2">
        <v>12050</v>
      </c>
      <c r="AE61" s="2">
        <v>10633</v>
      </c>
      <c r="AF61" s="2">
        <v>5244</v>
      </c>
      <c r="AG61" s="2">
        <v>4830</v>
      </c>
      <c r="AH61" s="2">
        <v>4602</v>
      </c>
      <c r="AI61" s="2">
        <v>14402</v>
      </c>
      <c r="AJ61" s="2">
        <v>13876</v>
      </c>
      <c r="AK61" s="2">
        <v>12711</v>
      </c>
      <c r="AL61" s="2">
        <v>5627</v>
      </c>
      <c r="AM61" s="2">
        <v>5207</v>
      </c>
      <c r="AN61" s="2">
        <v>4694</v>
      </c>
      <c r="AO61" s="2">
        <v>14897</v>
      </c>
      <c r="AP61" s="2">
        <v>13882</v>
      </c>
      <c r="AQ61" s="2">
        <v>13361</v>
      </c>
    </row>
    <row r="62" spans="1:43" x14ac:dyDescent="0.25">
      <c r="A62" s="2">
        <v>560</v>
      </c>
      <c r="B62" s="2">
        <v>2371</v>
      </c>
      <c r="C62" s="2">
        <v>2233</v>
      </c>
      <c r="D62" s="2">
        <v>2141</v>
      </c>
      <c r="E62" s="2">
        <v>8610</v>
      </c>
      <c r="F62" s="2">
        <v>8044</v>
      </c>
      <c r="G62" s="2">
        <v>7603</v>
      </c>
      <c r="H62" s="2">
        <v>3030</v>
      </c>
      <c r="I62" s="2">
        <v>2919</v>
      </c>
      <c r="J62" s="2">
        <v>2832</v>
      </c>
      <c r="K62" s="2">
        <v>9067</v>
      </c>
      <c r="L62" s="2">
        <v>9034</v>
      </c>
      <c r="M62" s="2">
        <v>8400</v>
      </c>
      <c r="N62" s="2">
        <v>2164</v>
      </c>
      <c r="O62" s="2">
        <v>2118</v>
      </c>
      <c r="P62" s="2">
        <v>1879</v>
      </c>
      <c r="Q62" s="2">
        <v>10612</v>
      </c>
      <c r="R62" s="2">
        <v>9528</v>
      </c>
      <c r="S62" s="2">
        <v>8384</v>
      </c>
      <c r="T62" s="2">
        <v>6424</v>
      </c>
      <c r="U62" s="2">
        <v>5934</v>
      </c>
      <c r="V62" s="2">
        <v>5678</v>
      </c>
      <c r="W62" s="2">
        <v>12232</v>
      </c>
      <c r="X62" s="2">
        <v>10582</v>
      </c>
      <c r="Y62" s="2">
        <v>9510</v>
      </c>
      <c r="Z62" s="2">
        <v>4268</v>
      </c>
      <c r="AA62" s="2">
        <v>3904</v>
      </c>
      <c r="AB62" s="2">
        <v>3839</v>
      </c>
      <c r="AC62" s="2">
        <v>12213</v>
      </c>
      <c r="AD62" s="2">
        <v>11618</v>
      </c>
      <c r="AE62" s="2">
        <v>10520</v>
      </c>
      <c r="AF62" s="2">
        <v>5137</v>
      </c>
      <c r="AG62" s="2">
        <v>4804</v>
      </c>
      <c r="AH62" s="2">
        <v>4577</v>
      </c>
      <c r="AI62" s="2">
        <v>13928</v>
      </c>
      <c r="AJ62" s="2">
        <v>13595</v>
      </c>
      <c r="AK62" s="2">
        <v>12544</v>
      </c>
      <c r="AL62" s="2">
        <v>5422</v>
      </c>
      <c r="AM62" s="2">
        <v>5009</v>
      </c>
      <c r="AN62" s="2">
        <v>4663</v>
      </c>
      <c r="AO62" s="2">
        <v>14621</v>
      </c>
      <c r="AP62" s="2">
        <v>13575</v>
      </c>
      <c r="AQ62" s="2">
        <v>13236</v>
      </c>
    </row>
    <row r="63" spans="1:43" x14ac:dyDescent="0.25">
      <c r="A63" s="2">
        <v>561</v>
      </c>
      <c r="B63" s="2">
        <v>2300</v>
      </c>
      <c r="C63" s="2">
        <v>2200</v>
      </c>
      <c r="D63" s="2">
        <v>2010</v>
      </c>
      <c r="E63" s="2">
        <v>8188</v>
      </c>
      <c r="F63" s="2">
        <v>7706</v>
      </c>
      <c r="G63" s="2">
        <v>7290</v>
      </c>
      <c r="H63" s="2">
        <v>2881</v>
      </c>
      <c r="I63" s="2">
        <v>2772</v>
      </c>
      <c r="J63" s="2">
        <v>2783</v>
      </c>
      <c r="K63" s="2">
        <v>8605</v>
      </c>
      <c r="L63" s="2">
        <v>8346</v>
      </c>
      <c r="M63" s="2">
        <v>8166</v>
      </c>
      <c r="N63" s="2">
        <v>2046</v>
      </c>
      <c r="O63" s="2">
        <v>2099</v>
      </c>
      <c r="P63" s="2">
        <v>1793</v>
      </c>
      <c r="Q63" s="2">
        <v>10176</v>
      </c>
      <c r="R63" s="2">
        <v>8798</v>
      </c>
      <c r="S63" s="2">
        <v>7868</v>
      </c>
      <c r="T63" s="2">
        <v>6154</v>
      </c>
      <c r="U63" s="2">
        <v>5624</v>
      </c>
      <c r="V63" s="2">
        <v>5749</v>
      </c>
      <c r="W63" s="2">
        <v>11669</v>
      </c>
      <c r="X63" s="2">
        <v>10033</v>
      </c>
      <c r="Y63" s="2">
        <v>9158</v>
      </c>
      <c r="Z63" s="2">
        <v>4106</v>
      </c>
      <c r="AA63" s="2">
        <v>3739</v>
      </c>
      <c r="AB63" s="2">
        <v>3636</v>
      </c>
      <c r="AC63" s="2">
        <v>11735</v>
      </c>
      <c r="AD63" s="2">
        <v>10948</v>
      </c>
      <c r="AE63" s="2">
        <v>9841</v>
      </c>
      <c r="AF63" s="2">
        <v>4915</v>
      </c>
      <c r="AG63" s="2">
        <v>4503</v>
      </c>
      <c r="AH63" s="2">
        <v>4362</v>
      </c>
      <c r="AI63" s="2">
        <v>13355</v>
      </c>
      <c r="AJ63" s="2">
        <v>12855</v>
      </c>
      <c r="AK63" s="2">
        <v>11983</v>
      </c>
      <c r="AL63" s="2">
        <v>5131</v>
      </c>
      <c r="AM63" s="2">
        <v>4758</v>
      </c>
      <c r="AN63" s="2">
        <v>4371</v>
      </c>
      <c r="AO63" s="2">
        <v>13902</v>
      </c>
      <c r="AP63" s="2">
        <v>13027</v>
      </c>
      <c r="AQ63" s="2">
        <v>12578</v>
      </c>
    </row>
    <row r="64" spans="1:43" x14ac:dyDescent="0.25">
      <c r="A64" s="2">
        <v>562</v>
      </c>
      <c r="B64" s="2">
        <v>2070</v>
      </c>
      <c r="C64" s="2">
        <v>1935</v>
      </c>
      <c r="D64" s="2">
        <v>1881</v>
      </c>
      <c r="E64" s="2">
        <v>7653</v>
      </c>
      <c r="F64" s="2">
        <v>7265</v>
      </c>
      <c r="G64" s="2">
        <v>6761</v>
      </c>
      <c r="H64" s="2">
        <v>2687</v>
      </c>
      <c r="I64" s="2">
        <v>2533</v>
      </c>
      <c r="J64" s="2">
        <v>2616</v>
      </c>
      <c r="K64" s="2">
        <v>7872</v>
      </c>
      <c r="L64" s="2">
        <v>7903</v>
      </c>
      <c r="M64" s="2">
        <v>7454</v>
      </c>
      <c r="N64" s="2">
        <v>1877</v>
      </c>
      <c r="O64" s="2">
        <v>2002</v>
      </c>
      <c r="P64" s="2">
        <v>1710</v>
      </c>
      <c r="Q64" s="2">
        <v>9496</v>
      </c>
      <c r="R64" s="2">
        <v>8247</v>
      </c>
      <c r="S64" s="2">
        <v>7405</v>
      </c>
      <c r="T64" s="2">
        <v>5729</v>
      </c>
      <c r="U64" s="2">
        <v>5116</v>
      </c>
      <c r="V64" s="2">
        <v>5262</v>
      </c>
      <c r="W64" s="2">
        <v>10732</v>
      </c>
      <c r="X64" s="2">
        <v>9446</v>
      </c>
      <c r="Y64" s="2">
        <v>8409</v>
      </c>
      <c r="Z64" s="2">
        <v>3830</v>
      </c>
      <c r="AA64" s="2">
        <v>3539</v>
      </c>
      <c r="AB64" s="2">
        <v>3364</v>
      </c>
      <c r="AC64" s="2">
        <v>11141</v>
      </c>
      <c r="AD64" s="2">
        <v>10181</v>
      </c>
      <c r="AE64" s="2">
        <v>9292</v>
      </c>
      <c r="AF64" s="2">
        <v>4568</v>
      </c>
      <c r="AG64" s="2">
        <v>4105</v>
      </c>
      <c r="AH64" s="2">
        <v>4133</v>
      </c>
      <c r="AI64" s="2">
        <v>12270</v>
      </c>
      <c r="AJ64" s="2">
        <v>12058</v>
      </c>
      <c r="AK64" s="2">
        <v>10996</v>
      </c>
      <c r="AL64" s="2">
        <v>4896</v>
      </c>
      <c r="AM64" s="2">
        <v>4497</v>
      </c>
      <c r="AN64" s="2">
        <v>4113</v>
      </c>
      <c r="AO64" s="2">
        <v>12716</v>
      </c>
      <c r="AP64" s="2">
        <v>11963</v>
      </c>
      <c r="AQ64" s="2">
        <v>11666</v>
      </c>
    </row>
    <row r="65" spans="1:43" x14ac:dyDescent="0.25">
      <c r="A65" s="2">
        <v>563</v>
      </c>
      <c r="B65" s="2">
        <v>1983</v>
      </c>
      <c r="C65" s="2">
        <v>1912</v>
      </c>
      <c r="D65" s="2">
        <v>1791</v>
      </c>
      <c r="E65" s="2">
        <v>7213</v>
      </c>
      <c r="F65" s="2">
        <v>6789</v>
      </c>
      <c r="G65" s="2">
        <v>6357</v>
      </c>
      <c r="H65" s="2">
        <v>2588</v>
      </c>
      <c r="I65" s="2">
        <v>2485</v>
      </c>
      <c r="J65" s="2">
        <v>2484</v>
      </c>
      <c r="K65" s="2">
        <v>7524</v>
      </c>
      <c r="L65" s="2">
        <v>7501</v>
      </c>
      <c r="M65" s="2">
        <v>7108</v>
      </c>
      <c r="N65" s="2">
        <v>1841</v>
      </c>
      <c r="O65" s="2">
        <v>1866</v>
      </c>
      <c r="P65" s="2">
        <v>1617</v>
      </c>
      <c r="Q65" s="2">
        <v>9028</v>
      </c>
      <c r="R65" s="2">
        <v>7806</v>
      </c>
      <c r="S65" s="2">
        <v>7024</v>
      </c>
      <c r="T65" s="2">
        <v>5480</v>
      </c>
      <c r="U65" s="2">
        <v>4961</v>
      </c>
      <c r="V65" s="2">
        <v>4871</v>
      </c>
      <c r="W65" s="2">
        <v>10165</v>
      </c>
      <c r="X65" s="2">
        <v>9036</v>
      </c>
      <c r="Y65" s="2">
        <v>7985</v>
      </c>
      <c r="Z65" s="2">
        <v>3598</v>
      </c>
      <c r="AA65" s="2">
        <v>3350</v>
      </c>
      <c r="AB65" s="2">
        <v>3132</v>
      </c>
      <c r="AC65" s="2">
        <v>10107</v>
      </c>
      <c r="AD65" s="2">
        <v>9692</v>
      </c>
      <c r="AE65" s="2">
        <v>8683</v>
      </c>
      <c r="AF65" s="2">
        <v>4437</v>
      </c>
      <c r="AG65" s="2">
        <v>4012</v>
      </c>
      <c r="AH65" s="2">
        <v>3832</v>
      </c>
      <c r="AI65" s="2">
        <v>11543</v>
      </c>
      <c r="AJ65" s="2">
        <v>11391</v>
      </c>
      <c r="AK65" s="2">
        <v>10405</v>
      </c>
      <c r="AL65" s="2">
        <v>4610</v>
      </c>
      <c r="AM65" s="2">
        <v>4314</v>
      </c>
      <c r="AN65" s="2">
        <v>3929</v>
      </c>
      <c r="AO65" s="2">
        <v>12123</v>
      </c>
      <c r="AP65" s="2">
        <v>11433</v>
      </c>
      <c r="AQ65" s="2">
        <v>11088</v>
      </c>
    </row>
    <row r="66" spans="1:43" x14ac:dyDescent="0.25">
      <c r="A66" s="2">
        <v>564</v>
      </c>
      <c r="B66" s="2">
        <v>1980</v>
      </c>
      <c r="C66" s="2">
        <v>1766</v>
      </c>
      <c r="D66" s="2">
        <v>1797</v>
      </c>
      <c r="E66" s="2">
        <v>6979</v>
      </c>
      <c r="F66" s="2">
        <v>6589</v>
      </c>
      <c r="G66" s="2">
        <v>6194</v>
      </c>
      <c r="H66" s="2">
        <v>2423</v>
      </c>
      <c r="I66" s="2">
        <v>2383</v>
      </c>
      <c r="J66" s="2">
        <v>2387</v>
      </c>
      <c r="K66" s="2">
        <v>7225</v>
      </c>
      <c r="L66" s="2">
        <v>7141</v>
      </c>
      <c r="M66" s="2">
        <v>6866</v>
      </c>
      <c r="N66" s="2">
        <v>1793</v>
      </c>
      <c r="O66" s="2">
        <v>1827</v>
      </c>
      <c r="P66" s="2">
        <v>1580</v>
      </c>
      <c r="Q66" s="2">
        <v>8695</v>
      </c>
      <c r="R66" s="2">
        <v>7768</v>
      </c>
      <c r="S66" s="2">
        <v>6817</v>
      </c>
      <c r="T66" s="2">
        <v>5421</v>
      </c>
      <c r="U66" s="2">
        <v>4692</v>
      </c>
      <c r="V66" s="2">
        <v>4837</v>
      </c>
      <c r="W66" s="2">
        <v>9952</v>
      </c>
      <c r="X66" s="2">
        <v>8594</v>
      </c>
      <c r="Y66" s="2">
        <v>7794</v>
      </c>
      <c r="Z66" s="2">
        <v>3537</v>
      </c>
      <c r="AA66" s="2">
        <v>3227</v>
      </c>
      <c r="AB66" s="2">
        <v>3172</v>
      </c>
      <c r="AC66" s="2">
        <v>10104</v>
      </c>
      <c r="AD66" s="2">
        <v>9468</v>
      </c>
      <c r="AE66" s="2">
        <v>8565</v>
      </c>
      <c r="AF66" s="2">
        <v>4149</v>
      </c>
      <c r="AG66" s="2">
        <v>4023</v>
      </c>
      <c r="AH66" s="2">
        <v>3786</v>
      </c>
      <c r="AI66" s="2">
        <v>11365</v>
      </c>
      <c r="AJ66" s="2">
        <v>10920</v>
      </c>
      <c r="AK66" s="2">
        <v>10125</v>
      </c>
      <c r="AL66" s="2">
        <v>4468</v>
      </c>
      <c r="AM66" s="2">
        <v>4187</v>
      </c>
      <c r="AN66" s="2">
        <v>3854</v>
      </c>
      <c r="AO66" s="2">
        <v>11912</v>
      </c>
      <c r="AP66" s="2">
        <v>11036</v>
      </c>
      <c r="AQ66" s="2">
        <v>10846</v>
      </c>
    </row>
    <row r="67" spans="1:43" x14ac:dyDescent="0.25">
      <c r="A67" s="2">
        <v>565</v>
      </c>
      <c r="B67" s="2">
        <v>1838</v>
      </c>
      <c r="C67" s="2">
        <v>1735</v>
      </c>
      <c r="D67" s="2">
        <v>1691</v>
      </c>
      <c r="E67" s="2">
        <v>6622</v>
      </c>
      <c r="F67" s="2">
        <v>6389</v>
      </c>
      <c r="G67" s="2">
        <v>5764</v>
      </c>
      <c r="H67" s="2">
        <v>2366</v>
      </c>
      <c r="I67" s="2">
        <v>2237</v>
      </c>
      <c r="J67" s="2">
        <v>2270</v>
      </c>
      <c r="K67" s="2">
        <v>6910</v>
      </c>
      <c r="L67" s="2">
        <v>6966</v>
      </c>
      <c r="M67" s="2">
        <v>6553</v>
      </c>
      <c r="N67" s="2">
        <v>1735</v>
      </c>
      <c r="O67" s="2">
        <v>1740</v>
      </c>
      <c r="P67" s="2">
        <v>1510</v>
      </c>
      <c r="Q67" s="2">
        <v>8185</v>
      </c>
      <c r="R67" s="2">
        <v>7146</v>
      </c>
      <c r="S67" s="2">
        <v>6450</v>
      </c>
      <c r="T67" s="2">
        <v>4952</v>
      </c>
      <c r="U67" s="2">
        <v>4553</v>
      </c>
      <c r="V67" s="2">
        <v>4476</v>
      </c>
      <c r="W67" s="2">
        <v>9263</v>
      </c>
      <c r="X67" s="2">
        <v>8116</v>
      </c>
      <c r="Y67" s="2">
        <v>7383</v>
      </c>
      <c r="Z67" s="2">
        <v>3328</v>
      </c>
      <c r="AA67" s="2">
        <v>3079</v>
      </c>
      <c r="AB67" s="2">
        <v>3075</v>
      </c>
      <c r="AC67" s="2">
        <v>9438</v>
      </c>
      <c r="AD67" s="2">
        <v>8791</v>
      </c>
      <c r="AE67" s="2">
        <v>8069</v>
      </c>
      <c r="AF67" s="2">
        <v>3936</v>
      </c>
      <c r="AG67" s="2">
        <v>3628</v>
      </c>
      <c r="AH67" s="2">
        <v>3530</v>
      </c>
      <c r="AI67" s="2">
        <v>10661</v>
      </c>
      <c r="AJ67" s="2">
        <v>10386</v>
      </c>
      <c r="AK67" s="2">
        <v>9497</v>
      </c>
      <c r="AL67" s="2">
        <v>4156</v>
      </c>
      <c r="AM67" s="2">
        <v>3923</v>
      </c>
      <c r="AN67" s="2">
        <v>3679</v>
      </c>
      <c r="AO67" s="2">
        <v>11162</v>
      </c>
      <c r="AP67" s="2">
        <v>10521</v>
      </c>
      <c r="AQ67" s="2">
        <v>10002</v>
      </c>
    </row>
    <row r="68" spans="1:43" x14ac:dyDescent="0.25">
      <c r="A68" s="2">
        <v>566</v>
      </c>
      <c r="B68" s="2">
        <v>1728</v>
      </c>
      <c r="C68" s="2">
        <v>1672</v>
      </c>
      <c r="D68" s="2">
        <v>1568</v>
      </c>
      <c r="E68" s="2">
        <v>6145</v>
      </c>
      <c r="F68" s="2">
        <v>6095</v>
      </c>
      <c r="G68" s="2">
        <v>5566</v>
      </c>
      <c r="H68" s="2">
        <v>2278</v>
      </c>
      <c r="I68" s="2">
        <v>2168</v>
      </c>
      <c r="J68" s="2">
        <v>2097</v>
      </c>
      <c r="K68" s="2">
        <v>6406</v>
      </c>
      <c r="L68" s="2">
        <v>6606</v>
      </c>
      <c r="M68" s="2">
        <v>6299</v>
      </c>
      <c r="N68" s="2">
        <v>1586</v>
      </c>
      <c r="O68" s="2">
        <v>1633</v>
      </c>
      <c r="P68" s="2">
        <v>1420</v>
      </c>
      <c r="Q68" s="2">
        <v>7787</v>
      </c>
      <c r="R68" s="2">
        <v>6818</v>
      </c>
      <c r="S68" s="2">
        <v>6169</v>
      </c>
      <c r="T68" s="2">
        <v>4748</v>
      </c>
      <c r="U68" s="2">
        <v>4321</v>
      </c>
      <c r="V68" s="2">
        <v>4255</v>
      </c>
      <c r="W68" s="2">
        <v>8766</v>
      </c>
      <c r="X68" s="2">
        <v>7763</v>
      </c>
      <c r="Y68" s="2">
        <v>6930</v>
      </c>
      <c r="Z68" s="2">
        <v>3139</v>
      </c>
      <c r="AA68" s="2">
        <v>2957</v>
      </c>
      <c r="AB68" s="2">
        <v>2858</v>
      </c>
      <c r="AC68" s="2">
        <v>8796</v>
      </c>
      <c r="AD68" s="2">
        <v>8474</v>
      </c>
      <c r="AE68" s="2">
        <v>7537</v>
      </c>
      <c r="AF68" s="2">
        <v>3789</v>
      </c>
      <c r="AG68" s="2">
        <v>3519</v>
      </c>
      <c r="AH68" s="2">
        <v>3431</v>
      </c>
      <c r="AI68" s="2">
        <v>10148</v>
      </c>
      <c r="AJ68" s="2">
        <v>10036</v>
      </c>
      <c r="AK68" s="2">
        <v>8974</v>
      </c>
      <c r="AL68" s="2">
        <v>4029</v>
      </c>
      <c r="AM68" s="2">
        <v>3800</v>
      </c>
      <c r="AN68" s="2">
        <v>3482</v>
      </c>
      <c r="AO68" s="2">
        <v>10670</v>
      </c>
      <c r="AP68" s="2">
        <v>9773</v>
      </c>
      <c r="AQ68" s="2">
        <v>9514</v>
      </c>
    </row>
    <row r="69" spans="1:43" x14ac:dyDescent="0.25">
      <c r="A69" s="2">
        <v>567</v>
      </c>
      <c r="B69" s="2">
        <v>1643</v>
      </c>
      <c r="C69" s="2">
        <v>1623</v>
      </c>
      <c r="D69" s="2">
        <v>1443</v>
      </c>
      <c r="E69" s="2">
        <v>6037</v>
      </c>
      <c r="F69" s="2">
        <v>5659</v>
      </c>
      <c r="G69" s="2">
        <v>5320</v>
      </c>
      <c r="H69" s="2">
        <v>2148</v>
      </c>
      <c r="I69" s="2">
        <v>1992</v>
      </c>
      <c r="J69" s="2">
        <v>2074</v>
      </c>
      <c r="K69" s="2">
        <v>6231</v>
      </c>
      <c r="L69" s="2">
        <v>6140</v>
      </c>
      <c r="M69" s="2">
        <v>5787</v>
      </c>
      <c r="N69" s="2">
        <v>1481</v>
      </c>
      <c r="O69" s="2">
        <v>1499</v>
      </c>
      <c r="P69" s="2">
        <v>1336</v>
      </c>
      <c r="Q69" s="2">
        <v>7484</v>
      </c>
      <c r="R69" s="2">
        <v>6626</v>
      </c>
      <c r="S69" s="2">
        <v>5934</v>
      </c>
      <c r="T69" s="2">
        <v>4528</v>
      </c>
      <c r="U69" s="2">
        <v>4238</v>
      </c>
      <c r="V69" s="2">
        <v>4056</v>
      </c>
      <c r="W69" s="2">
        <v>8279</v>
      </c>
      <c r="X69" s="2">
        <v>7425</v>
      </c>
      <c r="Y69" s="2">
        <v>6611</v>
      </c>
      <c r="Z69" s="2">
        <v>2978</v>
      </c>
      <c r="AA69" s="2">
        <v>2762</v>
      </c>
      <c r="AB69" s="2">
        <v>2693</v>
      </c>
      <c r="AC69" s="2">
        <v>8556</v>
      </c>
      <c r="AD69" s="2">
        <v>7950</v>
      </c>
      <c r="AE69" s="2">
        <v>7373</v>
      </c>
      <c r="AF69" s="2">
        <v>3542</v>
      </c>
      <c r="AG69" s="2">
        <v>3347</v>
      </c>
      <c r="AH69" s="2">
        <v>3194</v>
      </c>
      <c r="AI69" s="2">
        <v>9605</v>
      </c>
      <c r="AJ69" s="2">
        <v>9424</v>
      </c>
      <c r="AK69" s="2">
        <v>8701</v>
      </c>
      <c r="AL69" s="2">
        <v>3846</v>
      </c>
      <c r="AM69" s="2">
        <v>3563</v>
      </c>
      <c r="AN69" s="2">
        <v>3263</v>
      </c>
      <c r="AO69" s="2">
        <v>10108</v>
      </c>
      <c r="AP69" s="2">
        <v>9509</v>
      </c>
      <c r="AQ69" s="2">
        <v>9085</v>
      </c>
    </row>
    <row r="70" spans="1:43" x14ac:dyDescent="0.25">
      <c r="A70" s="2">
        <v>568</v>
      </c>
      <c r="B70" s="2">
        <v>1695</v>
      </c>
      <c r="C70" s="2">
        <v>1540</v>
      </c>
      <c r="D70" s="2">
        <v>1486</v>
      </c>
      <c r="E70" s="2">
        <v>5895</v>
      </c>
      <c r="F70" s="2">
        <v>5324</v>
      </c>
      <c r="G70" s="2">
        <v>5160</v>
      </c>
      <c r="H70" s="2">
        <v>2030</v>
      </c>
      <c r="I70" s="2">
        <v>1951</v>
      </c>
      <c r="J70" s="2">
        <v>1914</v>
      </c>
      <c r="K70" s="2">
        <v>6100</v>
      </c>
      <c r="L70" s="2">
        <v>6117</v>
      </c>
      <c r="M70" s="2">
        <v>5608</v>
      </c>
      <c r="N70" s="2">
        <v>1440</v>
      </c>
      <c r="O70" s="2">
        <v>1455</v>
      </c>
      <c r="P70" s="2">
        <v>1293</v>
      </c>
      <c r="Q70" s="2">
        <v>7172</v>
      </c>
      <c r="R70" s="2">
        <v>6406</v>
      </c>
      <c r="S70" s="2">
        <v>5664</v>
      </c>
      <c r="T70" s="2">
        <v>4352</v>
      </c>
      <c r="U70" s="2">
        <v>4021</v>
      </c>
      <c r="V70" s="2">
        <v>3935</v>
      </c>
      <c r="W70" s="2">
        <v>8027</v>
      </c>
      <c r="X70" s="2">
        <v>7290</v>
      </c>
      <c r="Y70" s="2">
        <v>6314</v>
      </c>
      <c r="Z70" s="2">
        <v>2918</v>
      </c>
      <c r="AA70" s="2">
        <v>2624</v>
      </c>
      <c r="AB70" s="2">
        <v>2608</v>
      </c>
      <c r="AC70" s="2">
        <v>8273</v>
      </c>
      <c r="AD70" s="2">
        <v>7773</v>
      </c>
      <c r="AE70" s="2">
        <v>7061</v>
      </c>
      <c r="AF70" s="2">
        <v>3338</v>
      </c>
      <c r="AG70" s="2">
        <v>3302</v>
      </c>
      <c r="AH70" s="2">
        <v>3076</v>
      </c>
      <c r="AI70" s="2">
        <v>9436</v>
      </c>
      <c r="AJ70" s="2">
        <v>9289</v>
      </c>
      <c r="AK70" s="2">
        <v>8337</v>
      </c>
      <c r="AL70" s="2">
        <v>3650</v>
      </c>
      <c r="AM70" s="2">
        <v>3560</v>
      </c>
      <c r="AN70" s="2">
        <v>3088</v>
      </c>
      <c r="AO70" s="2">
        <v>9814</v>
      </c>
      <c r="AP70" s="2">
        <v>9359</v>
      </c>
      <c r="AQ70" s="2">
        <v>8866</v>
      </c>
    </row>
    <row r="71" spans="1:43" x14ac:dyDescent="0.25">
      <c r="A71" s="2">
        <v>569</v>
      </c>
      <c r="B71" s="2">
        <v>1523</v>
      </c>
      <c r="C71" s="2">
        <v>1484</v>
      </c>
      <c r="D71" s="2">
        <v>1358</v>
      </c>
      <c r="E71" s="2">
        <v>5423</v>
      </c>
      <c r="F71" s="2">
        <v>5212</v>
      </c>
      <c r="G71" s="2">
        <v>4796</v>
      </c>
      <c r="H71" s="2">
        <v>2013</v>
      </c>
      <c r="I71" s="2">
        <v>1905</v>
      </c>
      <c r="J71" s="2">
        <v>1832</v>
      </c>
      <c r="K71" s="2">
        <v>5643</v>
      </c>
      <c r="L71" s="2">
        <v>5680</v>
      </c>
      <c r="M71" s="2">
        <v>5376</v>
      </c>
      <c r="N71" s="2">
        <v>1394</v>
      </c>
      <c r="O71" s="2">
        <v>1431</v>
      </c>
      <c r="P71" s="2">
        <v>1234</v>
      </c>
      <c r="Q71" s="2">
        <v>6782</v>
      </c>
      <c r="R71" s="2">
        <v>5942</v>
      </c>
      <c r="S71" s="2">
        <v>5484</v>
      </c>
      <c r="T71" s="2">
        <v>4137</v>
      </c>
      <c r="U71" s="2">
        <v>3811</v>
      </c>
      <c r="V71" s="2">
        <v>3681</v>
      </c>
      <c r="W71" s="2">
        <v>7689</v>
      </c>
      <c r="X71" s="2">
        <v>6893</v>
      </c>
      <c r="Y71" s="2">
        <v>5873</v>
      </c>
      <c r="Z71" s="2">
        <v>2746</v>
      </c>
      <c r="AA71" s="2">
        <v>2500</v>
      </c>
      <c r="AB71" s="2">
        <v>2559</v>
      </c>
      <c r="AC71" s="2">
        <v>7696</v>
      </c>
      <c r="AD71" s="2">
        <v>7369</v>
      </c>
      <c r="AE71" s="2">
        <v>6779</v>
      </c>
      <c r="AF71" s="2">
        <v>3314</v>
      </c>
      <c r="AG71" s="2">
        <v>2990</v>
      </c>
      <c r="AH71" s="2">
        <v>2895</v>
      </c>
      <c r="AI71" s="2">
        <v>8880</v>
      </c>
      <c r="AJ71" s="2">
        <v>8716</v>
      </c>
      <c r="AK71" s="2">
        <v>7950</v>
      </c>
      <c r="AL71" s="2">
        <v>3424</v>
      </c>
      <c r="AM71" s="2">
        <v>3265</v>
      </c>
      <c r="AN71" s="2">
        <v>3047</v>
      </c>
      <c r="AO71" s="2">
        <v>9273</v>
      </c>
      <c r="AP71" s="2">
        <v>8764</v>
      </c>
      <c r="AQ71" s="2">
        <v>8478</v>
      </c>
    </row>
    <row r="72" spans="1:43" x14ac:dyDescent="0.25">
      <c r="A72" s="2">
        <v>570</v>
      </c>
      <c r="B72" s="2">
        <v>1446</v>
      </c>
      <c r="C72" s="2">
        <v>1343</v>
      </c>
      <c r="D72" s="2">
        <v>1330</v>
      </c>
      <c r="E72" s="2">
        <v>5205</v>
      </c>
      <c r="F72" s="2">
        <v>5009</v>
      </c>
      <c r="G72" s="2">
        <v>4630</v>
      </c>
      <c r="H72" s="2">
        <v>1843</v>
      </c>
      <c r="I72" s="2">
        <v>1796</v>
      </c>
      <c r="J72" s="2">
        <v>1748</v>
      </c>
      <c r="K72" s="2">
        <v>5480</v>
      </c>
      <c r="L72" s="2">
        <v>5418</v>
      </c>
      <c r="M72" s="2">
        <v>5194</v>
      </c>
      <c r="N72" s="2">
        <v>1362</v>
      </c>
      <c r="O72" s="2">
        <v>1399</v>
      </c>
      <c r="P72" s="2">
        <v>1170</v>
      </c>
      <c r="Q72" s="2">
        <v>6500</v>
      </c>
      <c r="R72" s="2">
        <v>5605</v>
      </c>
      <c r="S72" s="2">
        <v>5027</v>
      </c>
      <c r="T72" s="2">
        <v>3781</v>
      </c>
      <c r="U72" s="2">
        <v>3638</v>
      </c>
      <c r="V72" s="2">
        <v>3568</v>
      </c>
      <c r="W72" s="2">
        <v>7258</v>
      </c>
      <c r="X72" s="2">
        <v>6353</v>
      </c>
      <c r="Y72" s="2">
        <v>5693</v>
      </c>
      <c r="Z72" s="2">
        <v>2711</v>
      </c>
      <c r="AA72" s="2">
        <v>2465</v>
      </c>
      <c r="AB72" s="2">
        <v>2389</v>
      </c>
      <c r="AC72" s="2">
        <v>7436</v>
      </c>
      <c r="AD72" s="2">
        <v>7028</v>
      </c>
      <c r="AE72" s="2">
        <v>6408</v>
      </c>
      <c r="AF72" s="2">
        <v>3122</v>
      </c>
      <c r="AG72" s="2">
        <v>2900</v>
      </c>
      <c r="AH72" s="2">
        <v>2766</v>
      </c>
      <c r="AI72" s="2">
        <v>8421</v>
      </c>
      <c r="AJ72" s="2">
        <v>8204</v>
      </c>
      <c r="AK72" s="2">
        <v>7544</v>
      </c>
      <c r="AL72" s="2">
        <v>3339</v>
      </c>
      <c r="AM72" s="2">
        <v>3156</v>
      </c>
      <c r="AN72" s="2">
        <v>2796</v>
      </c>
      <c r="AO72" s="2">
        <v>8596</v>
      </c>
      <c r="AP72" s="2">
        <v>8201</v>
      </c>
      <c r="AQ72" s="2">
        <v>8056</v>
      </c>
    </row>
    <row r="73" spans="1:43" x14ac:dyDescent="0.25">
      <c r="A73" s="2">
        <v>571</v>
      </c>
      <c r="B73" s="2">
        <v>1386</v>
      </c>
      <c r="C73" s="2">
        <v>1354</v>
      </c>
      <c r="D73" s="2">
        <v>1272</v>
      </c>
      <c r="E73" s="2">
        <v>5022</v>
      </c>
      <c r="F73" s="2">
        <v>4969</v>
      </c>
      <c r="G73" s="2">
        <v>4416</v>
      </c>
      <c r="H73" s="2">
        <v>1774</v>
      </c>
      <c r="I73" s="2">
        <v>1733</v>
      </c>
      <c r="J73" s="2">
        <v>1696</v>
      </c>
      <c r="K73" s="2">
        <v>5202</v>
      </c>
      <c r="L73" s="2">
        <v>5205</v>
      </c>
      <c r="M73" s="2">
        <v>4904</v>
      </c>
      <c r="N73" s="2">
        <v>1274</v>
      </c>
      <c r="O73" s="2">
        <v>1335</v>
      </c>
      <c r="P73" s="2">
        <v>1130</v>
      </c>
      <c r="Q73" s="2">
        <v>6183</v>
      </c>
      <c r="R73" s="2">
        <v>5461</v>
      </c>
      <c r="S73" s="2">
        <v>4882</v>
      </c>
      <c r="T73" s="2">
        <v>3734</v>
      </c>
      <c r="U73" s="2">
        <v>3462</v>
      </c>
      <c r="V73" s="2">
        <v>3402</v>
      </c>
      <c r="W73" s="2">
        <v>7048</v>
      </c>
      <c r="X73" s="2">
        <v>6166</v>
      </c>
      <c r="Y73" s="2">
        <v>5607</v>
      </c>
      <c r="Z73" s="2">
        <v>2533</v>
      </c>
      <c r="AA73" s="2">
        <v>2307</v>
      </c>
      <c r="AB73" s="2">
        <v>2278</v>
      </c>
      <c r="AC73" s="2">
        <v>7078</v>
      </c>
      <c r="AD73" s="2">
        <v>6743</v>
      </c>
      <c r="AE73" s="2">
        <v>6063</v>
      </c>
      <c r="AF73" s="2">
        <v>2978</v>
      </c>
      <c r="AG73" s="2">
        <v>2789</v>
      </c>
      <c r="AH73" s="2">
        <v>2652</v>
      </c>
      <c r="AI73" s="2">
        <v>8084</v>
      </c>
      <c r="AJ73" s="2">
        <v>7873</v>
      </c>
      <c r="AK73" s="2">
        <v>7198</v>
      </c>
      <c r="AL73" s="2">
        <v>3221</v>
      </c>
      <c r="AM73" s="2">
        <v>2962</v>
      </c>
      <c r="AN73" s="2">
        <v>2740</v>
      </c>
      <c r="AO73" s="2">
        <v>8476</v>
      </c>
      <c r="AP73" s="2">
        <v>8087</v>
      </c>
      <c r="AQ73" s="2">
        <v>7590</v>
      </c>
    </row>
    <row r="74" spans="1:43" x14ac:dyDescent="0.25">
      <c r="A74" s="2">
        <v>572</v>
      </c>
      <c r="B74" s="2">
        <v>1378</v>
      </c>
      <c r="C74" s="2">
        <v>1288</v>
      </c>
      <c r="D74" s="2">
        <v>1219</v>
      </c>
      <c r="E74" s="2">
        <v>4923</v>
      </c>
      <c r="F74" s="2">
        <v>4653</v>
      </c>
      <c r="G74" s="2">
        <v>4273</v>
      </c>
      <c r="H74" s="2">
        <v>1738</v>
      </c>
      <c r="I74" s="2">
        <v>1600</v>
      </c>
      <c r="J74" s="2">
        <v>1622</v>
      </c>
      <c r="K74" s="2">
        <v>4922</v>
      </c>
      <c r="L74" s="2">
        <v>5177</v>
      </c>
      <c r="M74" s="2">
        <v>4856</v>
      </c>
      <c r="N74" s="2">
        <v>1244</v>
      </c>
      <c r="O74" s="2">
        <v>1250</v>
      </c>
      <c r="P74" s="2">
        <v>1062</v>
      </c>
      <c r="Q74" s="2">
        <v>5978</v>
      </c>
      <c r="R74" s="2">
        <v>5339</v>
      </c>
      <c r="S74" s="2">
        <v>4546</v>
      </c>
      <c r="T74" s="2">
        <v>3653</v>
      </c>
      <c r="U74" s="2">
        <v>3274</v>
      </c>
      <c r="V74" s="2">
        <v>3401</v>
      </c>
      <c r="W74" s="2">
        <v>6840</v>
      </c>
      <c r="X74" s="2">
        <v>6021</v>
      </c>
      <c r="Y74" s="2">
        <v>5465</v>
      </c>
      <c r="Z74" s="2">
        <v>2449</v>
      </c>
      <c r="AA74" s="2">
        <v>2309</v>
      </c>
      <c r="AB74" s="2">
        <v>2144</v>
      </c>
      <c r="AC74" s="2">
        <v>6820</v>
      </c>
      <c r="AD74" s="2">
        <v>6571</v>
      </c>
      <c r="AE74" s="2">
        <v>5710</v>
      </c>
      <c r="AF74" s="2">
        <v>2889</v>
      </c>
      <c r="AG74" s="2">
        <v>2672</v>
      </c>
      <c r="AH74" s="2">
        <v>2596</v>
      </c>
      <c r="AI74" s="2">
        <v>7719</v>
      </c>
      <c r="AJ74" s="2">
        <v>7703</v>
      </c>
      <c r="AK74" s="2">
        <v>6917</v>
      </c>
      <c r="AL74" s="2">
        <v>3080</v>
      </c>
      <c r="AM74" s="2">
        <v>2919</v>
      </c>
      <c r="AN74" s="2">
        <v>2677</v>
      </c>
      <c r="AO74" s="2">
        <v>8293</v>
      </c>
      <c r="AP74" s="2">
        <v>7739</v>
      </c>
      <c r="AQ74" s="2">
        <v>7622</v>
      </c>
    </row>
    <row r="75" spans="1:43" x14ac:dyDescent="0.25">
      <c r="A75" s="2">
        <v>573</v>
      </c>
      <c r="B75" s="2">
        <v>1294</v>
      </c>
      <c r="C75" s="2">
        <v>1277</v>
      </c>
      <c r="D75" s="2">
        <v>1158</v>
      </c>
      <c r="E75" s="2">
        <v>4590</v>
      </c>
      <c r="F75" s="2">
        <v>4279</v>
      </c>
      <c r="G75" s="2">
        <v>4042</v>
      </c>
      <c r="H75" s="2">
        <v>1716</v>
      </c>
      <c r="I75" s="2">
        <v>1610</v>
      </c>
      <c r="J75" s="2">
        <v>1534</v>
      </c>
      <c r="K75" s="2">
        <v>4775</v>
      </c>
      <c r="L75" s="2">
        <v>4785</v>
      </c>
      <c r="M75" s="2">
        <v>4692</v>
      </c>
      <c r="N75" s="2">
        <v>1137</v>
      </c>
      <c r="O75" s="2">
        <v>1195</v>
      </c>
      <c r="P75" s="2">
        <v>1057</v>
      </c>
      <c r="Q75" s="2">
        <v>5726</v>
      </c>
      <c r="R75" s="2">
        <v>5027</v>
      </c>
      <c r="S75" s="2">
        <v>4495</v>
      </c>
      <c r="T75" s="2">
        <v>3385</v>
      </c>
      <c r="U75" s="2">
        <v>3138</v>
      </c>
      <c r="V75" s="2">
        <v>3162</v>
      </c>
      <c r="W75" s="2">
        <v>6554</v>
      </c>
      <c r="X75" s="2">
        <v>5647</v>
      </c>
      <c r="Y75" s="2">
        <v>5219</v>
      </c>
      <c r="Z75" s="2">
        <v>2327</v>
      </c>
      <c r="AA75" s="2">
        <v>2157</v>
      </c>
      <c r="AB75" s="2">
        <v>2061</v>
      </c>
      <c r="AC75" s="2">
        <v>6579</v>
      </c>
      <c r="AD75" s="2">
        <v>6165</v>
      </c>
      <c r="AE75" s="2">
        <v>5606</v>
      </c>
      <c r="AF75" s="2">
        <v>2745</v>
      </c>
      <c r="AG75" s="2">
        <v>2637</v>
      </c>
      <c r="AH75" s="2">
        <v>2500</v>
      </c>
      <c r="AI75" s="2">
        <v>7328</v>
      </c>
      <c r="AJ75" s="2">
        <v>7159</v>
      </c>
      <c r="AK75" s="2">
        <v>6774</v>
      </c>
      <c r="AL75" s="2">
        <v>2906</v>
      </c>
      <c r="AM75" s="2">
        <v>2741</v>
      </c>
      <c r="AN75" s="2">
        <v>2540</v>
      </c>
      <c r="AO75" s="2">
        <v>7627</v>
      </c>
      <c r="AP75" s="2">
        <v>7258</v>
      </c>
      <c r="AQ75" s="2">
        <v>7158</v>
      </c>
    </row>
    <row r="76" spans="1:43" x14ac:dyDescent="0.25">
      <c r="A76" s="2">
        <v>574</v>
      </c>
      <c r="B76" s="2">
        <v>1267</v>
      </c>
      <c r="C76" s="2">
        <v>1171</v>
      </c>
      <c r="D76" s="2">
        <v>1121</v>
      </c>
      <c r="E76" s="2">
        <v>4419</v>
      </c>
      <c r="F76" s="2">
        <v>4215</v>
      </c>
      <c r="G76" s="2">
        <v>3844</v>
      </c>
      <c r="H76" s="2">
        <v>1619</v>
      </c>
      <c r="I76" s="2">
        <v>1472</v>
      </c>
      <c r="J76" s="2">
        <v>1467</v>
      </c>
      <c r="K76" s="2">
        <v>4623</v>
      </c>
      <c r="L76" s="2">
        <v>4607</v>
      </c>
      <c r="M76" s="2">
        <v>4352</v>
      </c>
      <c r="N76" s="2">
        <v>1168</v>
      </c>
      <c r="O76" s="2">
        <v>1134</v>
      </c>
      <c r="P76" s="2">
        <v>1020</v>
      </c>
      <c r="Q76" s="2">
        <v>5569</v>
      </c>
      <c r="R76" s="2">
        <v>4807</v>
      </c>
      <c r="S76" s="2">
        <v>4425</v>
      </c>
      <c r="T76" s="2">
        <v>3280</v>
      </c>
      <c r="U76" s="2">
        <v>3115</v>
      </c>
      <c r="V76" s="2">
        <v>2952</v>
      </c>
      <c r="W76" s="2">
        <v>6141</v>
      </c>
      <c r="X76" s="2">
        <v>5527</v>
      </c>
      <c r="Y76" s="2">
        <v>5005</v>
      </c>
      <c r="Z76" s="2">
        <v>2286</v>
      </c>
      <c r="AA76" s="2">
        <v>2080</v>
      </c>
      <c r="AB76" s="2">
        <v>2058</v>
      </c>
      <c r="AC76" s="2">
        <v>6327</v>
      </c>
      <c r="AD76" s="2">
        <v>5949</v>
      </c>
      <c r="AE76" s="2">
        <v>5578</v>
      </c>
      <c r="AF76" s="2">
        <v>2625</v>
      </c>
      <c r="AG76" s="2">
        <v>2443</v>
      </c>
      <c r="AH76" s="2">
        <v>2247</v>
      </c>
      <c r="AI76" s="2">
        <v>7015</v>
      </c>
      <c r="AJ76" s="2">
        <v>6993</v>
      </c>
      <c r="AK76" s="2">
        <v>6415</v>
      </c>
      <c r="AL76" s="2">
        <v>2767</v>
      </c>
      <c r="AM76" s="2">
        <v>2563</v>
      </c>
      <c r="AN76" s="2">
        <v>2440</v>
      </c>
      <c r="AO76" s="2">
        <v>7483</v>
      </c>
      <c r="AP76" s="2">
        <v>7053</v>
      </c>
      <c r="AQ76" s="2">
        <v>6811</v>
      </c>
    </row>
    <row r="77" spans="1:43" x14ac:dyDescent="0.25">
      <c r="A77" s="2">
        <v>575</v>
      </c>
      <c r="B77" s="2">
        <v>1184</v>
      </c>
      <c r="C77" s="2">
        <v>1118</v>
      </c>
      <c r="D77" s="2">
        <v>1105</v>
      </c>
      <c r="E77" s="2">
        <v>4165</v>
      </c>
      <c r="F77" s="2">
        <v>3913</v>
      </c>
      <c r="G77" s="2">
        <v>3747</v>
      </c>
      <c r="H77" s="2">
        <v>1590</v>
      </c>
      <c r="I77" s="2">
        <v>1433</v>
      </c>
      <c r="J77" s="2">
        <v>1460</v>
      </c>
      <c r="K77" s="2">
        <v>4478</v>
      </c>
      <c r="L77" s="2">
        <v>4482</v>
      </c>
      <c r="M77" s="2">
        <v>4320</v>
      </c>
      <c r="N77" s="2">
        <v>1092</v>
      </c>
      <c r="O77" s="2">
        <v>1102</v>
      </c>
      <c r="P77" s="2">
        <v>934</v>
      </c>
      <c r="Q77" s="2">
        <v>5177</v>
      </c>
      <c r="R77" s="2">
        <v>4477</v>
      </c>
      <c r="S77" s="2">
        <v>4093</v>
      </c>
      <c r="T77" s="2">
        <v>3173</v>
      </c>
      <c r="U77" s="2">
        <v>2935</v>
      </c>
      <c r="V77" s="2">
        <v>2907</v>
      </c>
      <c r="W77" s="2">
        <v>5973</v>
      </c>
      <c r="X77" s="2">
        <v>5220</v>
      </c>
      <c r="Y77" s="2">
        <v>4699</v>
      </c>
      <c r="Z77" s="2">
        <v>2125</v>
      </c>
      <c r="AA77" s="2">
        <v>1943</v>
      </c>
      <c r="AB77" s="2">
        <v>1919</v>
      </c>
      <c r="AC77" s="2">
        <v>5999</v>
      </c>
      <c r="AD77" s="2">
        <v>5733</v>
      </c>
      <c r="AE77" s="2">
        <v>5024</v>
      </c>
      <c r="AF77" s="2">
        <v>2458</v>
      </c>
      <c r="AG77" s="2">
        <v>2363</v>
      </c>
      <c r="AH77" s="2">
        <v>2301</v>
      </c>
      <c r="AI77" s="2">
        <v>6820</v>
      </c>
      <c r="AJ77" s="2">
        <v>6712</v>
      </c>
      <c r="AK77" s="2">
        <v>6094</v>
      </c>
      <c r="AL77" s="2">
        <v>2626</v>
      </c>
      <c r="AM77" s="2">
        <v>2424</v>
      </c>
      <c r="AN77" s="2">
        <v>2297</v>
      </c>
      <c r="AO77" s="2">
        <v>7273</v>
      </c>
      <c r="AP77" s="2">
        <v>6687</v>
      </c>
      <c r="AQ77" s="2">
        <v>65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7"/>
  <sheetViews>
    <sheetView workbookViewId="0">
      <selection activeCell="J10" sqref="J10"/>
    </sheetView>
  </sheetViews>
  <sheetFormatPr defaultRowHeight="15" x14ac:dyDescent="0.25"/>
  <cols>
    <col min="2" max="8" width="12.7109375" bestFit="1" customWidth="1"/>
    <col min="10" max="16" width="10.42578125" bestFit="1" customWidth="1"/>
  </cols>
  <sheetData>
    <row r="1" spans="1:16" x14ac:dyDescent="0.25">
      <c r="B1" t="s">
        <v>44</v>
      </c>
      <c r="C1" t="s">
        <v>43</v>
      </c>
      <c r="D1" t="s">
        <v>47</v>
      </c>
      <c r="E1" t="s">
        <v>45</v>
      </c>
      <c r="F1" t="s">
        <v>48</v>
      </c>
      <c r="G1" t="s">
        <v>49</v>
      </c>
      <c r="H1" t="s">
        <v>46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</row>
    <row r="2" spans="1:16" x14ac:dyDescent="0.25">
      <c r="A2" s="2">
        <v>500</v>
      </c>
    </row>
    <row r="3" spans="1:16" x14ac:dyDescent="0.25">
      <c r="A3" s="2">
        <v>501</v>
      </c>
    </row>
    <row r="4" spans="1:16" x14ac:dyDescent="0.25">
      <c r="A4" s="2">
        <v>502</v>
      </c>
    </row>
    <row r="5" spans="1:16" x14ac:dyDescent="0.25">
      <c r="A5" s="2">
        <v>503</v>
      </c>
    </row>
    <row r="6" spans="1:16" x14ac:dyDescent="0.25">
      <c r="A6" s="2">
        <v>504</v>
      </c>
    </row>
    <row r="7" spans="1:16" x14ac:dyDescent="0.25">
      <c r="A7" s="2">
        <v>505</v>
      </c>
    </row>
    <row r="8" spans="1:16" x14ac:dyDescent="0.25">
      <c r="A8" s="2">
        <v>506</v>
      </c>
    </row>
    <row r="9" spans="1:16" x14ac:dyDescent="0.25">
      <c r="A9" s="2">
        <v>507</v>
      </c>
    </row>
    <row r="10" spans="1:16" x14ac:dyDescent="0.25">
      <c r="A10" s="2">
        <v>508</v>
      </c>
    </row>
    <row r="11" spans="1:16" x14ac:dyDescent="0.25">
      <c r="A11" s="2">
        <v>509</v>
      </c>
    </row>
    <row r="12" spans="1:16" x14ac:dyDescent="0.25">
      <c r="A12" s="2">
        <v>510</v>
      </c>
    </row>
    <row r="13" spans="1:16" x14ac:dyDescent="0.25">
      <c r="A13" s="2">
        <v>511</v>
      </c>
    </row>
    <row r="14" spans="1:16" x14ac:dyDescent="0.25">
      <c r="A14" s="2">
        <v>512</v>
      </c>
      <c r="B14">
        <f>AVERAGE('7-27-22 raw'!B14:D14)</f>
        <v>23380.333333333332</v>
      </c>
      <c r="C14">
        <f>AVERAGE('7-27-22 raw'!H14:J14)</f>
        <v>20090</v>
      </c>
      <c r="D14">
        <f>AVERAGE('7-27-22 raw'!N14:P14)</f>
        <v>16350</v>
      </c>
      <c r="E14">
        <f>AVERAGE('7-27-22 raw'!T14:V14)</f>
        <v>27777.666666666668</v>
      </c>
      <c r="F14">
        <f>AVERAGE('7-27-22 raw'!Z14:AB14)</f>
        <v>24384.333333333332</v>
      </c>
      <c r="G14">
        <f>AVERAGE('7-27-22 raw'!AF14:AH14)</f>
        <v>27473</v>
      </c>
      <c r="H14">
        <f>AVERAGE('7-27-22 raw'!AL14:AN14)</f>
        <v>27509.333333333332</v>
      </c>
      <c r="J14">
        <f>AVERAGE('7-27-22 raw'!E14:G14)</f>
        <v>38175.333333333336</v>
      </c>
      <c r="K14">
        <f>AVERAGE('7-27-22 raw'!K14:M14)</f>
        <v>42249</v>
      </c>
      <c r="L14">
        <f>AVERAGE('7-27-22 raw'!Q14:S14)</f>
        <v>47742.666666666664</v>
      </c>
      <c r="M14">
        <f>AVERAGE('7-27-22 raw'!W14:Y14)</f>
        <v>54820</v>
      </c>
      <c r="N14">
        <f>AVERAGE('7-27-22 raw'!AC14:AE14)</f>
        <v>57538.666666666664</v>
      </c>
      <c r="O14">
        <f>AVERAGE('7-27-22 raw'!AI14:AK14)</f>
        <v>64723.666666666664</v>
      </c>
      <c r="P14">
        <f>AVERAGE('7-27-22 raw'!AO14:AQ14)</f>
        <v>65510.666666666664</v>
      </c>
    </row>
    <row r="15" spans="1:16" x14ac:dyDescent="0.25">
      <c r="A15" s="2">
        <v>513</v>
      </c>
      <c r="B15">
        <f>AVERAGE('7-27-22 raw'!B15:D15)</f>
        <v>12551.333333333334</v>
      </c>
      <c r="C15">
        <f>AVERAGE('7-27-22 raw'!H15:J15)</f>
        <v>13361.666666666666</v>
      </c>
      <c r="D15">
        <f>AVERAGE('7-27-22 raw'!N15:P15)</f>
        <v>10150.666666666666</v>
      </c>
      <c r="E15">
        <f>AVERAGE('7-27-22 raw'!T15:V15)</f>
        <v>23657</v>
      </c>
      <c r="F15">
        <f>AVERAGE('7-27-22 raw'!Z15:AB15)</f>
        <v>17710.666666666668</v>
      </c>
      <c r="G15">
        <f>AVERAGE('7-27-22 raw'!AF15:AH15)</f>
        <v>20604.333333333332</v>
      </c>
      <c r="H15">
        <f>AVERAGE('7-27-22 raw'!AL15:AN15)</f>
        <v>21290.333333333332</v>
      </c>
      <c r="J15">
        <f>AVERAGE('7-27-22 raw'!E15:G15)</f>
        <v>34436.666666666664</v>
      </c>
      <c r="K15">
        <f>AVERAGE('7-27-22 raw'!K15:M15)</f>
        <v>37585</v>
      </c>
      <c r="L15">
        <f>AVERAGE('7-27-22 raw'!Q15:S15)</f>
        <v>41587.666666666664</v>
      </c>
      <c r="M15">
        <f>AVERAGE('7-27-22 raw'!W15:Y15)</f>
        <v>47150</v>
      </c>
      <c r="N15">
        <f>AVERAGE('7-27-22 raw'!AC15:AE15)</f>
        <v>50095.666666666664</v>
      </c>
      <c r="O15">
        <f>AVERAGE('7-27-22 raw'!AI15:AK15)</f>
        <v>57589.666666666664</v>
      </c>
      <c r="P15">
        <f>AVERAGE('7-27-22 raw'!AO15:AQ15)</f>
        <v>59106</v>
      </c>
    </row>
    <row r="16" spans="1:16" x14ac:dyDescent="0.25">
      <c r="A16" s="2">
        <v>514</v>
      </c>
      <c r="B16">
        <f>AVERAGE('7-27-22 raw'!B16:D16)</f>
        <v>8711</v>
      </c>
      <c r="C16">
        <f>AVERAGE('7-27-22 raw'!H16:J16)</f>
        <v>11326.333333333334</v>
      </c>
      <c r="D16">
        <f>AVERAGE('7-27-22 raw'!N16:P16)</f>
        <v>7997.666666666667</v>
      </c>
      <c r="E16">
        <f>AVERAGE('7-27-22 raw'!T16:V16)</f>
        <v>23047</v>
      </c>
      <c r="F16">
        <f>AVERAGE('7-27-22 raw'!Z16:AB16)</f>
        <v>15412</v>
      </c>
      <c r="G16">
        <f>AVERAGE('7-27-22 raw'!AF16:AH16)</f>
        <v>18402.333333333332</v>
      </c>
      <c r="H16">
        <f>AVERAGE('7-27-22 raw'!AL16:AN16)</f>
        <v>19352</v>
      </c>
      <c r="J16">
        <f>AVERAGE('7-27-22 raw'!E16:G16)</f>
        <v>33383</v>
      </c>
      <c r="K16">
        <f>AVERAGE('7-27-22 raw'!K16:M16)</f>
        <v>36367.666666666664</v>
      </c>
      <c r="L16">
        <f>AVERAGE('7-27-22 raw'!Q16:S16)</f>
        <v>38927.333333333336</v>
      </c>
      <c r="M16">
        <f>AVERAGE('7-27-22 raw'!W16:Y16)</f>
        <v>44350.333333333336</v>
      </c>
      <c r="N16">
        <f>AVERAGE('7-27-22 raw'!AC16:AE16)</f>
        <v>47024</v>
      </c>
      <c r="O16">
        <f>AVERAGE('7-27-22 raw'!AI16:AK16)</f>
        <v>54767.666666666664</v>
      </c>
      <c r="P16">
        <f>AVERAGE('7-27-22 raw'!AO16:AQ16)</f>
        <v>56181</v>
      </c>
    </row>
    <row r="17" spans="1:16" x14ac:dyDescent="0.25">
      <c r="A17" s="2">
        <v>515</v>
      </c>
      <c r="B17">
        <f>AVERAGE('7-27-22 raw'!B17:D17)</f>
        <v>8545.3333333333339</v>
      </c>
      <c r="C17">
        <f>AVERAGE('7-27-22 raw'!H17:J17)</f>
        <v>11217.333333333334</v>
      </c>
      <c r="D17">
        <f>AVERAGE('7-27-22 raw'!N17:P17)</f>
        <v>8042</v>
      </c>
      <c r="E17">
        <f>AVERAGE('7-27-22 raw'!T17:V17)</f>
        <v>23206</v>
      </c>
      <c r="F17">
        <f>AVERAGE('7-27-22 raw'!Z17:AB17)</f>
        <v>15467</v>
      </c>
      <c r="G17">
        <f>AVERAGE('7-27-22 raw'!AF17:AH17)</f>
        <v>18471.666666666668</v>
      </c>
      <c r="H17">
        <f>AVERAGE('7-27-22 raw'!AL17:AN17)</f>
        <v>19319</v>
      </c>
      <c r="J17">
        <f>AVERAGE('7-27-22 raw'!E17:G17)</f>
        <v>32707.666666666668</v>
      </c>
      <c r="K17">
        <f>AVERAGE('7-27-22 raw'!K17:M17)</f>
        <v>35506.333333333336</v>
      </c>
      <c r="L17">
        <f>AVERAGE('7-27-22 raw'!Q17:S17)</f>
        <v>38479.333333333336</v>
      </c>
      <c r="M17">
        <f>AVERAGE('7-27-22 raw'!W17:Y17)</f>
        <v>43566</v>
      </c>
      <c r="N17">
        <f>AVERAGE('7-27-22 raw'!AC17:AE17)</f>
        <v>46088.666666666664</v>
      </c>
      <c r="O17">
        <f>AVERAGE('7-27-22 raw'!AI17:AK17)</f>
        <v>53999.666666666664</v>
      </c>
      <c r="P17">
        <f>AVERAGE('7-27-22 raw'!AO17:AQ17)</f>
        <v>55399.333333333336</v>
      </c>
    </row>
    <row r="18" spans="1:16" x14ac:dyDescent="0.25">
      <c r="A18" s="2">
        <v>516</v>
      </c>
      <c r="B18">
        <f>AVERAGE('7-27-22 raw'!B18:D18)</f>
        <v>8591</v>
      </c>
      <c r="C18">
        <f>AVERAGE('7-27-22 raw'!H18:J18)</f>
        <v>11175</v>
      </c>
      <c r="D18">
        <f>AVERAGE('7-27-22 raw'!N18:P18)</f>
        <v>8044.333333333333</v>
      </c>
      <c r="E18">
        <f>AVERAGE('7-27-22 raw'!T18:V18)</f>
        <v>23357.666666666668</v>
      </c>
      <c r="F18">
        <f>AVERAGE('7-27-22 raw'!Z18:AB18)</f>
        <v>15461.333333333334</v>
      </c>
      <c r="G18">
        <f>AVERAGE('7-27-22 raw'!AF18:AH18)</f>
        <v>18561.666666666668</v>
      </c>
      <c r="H18">
        <f>AVERAGE('7-27-22 raw'!AL18:AN18)</f>
        <v>19440.666666666668</v>
      </c>
      <c r="J18">
        <f>AVERAGE('7-27-22 raw'!E18:G18)</f>
        <v>32791.666666666664</v>
      </c>
      <c r="K18">
        <f>AVERAGE('7-27-22 raw'!K18:M18)</f>
        <v>35447.333333333336</v>
      </c>
      <c r="L18">
        <f>AVERAGE('7-27-22 raw'!Q18:S18)</f>
        <v>38142</v>
      </c>
      <c r="M18">
        <f>AVERAGE('7-27-22 raw'!W18:Y18)</f>
        <v>43588.333333333336</v>
      </c>
      <c r="N18">
        <f>AVERAGE('7-27-22 raw'!AC18:AE18)</f>
        <v>46122.666666666664</v>
      </c>
      <c r="O18">
        <f>AVERAGE('7-27-22 raw'!AI18:AK18)</f>
        <v>53531</v>
      </c>
      <c r="P18">
        <f>AVERAGE('7-27-22 raw'!AO18:AQ18)</f>
        <v>55155.666666666664</v>
      </c>
    </row>
    <row r="19" spans="1:16" x14ac:dyDescent="0.25">
      <c r="A19" s="2">
        <v>517</v>
      </c>
      <c r="B19">
        <f>AVERAGE('7-27-22 raw'!B19:D19)</f>
        <v>8568</v>
      </c>
      <c r="C19">
        <f>AVERAGE('7-27-22 raw'!H19:J19)</f>
        <v>11161.666666666666</v>
      </c>
      <c r="D19">
        <f>AVERAGE('7-27-22 raw'!N19:P19)</f>
        <v>7971</v>
      </c>
      <c r="E19">
        <f>AVERAGE('7-27-22 raw'!T19:V19)</f>
        <v>23178.666666666668</v>
      </c>
      <c r="F19">
        <f>AVERAGE('7-27-22 raw'!Z19:AB19)</f>
        <v>15457.333333333334</v>
      </c>
      <c r="G19">
        <f>AVERAGE('7-27-22 raw'!AF19:AH19)</f>
        <v>18290.333333333332</v>
      </c>
      <c r="H19">
        <f>AVERAGE('7-27-22 raw'!AL19:AN19)</f>
        <v>19147</v>
      </c>
      <c r="J19">
        <f>AVERAGE('7-27-22 raw'!E19:G19)</f>
        <v>31923</v>
      </c>
      <c r="K19">
        <f>AVERAGE('7-27-22 raw'!K19:M19)</f>
        <v>34688.333333333336</v>
      </c>
      <c r="L19">
        <f>AVERAGE('7-27-22 raw'!Q19:S19)</f>
        <v>37636</v>
      </c>
      <c r="M19">
        <f>AVERAGE('7-27-22 raw'!W19:Y19)</f>
        <v>42201</v>
      </c>
      <c r="N19">
        <f>AVERAGE('7-27-22 raw'!AC19:AE19)</f>
        <v>45087</v>
      </c>
      <c r="O19">
        <f>AVERAGE('7-27-22 raw'!AI19:AK19)</f>
        <v>52354.666666666664</v>
      </c>
      <c r="P19">
        <f>AVERAGE('7-27-22 raw'!AO19:AQ19)</f>
        <v>54188</v>
      </c>
    </row>
    <row r="20" spans="1:16" x14ac:dyDescent="0.25">
      <c r="A20" s="2">
        <v>518</v>
      </c>
      <c r="B20">
        <f>AVERAGE('7-27-22 raw'!B20:D20)</f>
        <v>8341.3333333333339</v>
      </c>
      <c r="C20">
        <f>AVERAGE('7-27-22 raw'!H20:J20)</f>
        <v>11074.666666666666</v>
      </c>
      <c r="D20">
        <f>AVERAGE('7-27-22 raw'!N20:P20)</f>
        <v>7821.666666666667</v>
      </c>
      <c r="E20">
        <f>AVERAGE('7-27-22 raw'!T20:V20)</f>
        <v>22751.666666666668</v>
      </c>
      <c r="F20">
        <f>AVERAGE('7-27-22 raw'!Z20:AB20)</f>
        <v>15133.333333333334</v>
      </c>
      <c r="G20">
        <f>AVERAGE('7-27-22 raw'!AF20:AH20)</f>
        <v>18038</v>
      </c>
      <c r="H20">
        <f>AVERAGE('7-27-22 raw'!AL20:AN20)</f>
        <v>18996.666666666668</v>
      </c>
      <c r="J20">
        <f>AVERAGE('7-27-22 raw'!E20:G20)</f>
        <v>31132.333333333332</v>
      </c>
      <c r="K20">
        <f>AVERAGE('7-27-22 raw'!K20:M20)</f>
        <v>33663.333333333336</v>
      </c>
      <c r="L20">
        <f>AVERAGE('7-27-22 raw'!Q20:S20)</f>
        <v>36446.666666666664</v>
      </c>
      <c r="M20">
        <f>AVERAGE('7-27-22 raw'!W20:Y20)</f>
        <v>41169</v>
      </c>
      <c r="N20">
        <f>AVERAGE('7-27-22 raw'!AC20:AE20)</f>
        <v>44094.333333333336</v>
      </c>
      <c r="O20">
        <f>AVERAGE('7-27-22 raw'!AI20:AK20)</f>
        <v>51117</v>
      </c>
      <c r="P20">
        <f>AVERAGE('7-27-22 raw'!AO20:AQ20)</f>
        <v>52704.666666666664</v>
      </c>
    </row>
    <row r="21" spans="1:16" x14ac:dyDescent="0.25">
      <c r="A21" s="2">
        <v>519</v>
      </c>
      <c r="B21">
        <f>AVERAGE('7-27-22 raw'!B21:D21)</f>
        <v>8246.6666666666661</v>
      </c>
      <c r="C21">
        <f>AVERAGE('7-27-22 raw'!H21:J21)</f>
        <v>10705</v>
      </c>
      <c r="D21">
        <f>AVERAGE('7-27-22 raw'!N21:P21)</f>
        <v>7554</v>
      </c>
      <c r="E21">
        <f>AVERAGE('7-27-22 raw'!T21:V21)</f>
        <v>22453.333333333332</v>
      </c>
      <c r="F21">
        <f>AVERAGE('7-27-22 raw'!Z21:AB21)</f>
        <v>14760.666666666666</v>
      </c>
      <c r="G21">
        <f>AVERAGE('7-27-22 raw'!AF21:AH21)</f>
        <v>17543.666666666668</v>
      </c>
      <c r="H21">
        <f>AVERAGE('7-27-22 raw'!AL21:AN21)</f>
        <v>18313.333333333332</v>
      </c>
      <c r="J21">
        <f>AVERAGE('7-27-22 raw'!E21:G21)</f>
        <v>29913.666666666668</v>
      </c>
      <c r="K21">
        <f>AVERAGE('7-27-22 raw'!K21:M21)</f>
        <v>32505.666666666668</v>
      </c>
      <c r="L21">
        <f>AVERAGE('7-27-22 raw'!Q21:S21)</f>
        <v>35170</v>
      </c>
      <c r="M21">
        <f>AVERAGE('7-27-22 raw'!W21:Y21)</f>
        <v>39678</v>
      </c>
      <c r="N21">
        <f>AVERAGE('7-27-22 raw'!AC21:AE21)</f>
        <v>42549.666666666664</v>
      </c>
      <c r="O21">
        <f>AVERAGE('7-27-22 raw'!AI21:AK21)</f>
        <v>49423.333333333336</v>
      </c>
      <c r="P21">
        <f>AVERAGE('7-27-22 raw'!AO21:AQ21)</f>
        <v>50974</v>
      </c>
    </row>
    <row r="22" spans="1:16" x14ac:dyDescent="0.25">
      <c r="A22" s="2">
        <v>520</v>
      </c>
      <c r="B22">
        <f>AVERAGE('7-27-22 raw'!B22:D22)</f>
        <v>8066</v>
      </c>
      <c r="C22">
        <f>AVERAGE('7-27-22 raw'!H22:J22)</f>
        <v>10535.333333333334</v>
      </c>
      <c r="D22">
        <f>AVERAGE('7-27-22 raw'!N22:P22)</f>
        <v>7549.666666666667</v>
      </c>
      <c r="E22">
        <f>AVERAGE('7-27-22 raw'!T22:V22)</f>
        <v>21960.333333333332</v>
      </c>
      <c r="F22">
        <f>AVERAGE('7-27-22 raw'!Z22:AB22)</f>
        <v>14533.333333333334</v>
      </c>
      <c r="G22">
        <f>AVERAGE('7-27-22 raw'!AF22:AH22)</f>
        <v>17444</v>
      </c>
      <c r="H22">
        <f>AVERAGE('7-27-22 raw'!AL22:AN22)</f>
        <v>18091</v>
      </c>
      <c r="J22">
        <f>AVERAGE('7-27-22 raw'!E22:G22)</f>
        <v>29280.333333333332</v>
      </c>
      <c r="K22">
        <f>AVERAGE('7-27-22 raw'!K22:M22)</f>
        <v>31900.333333333332</v>
      </c>
      <c r="L22">
        <f>AVERAGE('7-27-22 raw'!Q22:S22)</f>
        <v>34489</v>
      </c>
      <c r="M22">
        <f>AVERAGE('7-27-22 raw'!W22:Y22)</f>
        <v>38905.666666666664</v>
      </c>
      <c r="N22">
        <f>AVERAGE('7-27-22 raw'!AC22:AE22)</f>
        <v>41422.666666666664</v>
      </c>
      <c r="O22">
        <f>AVERAGE('7-27-22 raw'!AI22:AK22)</f>
        <v>48109.666666666664</v>
      </c>
      <c r="P22">
        <f>AVERAGE('7-27-22 raw'!AO22:AQ22)</f>
        <v>49790.666666666664</v>
      </c>
    </row>
    <row r="23" spans="1:16" x14ac:dyDescent="0.25">
      <c r="A23" s="2">
        <v>521</v>
      </c>
      <c r="B23">
        <f>AVERAGE('7-27-22 raw'!B23:D23)</f>
        <v>7793</v>
      </c>
      <c r="C23">
        <f>AVERAGE('7-27-22 raw'!H23:J23)</f>
        <v>10220.333333333334</v>
      </c>
      <c r="D23">
        <f>AVERAGE('7-27-22 raw'!N23:P23)</f>
        <v>7229.333333333333</v>
      </c>
      <c r="E23">
        <f>AVERAGE('7-27-22 raw'!T23:V23)</f>
        <v>21083</v>
      </c>
      <c r="F23">
        <f>AVERAGE('7-27-22 raw'!Z23:AB23)</f>
        <v>14143.666666666666</v>
      </c>
      <c r="G23">
        <f>AVERAGE('7-27-22 raw'!AF23:AH23)</f>
        <v>16769</v>
      </c>
      <c r="H23">
        <f>AVERAGE('7-27-22 raw'!AL23:AN23)</f>
        <v>17580.666666666668</v>
      </c>
      <c r="J23">
        <f>AVERAGE('7-27-22 raw'!E23:G23)</f>
        <v>28279</v>
      </c>
      <c r="K23">
        <f>AVERAGE('7-27-22 raw'!K23:M23)</f>
        <v>30687.333333333332</v>
      </c>
      <c r="L23">
        <f>AVERAGE('7-27-22 raw'!Q23:S23)</f>
        <v>33039.333333333336</v>
      </c>
      <c r="M23">
        <f>AVERAGE('7-27-22 raw'!W23:Y23)</f>
        <v>37448.333333333336</v>
      </c>
      <c r="N23">
        <f>AVERAGE('7-27-22 raw'!AC23:AE23)</f>
        <v>39879</v>
      </c>
      <c r="O23">
        <f>AVERAGE('7-27-22 raw'!AI23:AK23)</f>
        <v>46327.333333333336</v>
      </c>
      <c r="P23">
        <f>AVERAGE('7-27-22 raw'!AO23:AQ23)</f>
        <v>47769.666666666664</v>
      </c>
    </row>
    <row r="24" spans="1:16" x14ac:dyDescent="0.25">
      <c r="A24" s="2">
        <v>522</v>
      </c>
      <c r="B24">
        <f>AVERAGE('7-27-22 raw'!B24:D24)</f>
        <v>7433</v>
      </c>
      <c r="C24">
        <f>AVERAGE('7-27-22 raw'!H24:J24)</f>
        <v>9809.6666666666661</v>
      </c>
      <c r="D24">
        <f>AVERAGE('7-27-22 raw'!N24:P24)</f>
        <v>7029.333333333333</v>
      </c>
      <c r="E24">
        <f>AVERAGE('7-27-22 raw'!T24:V24)</f>
        <v>20238.333333333332</v>
      </c>
      <c r="F24">
        <f>AVERAGE('7-27-22 raw'!Z24:AB24)</f>
        <v>13546</v>
      </c>
      <c r="G24">
        <f>AVERAGE('7-27-22 raw'!AF24:AH24)</f>
        <v>16107.666666666666</v>
      </c>
      <c r="H24">
        <f>AVERAGE('7-27-22 raw'!AL24:AN24)</f>
        <v>16974.666666666668</v>
      </c>
      <c r="J24">
        <f>AVERAGE('7-27-22 raw'!E24:G24)</f>
        <v>27149.333333333332</v>
      </c>
      <c r="K24">
        <f>AVERAGE('7-27-22 raw'!K24:M24)</f>
        <v>29311.666666666668</v>
      </c>
      <c r="L24">
        <f>AVERAGE('7-27-22 raw'!Q24:S24)</f>
        <v>31637.333333333332</v>
      </c>
      <c r="M24">
        <f>AVERAGE('7-27-22 raw'!W24:Y24)</f>
        <v>35848</v>
      </c>
      <c r="N24">
        <f>AVERAGE('7-27-22 raw'!AC24:AE24)</f>
        <v>38221</v>
      </c>
      <c r="O24">
        <f>AVERAGE('7-27-22 raw'!AI24:AK24)</f>
        <v>44304.666666666664</v>
      </c>
      <c r="P24">
        <f>AVERAGE('7-27-22 raw'!AO24:AQ24)</f>
        <v>45772</v>
      </c>
    </row>
    <row r="25" spans="1:16" x14ac:dyDescent="0.25">
      <c r="A25" s="2">
        <v>523</v>
      </c>
      <c r="B25">
        <f>AVERAGE('7-27-22 raw'!B25:D25)</f>
        <v>7375.333333333333</v>
      </c>
      <c r="C25">
        <f>AVERAGE('7-27-22 raw'!H25:J25)</f>
        <v>9687</v>
      </c>
      <c r="D25">
        <f>AVERAGE('7-27-22 raw'!N25:P25)</f>
        <v>6854.666666666667</v>
      </c>
      <c r="E25">
        <f>AVERAGE('7-27-22 raw'!T25:V25)</f>
        <v>19877</v>
      </c>
      <c r="F25">
        <f>AVERAGE('7-27-22 raw'!Z25:AB25)</f>
        <v>13235</v>
      </c>
      <c r="G25">
        <f>AVERAGE('7-27-22 raw'!AF25:AH25)</f>
        <v>15678</v>
      </c>
      <c r="H25">
        <f>AVERAGE('7-27-22 raw'!AL25:AN25)</f>
        <v>16462.666666666668</v>
      </c>
      <c r="J25">
        <f>AVERAGE('7-27-22 raw'!E25:G25)</f>
        <v>26460.666666666668</v>
      </c>
      <c r="K25">
        <f>AVERAGE('7-27-22 raw'!K25:M25)</f>
        <v>28604.666666666668</v>
      </c>
      <c r="L25">
        <f>AVERAGE('7-27-22 raw'!Q25:S25)</f>
        <v>30782.666666666668</v>
      </c>
      <c r="M25">
        <f>AVERAGE('7-27-22 raw'!W25:Y25)</f>
        <v>34848.333333333336</v>
      </c>
      <c r="N25">
        <f>AVERAGE('7-27-22 raw'!AC25:AE25)</f>
        <v>37053.666666666664</v>
      </c>
      <c r="O25">
        <f>AVERAGE('7-27-22 raw'!AI25:AK25)</f>
        <v>43518.666666666664</v>
      </c>
      <c r="P25">
        <f>AVERAGE('7-27-22 raw'!AO25:AQ25)</f>
        <v>44878.333333333336</v>
      </c>
    </row>
    <row r="26" spans="1:16" x14ac:dyDescent="0.25">
      <c r="A26" s="2">
        <v>524</v>
      </c>
      <c r="B26">
        <f>AVERAGE('7-27-22 raw'!B26:D26)</f>
        <v>6937.333333333333</v>
      </c>
      <c r="C26">
        <f>AVERAGE('7-27-22 raw'!H26:J26)</f>
        <v>9200.3333333333339</v>
      </c>
      <c r="D26">
        <f>AVERAGE('7-27-22 raw'!N26:P26)</f>
        <v>6522</v>
      </c>
      <c r="E26">
        <f>AVERAGE('7-27-22 raw'!T26:V26)</f>
        <v>18929.333333333332</v>
      </c>
      <c r="F26">
        <f>AVERAGE('7-27-22 raw'!Z26:AB26)</f>
        <v>12669</v>
      </c>
      <c r="G26">
        <f>AVERAGE('7-27-22 raw'!AF26:AH26)</f>
        <v>15037.666666666666</v>
      </c>
      <c r="H26">
        <f>AVERAGE('7-27-22 raw'!AL26:AN26)</f>
        <v>15649.333333333334</v>
      </c>
      <c r="J26">
        <f>AVERAGE('7-27-22 raw'!E26:G26)</f>
        <v>25138.333333333332</v>
      </c>
      <c r="K26">
        <f>AVERAGE('7-27-22 raw'!K26:M26)</f>
        <v>27289.666666666668</v>
      </c>
      <c r="L26">
        <f>AVERAGE('7-27-22 raw'!Q26:S26)</f>
        <v>29655.333333333332</v>
      </c>
      <c r="M26">
        <f>AVERAGE('7-27-22 raw'!W26:Y26)</f>
        <v>33590.666666666664</v>
      </c>
      <c r="N26">
        <f>AVERAGE('7-27-22 raw'!AC26:AE26)</f>
        <v>35382.333333333336</v>
      </c>
      <c r="O26">
        <f>AVERAGE('7-27-22 raw'!AI26:AK26)</f>
        <v>41092.333333333336</v>
      </c>
      <c r="P26">
        <f>AVERAGE('7-27-22 raw'!AO26:AQ26)</f>
        <v>42798</v>
      </c>
    </row>
    <row r="27" spans="1:16" x14ac:dyDescent="0.25">
      <c r="A27" s="2">
        <v>525</v>
      </c>
      <c r="B27">
        <f>AVERAGE('7-27-22 raw'!B27:D27)</f>
        <v>6659</v>
      </c>
      <c r="C27">
        <f>AVERAGE('7-27-22 raw'!H27:J27)</f>
        <v>8785.3333333333339</v>
      </c>
      <c r="D27">
        <f>AVERAGE('7-27-22 raw'!N27:P27)</f>
        <v>6205</v>
      </c>
      <c r="E27">
        <f>AVERAGE('7-27-22 raw'!T27:V27)</f>
        <v>18108.333333333332</v>
      </c>
      <c r="F27">
        <f>AVERAGE('7-27-22 raw'!Z27:AB27)</f>
        <v>12056.666666666666</v>
      </c>
      <c r="G27">
        <f>AVERAGE('7-27-22 raw'!AF27:AH27)</f>
        <v>14313.666666666666</v>
      </c>
      <c r="H27">
        <f>AVERAGE('7-27-22 raw'!AL27:AN27)</f>
        <v>15145.333333333334</v>
      </c>
      <c r="J27">
        <f>AVERAGE('7-27-22 raw'!E27:G27)</f>
        <v>24109</v>
      </c>
      <c r="K27">
        <f>AVERAGE('7-27-22 raw'!K27:M27)</f>
        <v>26040</v>
      </c>
      <c r="L27">
        <f>AVERAGE('7-27-22 raw'!Q27:S27)</f>
        <v>28049.666666666668</v>
      </c>
      <c r="M27">
        <f>AVERAGE('7-27-22 raw'!W27:Y27)</f>
        <v>31948</v>
      </c>
      <c r="N27">
        <f>AVERAGE('7-27-22 raw'!AC27:AE27)</f>
        <v>34007</v>
      </c>
      <c r="O27">
        <f>AVERAGE('7-27-22 raw'!AI27:AK27)</f>
        <v>39417.333333333336</v>
      </c>
      <c r="P27">
        <f>AVERAGE('7-27-22 raw'!AO27:AQ27)</f>
        <v>40556.666666666664</v>
      </c>
    </row>
    <row r="28" spans="1:16" x14ac:dyDescent="0.25">
      <c r="A28" s="2">
        <v>526</v>
      </c>
      <c r="B28">
        <f>AVERAGE('7-27-22 raw'!B28:D28)</f>
        <v>6346</v>
      </c>
      <c r="C28">
        <f>AVERAGE('7-27-22 raw'!H28:J28)</f>
        <v>8335</v>
      </c>
      <c r="D28">
        <f>AVERAGE('7-27-22 raw'!N28:P28)</f>
        <v>5988.666666666667</v>
      </c>
      <c r="E28">
        <f>AVERAGE('7-27-22 raw'!T28:V28)</f>
        <v>17206.333333333332</v>
      </c>
      <c r="F28">
        <f>AVERAGE('7-27-22 raw'!Z28:AB28)</f>
        <v>11528</v>
      </c>
      <c r="G28">
        <f>AVERAGE('7-27-22 raw'!AF28:AH28)</f>
        <v>13663.333333333334</v>
      </c>
      <c r="H28">
        <f>AVERAGE('7-27-22 raw'!AL28:AN28)</f>
        <v>14283.666666666666</v>
      </c>
      <c r="J28">
        <f>AVERAGE('7-27-22 raw'!E28:G28)</f>
        <v>23038.333333333332</v>
      </c>
      <c r="K28">
        <f>AVERAGE('7-27-22 raw'!K28:M28)</f>
        <v>24713.666666666668</v>
      </c>
      <c r="L28">
        <f>AVERAGE('7-27-22 raw'!Q28:S28)</f>
        <v>27081.333333333332</v>
      </c>
      <c r="M28">
        <f>AVERAGE('7-27-22 raw'!W28:Y28)</f>
        <v>30391.333333333332</v>
      </c>
      <c r="N28">
        <f>AVERAGE('7-27-22 raw'!AC28:AE28)</f>
        <v>32425.666666666668</v>
      </c>
      <c r="O28">
        <f>AVERAGE('7-27-22 raw'!AI28:AK28)</f>
        <v>37731</v>
      </c>
      <c r="P28">
        <f>AVERAGE('7-27-22 raw'!AO28:AQ28)</f>
        <v>38708.666666666664</v>
      </c>
    </row>
    <row r="29" spans="1:16" x14ac:dyDescent="0.25">
      <c r="A29" s="2">
        <v>527</v>
      </c>
      <c r="B29">
        <f>AVERAGE('7-27-22 raw'!B29:D29)</f>
        <v>6164.666666666667</v>
      </c>
      <c r="C29">
        <f>AVERAGE('7-27-22 raw'!H29:J29)</f>
        <v>8098.666666666667</v>
      </c>
      <c r="D29">
        <f>AVERAGE('7-27-22 raw'!N29:P29)</f>
        <v>5764</v>
      </c>
      <c r="E29">
        <f>AVERAGE('7-27-22 raw'!T29:V29)</f>
        <v>16723.666666666668</v>
      </c>
      <c r="F29">
        <f>AVERAGE('7-27-22 raw'!Z29:AB29)</f>
        <v>11209.666666666666</v>
      </c>
      <c r="G29">
        <f>AVERAGE('7-27-22 raw'!AF29:AH29)</f>
        <v>13407</v>
      </c>
      <c r="H29">
        <f>AVERAGE('7-27-22 raw'!AL29:AN29)</f>
        <v>14009.333333333334</v>
      </c>
      <c r="J29">
        <f>AVERAGE('7-27-22 raw'!E29:G29)</f>
        <v>22310</v>
      </c>
      <c r="K29">
        <f>AVERAGE('7-27-22 raw'!K29:M29)</f>
        <v>24173.333333333332</v>
      </c>
      <c r="L29">
        <f>AVERAGE('7-27-22 raw'!Q29:S29)</f>
        <v>25886.666666666668</v>
      </c>
      <c r="M29">
        <f>AVERAGE('7-27-22 raw'!W29:Y29)</f>
        <v>29650.666666666668</v>
      </c>
      <c r="N29">
        <f>AVERAGE('7-27-22 raw'!AC29:AE29)</f>
        <v>31468.333333333332</v>
      </c>
      <c r="O29">
        <f>AVERAGE('7-27-22 raw'!AI29:AK29)</f>
        <v>36827</v>
      </c>
      <c r="P29">
        <f>AVERAGE('7-27-22 raw'!AO29:AQ29)</f>
        <v>37785</v>
      </c>
    </row>
    <row r="30" spans="1:16" x14ac:dyDescent="0.25">
      <c r="A30" s="2">
        <v>528</v>
      </c>
      <c r="B30">
        <f>AVERAGE('7-27-22 raw'!B30:D30)</f>
        <v>5897.666666666667</v>
      </c>
      <c r="C30">
        <f>AVERAGE('7-27-22 raw'!H30:J30)</f>
        <v>7726.333333333333</v>
      </c>
      <c r="D30">
        <f>AVERAGE('7-27-22 raw'!N30:P30)</f>
        <v>5475</v>
      </c>
      <c r="E30">
        <f>AVERAGE('7-27-22 raw'!T30:V30)</f>
        <v>15904.666666666666</v>
      </c>
      <c r="F30">
        <f>AVERAGE('7-27-22 raw'!Z30:AB30)</f>
        <v>10608.333333333334</v>
      </c>
      <c r="G30">
        <f>AVERAGE('7-27-22 raw'!AF30:AH30)</f>
        <v>12679.666666666666</v>
      </c>
      <c r="H30">
        <f>AVERAGE('7-27-22 raw'!AL30:AN30)</f>
        <v>13304.333333333334</v>
      </c>
      <c r="J30">
        <f>AVERAGE('7-27-22 raw'!E30:G30)</f>
        <v>21191.666666666668</v>
      </c>
      <c r="K30">
        <f>AVERAGE('7-27-22 raw'!K30:M30)</f>
        <v>23046</v>
      </c>
      <c r="L30">
        <f>AVERAGE('7-27-22 raw'!Q30:S30)</f>
        <v>24856</v>
      </c>
      <c r="M30">
        <f>AVERAGE('7-27-22 raw'!W30:Y30)</f>
        <v>28412</v>
      </c>
      <c r="N30">
        <f>AVERAGE('7-27-22 raw'!AC30:AE30)</f>
        <v>30155.333333333332</v>
      </c>
      <c r="O30">
        <f>AVERAGE('7-27-22 raw'!AI30:AK30)</f>
        <v>34786.666666666664</v>
      </c>
      <c r="P30">
        <f>AVERAGE('7-27-22 raw'!AO30:AQ30)</f>
        <v>36077</v>
      </c>
    </row>
    <row r="31" spans="1:16" x14ac:dyDescent="0.25">
      <c r="A31" s="2">
        <v>529</v>
      </c>
      <c r="B31">
        <f>AVERAGE('7-27-22 raw'!B31:D31)</f>
        <v>5602.666666666667</v>
      </c>
      <c r="C31">
        <f>AVERAGE('7-27-22 raw'!H31:J31)</f>
        <v>7411.333333333333</v>
      </c>
      <c r="D31">
        <f>AVERAGE('7-27-22 raw'!N31:P31)</f>
        <v>5244</v>
      </c>
      <c r="E31">
        <f>AVERAGE('7-27-22 raw'!T31:V31)</f>
        <v>15336.666666666666</v>
      </c>
      <c r="F31">
        <f>AVERAGE('7-27-22 raw'!Z31:AB31)</f>
        <v>10142.666666666666</v>
      </c>
      <c r="G31">
        <f>AVERAGE('7-27-22 raw'!AF31:AH31)</f>
        <v>12094.666666666666</v>
      </c>
      <c r="H31">
        <f>AVERAGE('7-27-22 raw'!AL31:AN31)</f>
        <v>12578.333333333334</v>
      </c>
      <c r="J31">
        <f>AVERAGE('7-27-22 raw'!E31:G31)</f>
        <v>20365</v>
      </c>
      <c r="K31">
        <f>AVERAGE('7-27-22 raw'!K31:M31)</f>
        <v>22013.666666666668</v>
      </c>
      <c r="L31">
        <f>AVERAGE('7-27-22 raw'!Q31:S31)</f>
        <v>23696.666666666668</v>
      </c>
      <c r="M31">
        <f>AVERAGE('7-27-22 raw'!W31:Y31)</f>
        <v>26922.666666666668</v>
      </c>
      <c r="N31">
        <f>AVERAGE('7-27-22 raw'!AC31:AE31)</f>
        <v>28657.333333333332</v>
      </c>
      <c r="O31">
        <f>AVERAGE('7-27-22 raw'!AI31:AK31)</f>
        <v>33458.666666666664</v>
      </c>
      <c r="P31">
        <f>AVERAGE('7-27-22 raw'!AO31:AQ31)</f>
        <v>34478.333333333336</v>
      </c>
    </row>
    <row r="32" spans="1:16" x14ac:dyDescent="0.25">
      <c r="A32" s="2">
        <v>530</v>
      </c>
      <c r="B32">
        <f>AVERAGE('7-27-22 raw'!B32:D32)</f>
        <v>5499.333333333333</v>
      </c>
      <c r="C32">
        <f>AVERAGE('7-27-22 raw'!H32:J32)</f>
        <v>7174.666666666667</v>
      </c>
      <c r="D32">
        <f>AVERAGE('7-27-22 raw'!N32:P32)</f>
        <v>5089.666666666667</v>
      </c>
      <c r="E32">
        <f>AVERAGE('7-27-22 raw'!T32:V32)</f>
        <v>14790</v>
      </c>
      <c r="F32">
        <f>AVERAGE('7-27-22 raw'!Z32:AB32)</f>
        <v>9876.6666666666661</v>
      </c>
      <c r="G32">
        <f>AVERAGE('7-27-22 raw'!AF32:AH32)</f>
        <v>11731</v>
      </c>
      <c r="H32">
        <f>AVERAGE('7-27-22 raw'!AL32:AN32)</f>
        <v>12303.666666666666</v>
      </c>
      <c r="J32">
        <f>AVERAGE('7-27-22 raw'!E32:G32)</f>
        <v>19859</v>
      </c>
      <c r="K32">
        <f>AVERAGE('7-27-22 raw'!K32:M32)</f>
        <v>21561.666666666668</v>
      </c>
      <c r="L32">
        <f>AVERAGE('7-27-22 raw'!Q32:S32)</f>
        <v>23228</v>
      </c>
      <c r="M32">
        <f>AVERAGE('7-27-22 raw'!W32:Y32)</f>
        <v>26366</v>
      </c>
      <c r="N32">
        <f>AVERAGE('7-27-22 raw'!AC32:AE32)</f>
        <v>28109.666666666668</v>
      </c>
      <c r="O32">
        <f>AVERAGE('7-27-22 raw'!AI32:AK32)</f>
        <v>32714.666666666668</v>
      </c>
      <c r="P32">
        <f>AVERAGE('7-27-22 raw'!AO32:AQ32)</f>
        <v>33558.333333333336</v>
      </c>
    </row>
    <row r="33" spans="1:16" x14ac:dyDescent="0.25">
      <c r="A33" s="2">
        <v>531</v>
      </c>
      <c r="B33">
        <f>AVERAGE('7-27-22 raw'!B33:D33)</f>
        <v>5135.333333333333</v>
      </c>
      <c r="C33">
        <f>AVERAGE('7-27-22 raw'!H33:J33)</f>
        <v>6786.666666666667</v>
      </c>
      <c r="D33">
        <f>AVERAGE('7-27-22 raw'!N33:P33)</f>
        <v>4829.333333333333</v>
      </c>
      <c r="E33">
        <f>AVERAGE('7-27-22 raw'!T33:V33)</f>
        <v>13891.333333333334</v>
      </c>
      <c r="F33">
        <f>AVERAGE('7-27-22 raw'!Z33:AB33)</f>
        <v>9268</v>
      </c>
      <c r="G33">
        <f>AVERAGE('7-27-22 raw'!AF33:AH33)</f>
        <v>11124.666666666666</v>
      </c>
      <c r="H33">
        <f>AVERAGE('7-27-22 raw'!AL33:AN33)</f>
        <v>11609.666666666666</v>
      </c>
      <c r="J33">
        <f>AVERAGE('7-27-22 raw'!E33:G33)</f>
        <v>18788</v>
      </c>
      <c r="K33">
        <f>AVERAGE('7-27-22 raw'!K33:M33)</f>
        <v>20416</v>
      </c>
      <c r="L33">
        <f>AVERAGE('7-27-22 raw'!Q33:S33)</f>
        <v>22214</v>
      </c>
      <c r="M33">
        <f>AVERAGE('7-27-22 raw'!W33:Y33)</f>
        <v>25030</v>
      </c>
      <c r="N33">
        <f>AVERAGE('7-27-22 raw'!AC33:AE33)</f>
        <v>26686</v>
      </c>
      <c r="O33">
        <f>AVERAGE('7-27-22 raw'!AI33:AK33)</f>
        <v>31175</v>
      </c>
      <c r="P33">
        <f>AVERAGE('7-27-22 raw'!AO33:AQ33)</f>
        <v>31927.666666666668</v>
      </c>
    </row>
    <row r="34" spans="1:16" x14ac:dyDescent="0.25">
      <c r="A34" s="2">
        <v>532</v>
      </c>
      <c r="B34">
        <f>AVERAGE('7-27-22 raw'!B34:D34)</f>
        <v>4909.666666666667</v>
      </c>
      <c r="C34">
        <f>AVERAGE('7-27-22 raw'!H34:J34)</f>
        <v>6387</v>
      </c>
      <c r="D34">
        <f>AVERAGE('7-27-22 raw'!N34:P34)</f>
        <v>4553.666666666667</v>
      </c>
      <c r="E34">
        <f>AVERAGE('7-27-22 raw'!T34:V34)</f>
        <v>13264.333333333334</v>
      </c>
      <c r="F34">
        <f>AVERAGE('7-27-22 raw'!Z34:AB34)</f>
        <v>8769.6666666666661</v>
      </c>
      <c r="G34">
        <f>AVERAGE('7-27-22 raw'!AF34:AH34)</f>
        <v>10497.666666666666</v>
      </c>
      <c r="H34">
        <f>AVERAGE('7-27-22 raw'!AL34:AN34)</f>
        <v>11105.666666666666</v>
      </c>
      <c r="J34">
        <f>AVERAGE('7-27-22 raw'!E34:G34)</f>
        <v>17955</v>
      </c>
      <c r="K34">
        <f>AVERAGE('7-27-22 raw'!K34:M34)</f>
        <v>19466</v>
      </c>
      <c r="L34">
        <f>AVERAGE('7-27-22 raw'!Q34:S34)</f>
        <v>21010.333333333332</v>
      </c>
      <c r="M34">
        <f>AVERAGE('7-27-22 raw'!W34:Y34)</f>
        <v>23908.666666666668</v>
      </c>
      <c r="N34">
        <f>AVERAGE('7-27-22 raw'!AC34:AE34)</f>
        <v>25392.666666666668</v>
      </c>
      <c r="O34">
        <f>AVERAGE('7-27-22 raw'!AI34:AK34)</f>
        <v>29570.666666666668</v>
      </c>
      <c r="P34">
        <f>AVERAGE('7-27-22 raw'!AO34:AQ34)</f>
        <v>30264</v>
      </c>
    </row>
    <row r="35" spans="1:16" x14ac:dyDescent="0.25">
      <c r="A35" s="2">
        <v>533</v>
      </c>
      <c r="B35">
        <f>AVERAGE('7-27-22 raw'!B35:D35)</f>
        <v>4641</v>
      </c>
      <c r="C35">
        <f>AVERAGE('7-27-22 raw'!H35:J35)</f>
        <v>6074.333333333333</v>
      </c>
      <c r="D35">
        <f>AVERAGE('7-27-22 raw'!N35:P35)</f>
        <v>4312.333333333333</v>
      </c>
      <c r="E35">
        <f>AVERAGE('7-27-22 raw'!T35:V35)</f>
        <v>12457.666666666666</v>
      </c>
      <c r="F35">
        <f>AVERAGE('7-27-22 raw'!Z35:AB35)</f>
        <v>8333.3333333333339</v>
      </c>
      <c r="G35">
        <f>AVERAGE('7-27-22 raw'!AF35:AH35)</f>
        <v>9991.3333333333339</v>
      </c>
      <c r="H35">
        <f>AVERAGE('7-27-22 raw'!AL35:AN35)</f>
        <v>10473.333333333334</v>
      </c>
      <c r="J35">
        <f>AVERAGE('7-27-22 raw'!E35:G35)</f>
        <v>17185.666666666668</v>
      </c>
      <c r="K35">
        <f>AVERAGE('7-27-22 raw'!K35:M35)</f>
        <v>18581.333333333332</v>
      </c>
      <c r="L35">
        <f>AVERAGE('7-27-22 raw'!Q35:S35)</f>
        <v>20132.666666666668</v>
      </c>
      <c r="M35">
        <f>AVERAGE('7-27-22 raw'!W35:Y35)</f>
        <v>22784.333333333332</v>
      </c>
      <c r="N35">
        <f>AVERAGE('7-27-22 raw'!AC35:AE35)</f>
        <v>24168.666666666668</v>
      </c>
      <c r="O35">
        <f>AVERAGE('7-27-22 raw'!AI35:AK35)</f>
        <v>28028</v>
      </c>
      <c r="P35">
        <f>AVERAGE('7-27-22 raw'!AO35:AQ35)</f>
        <v>29194.333333333332</v>
      </c>
    </row>
    <row r="36" spans="1:16" x14ac:dyDescent="0.25">
      <c r="A36" s="2">
        <v>534</v>
      </c>
      <c r="B36">
        <f>AVERAGE('7-27-22 raw'!B36:D36)</f>
        <v>4481</v>
      </c>
      <c r="C36">
        <f>AVERAGE('7-27-22 raw'!H36:J36)</f>
        <v>5944</v>
      </c>
      <c r="D36">
        <f>AVERAGE('7-27-22 raw'!N36:P36)</f>
        <v>4207.333333333333</v>
      </c>
      <c r="E36">
        <f>AVERAGE('7-27-22 raw'!T36:V36)</f>
        <v>12157</v>
      </c>
      <c r="F36">
        <f>AVERAGE('7-27-22 raw'!Z36:AB36)</f>
        <v>8167.666666666667</v>
      </c>
      <c r="G36">
        <f>AVERAGE('7-27-22 raw'!AF36:AH36)</f>
        <v>9567.6666666666661</v>
      </c>
      <c r="H36">
        <f>AVERAGE('7-27-22 raw'!AL36:AN36)</f>
        <v>10149.333333333334</v>
      </c>
      <c r="J36">
        <f>AVERAGE('7-27-22 raw'!E36:G36)</f>
        <v>16744</v>
      </c>
      <c r="K36">
        <f>AVERAGE('7-27-22 raw'!K36:M36)</f>
        <v>18155</v>
      </c>
      <c r="L36">
        <f>AVERAGE('7-27-22 raw'!Q36:S36)</f>
        <v>19434.666666666668</v>
      </c>
      <c r="M36">
        <f>AVERAGE('7-27-22 raw'!W36:Y36)</f>
        <v>22197.333333333332</v>
      </c>
      <c r="N36">
        <f>AVERAGE('7-27-22 raw'!AC36:AE36)</f>
        <v>23679.666666666668</v>
      </c>
      <c r="O36">
        <f>AVERAGE('7-27-22 raw'!AI36:AK36)</f>
        <v>27417.333333333332</v>
      </c>
      <c r="P36">
        <f>AVERAGE('7-27-22 raw'!AO36:AQ36)</f>
        <v>28428</v>
      </c>
    </row>
    <row r="37" spans="1:16" x14ac:dyDescent="0.25">
      <c r="A37" s="2">
        <v>535</v>
      </c>
      <c r="B37">
        <f>AVERAGE('7-27-22 raw'!B37:D37)</f>
        <v>4252.666666666667</v>
      </c>
      <c r="C37">
        <f>AVERAGE('7-27-22 raw'!H37:J37)</f>
        <v>5659.666666666667</v>
      </c>
      <c r="D37">
        <f>AVERAGE('7-27-22 raw'!N37:P37)</f>
        <v>3983.3333333333335</v>
      </c>
      <c r="E37">
        <f>AVERAGE('7-27-22 raw'!T37:V37)</f>
        <v>11566</v>
      </c>
      <c r="F37">
        <f>AVERAGE('7-27-22 raw'!Z37:AB37)</f>
        <v>7747</v>
      </c>
      <c r="G37">
        <f>AVERAGE('7-27-22 raw'!AF37:AH37)</f>
        <v>9181.3333333333339</v>
      </c>
      <c r="H37">
        <f>AVERAGE('7-27-22 raw'!AL37:AN37)</f>
        <v>9623.3333333333339</v>
      </c>
      <c r="J37">
        <f>AVERAGE('7-27-22 raw'!E37:G37)</f>
        <v>15993.333333333334</v>
      </c>
      <c r="K37">
        <f>AVERAGE('7-27-22 raw'!K37:M37)</f>
        <v>17358.666666666668</v>
      </c>
      <c r="L37">
        <f>AVERAGE('7-27-22 raw'!Q37:S37)</f>
        <v>18688</v>
      </c>
      <c r="M37">
        <f>AVERAGE('7-27-22 raw'!W37:Y37)</f>
        <v>21269.666666666668</v>
      </c>
      <c r="N37">
        <f>AVERAGE('7-27-22 raw'!AC37:AE37)</f>
        <v>22496.333333333332</v>
      </c>
      <c r="O37">
        <f>AVERAGE('7-27-22 raw'!AI37:AK37)</f>
        <v>26313</v>
      </c>
      <c r="P37">
        <f>AVERAGE('7-27-22 raw'!AO37:AQ37)</f>
        <v>27147.666666666668</v>
      </c>
    </row>
    <row r="38" spans="1:16" x14ac:dyDescent="0.25">
      <c r="A38" s="2">
        <v>536</v>
      </c>
      <c r="B38">
        <f>AVERAGE('7-27-22 raw'!B38:D38)</f>
        <v>4101.333333333333</v>
      </c>
      <c r="C38">
        <f>AVERAGE('7-27-22 raw'!H38:J38)</f>
        <v>5355.666666666667</v>
      </c>
      <c r="D38">
        <f>AVERAGE('7-27-22 raw'!N38:P38)</f>
        <v>3776</v>
      </c>
      <c r="E38">
        <f>AVERAGE('7-27-22 raw'!T38:V38)</f>
        <v>11090.333333333334</v>
      </c>
      <c r="F38">
        <f>AVERAGE('7-27-22 raw'!Z38:AB38)</f>
        <v>7378.333333333333</v>
      </c>
      <c r="G38">
        <f>AVERAGE('7-27-22 raw'!AF38:AH38)</f>
        <v>8763.6666666666661</v>
      </c>
      <c r="H38">
        <f>AVERAGE('7-27-22 raw'!AL38:AN38)</f>
        <v>9219</v>
      </c>
      <c r="J38">
        <f>AVERAGE('7-27-22 raw'!E38:G38)</f>
        <v>15328.666666666666</v>
      </c>
      <c r="K38">
        <f>AVERAGE('7-27-22 raw'!K38:M38)</f>
        <v>16674.333333333332</v>
      </c>
      <c r="L38">
        <f>AVERAGE('7-27-22 raw'!Q38:S38)</f>
        <v>18031.333333333332</v>
      </c>
      <c r="M38">
        <f>AVERAGE('7-27-22 raw'!W38:Y38)</f>
        <v>20483.333333333332</v>
      </c>
      <c r="N38">
        <f>AVERAGE('7-27-22 raw'!AC38:AE38)</f>
        <v>21738</v>
      </c>
      <c r="O38">
        <f>AVERAGE('7-27-22 raw'!AI38:AK38)</f>
        <v>25268.666666666668</v>
      </c>
      <c r="P38">
        <f>AVERAGE('7-27-22 raw'!AO38:AQ38)</f>
        <v>26359.333333333332</v>
      </c>
    </row>
    <row r="39" spans="1:16" x14ac:dyDescent="0.25">
      <c r="A39" s="2">
        <v>537</v>
      </c>
      <c r="B39">
        <f>AVERAGE('7-27-22 raw'!B39:D39)</f>
        <v>3953</v>
      </c>
      <c r="C39">
        <f>AVERAGE('7-27-22 raw'!H39:J39)</f>
        <v>5108</v>
      </c>
      <c r="D39">
        <f>AVERAGE('7-27-22 raw'!N39:P39)</f>
        <v>3681.6666666666665</v>
      </c>
      <c r="E39">
        <f>AVERAGE('7-27-22 raw'!T39:V39)</f>
        <v>10645</v>
      </c>
      <c r="F39">
        <f>AVERAGE('7-27-22 raw'!Z39:AB39)</f>
        <v>7112.666666666667</v>
      </c>
      <c r="G39">
        <f>AVERAGE('7-27-22 raw'!AF39:AH39)</f>
        <v>8456.6666666666661</v>
      </c>
      <c r="H39">
        <f>AVERAGE('7-27-22 raw'!AL39:AN39)</f>
        <v>8866.6666666666661</v>
      </c>
      <c r="J39">
        <f>AVERAGE('7-27-22 raw'!E39:G39)</f>
        <v>14794.333333333334</v>
      </c>
      <c r="K39">
        <f>AVERAGE('7-27-22 raw'!K39:M39)</f>
        <v>16080.333333333334</v>
      </c>
      <c r="L39">
        <f>AVERAGE('7-27-22 raw'!Q39:S39)</f>
        <v>17358.333333333332</v>
      </c>
      <c r="M39">
        <f>AVERAGE('7-27-22 raw'!W39:Y39)</f>
        <v>19708.333333333332</v>
      </c>
      <c r="N39">
        <f>AVERAGE('7-27-22 raw'!AC39:AE39)</f>
        <v>21032.666666666668</v>
      </c>
      <c r="O39">
        <f>AVERAGE('7-27-22 raw'!AI39:AK39)</f>
        <v>24396.666666666668</v>
      </c>
      <c r="P39">
        <f>AVERAGE('7-27-22 raw'!AO39:AQ39)</f>
        <v>25164.666666666668</v>
      </c>
    </row>
    <row r="40" spans="1:16" x14ac:dyDescent="0.25">
      <c r="A40" s="2">
        <v>538</v>
      </c>
      <c r="B40">
        <f>AVERAGE('7-27-22 raw'!B40:D40)</f>
        <v>3775</v>
      </c>
      <c r="C40">
        <f>AVERAGE('7-27-22 raw'!H40:J40)</f>
        <v>4945</v>
      </c>
      <c r="D40">
        <f>AVERAGE('7-27-22 raw'!N40:P40)</f>
        <v>3600</v>
      </c>
      <c r="E40">
        <f>AVERAGE('7-27-22 raw'!T40:V40)</f>
        <v>10236</v>
      </c>
      <c r="F40">
        <f>AVERAGE('7-27-22 raw'!Z40:AB40)</f>
        <v>6835</v>
      </c>
      <c r="G40">
        <f>AVERAGE('7-27-22 raw'!AF40:AH40)</f>
        <v>8211</v>
      </c>
      <c r="H40">
        <f>AVERAGE('7-27-22 raw'!AL40:AN40)</f>
        <v>8579</v>
      </c>
      <c r="J40">
        <f>AVERAGE('7-27-22 raw'!E40:G40)</f>
        <v>14447</v>
      </c>
      <c r="K40">
        <f>AVERAGE('7-27-22 raw'!K40:M40)</f>
        <v>15645.666666666666</v>
      </c>
      <c r="L40">
        <f>AVERAGE('7-27-22 raw'!Q40:S40)</f>
        <v>16757.333333333332</v>
      </c>
      <c r="M40">
        <f>AVERAGE('7-27-22 raw'!W40:Y40)</f>
        <v>19117</v>
      </c>
      <c r="N40">
        <f>AVERAGE('7-27-22 raw'!AC40:AE40)</f>
        <v>20441.333333333332</v>
      </c>
      <c r="O40">
        <f>AVERAGE('7-27-22 raw'!AI40:AK40)</f>
        <v>23804.333333333332</v>
      </c>
      <c r="P40">
        <f>AVERAGE('7-27-22 raw'!AO40:AQ40)</f>
        <v>24483.666666666668</v>
      </c>
    </row>
    <row r="41" spans="1:16" x14ac:dyDescent="0.25">
      <c r="A41" s="2">
        <v>539</v>
      </c>
      <c r="B41">
        <f>AVERAGE('7-27-22 raw'!B41:D41)</f>
        <v>3646.3333333333335</v>
      </c>
      <c r="C41">
        <f>AVERAGE('7-27-22 raw'!H41:J41)</f>
        <v>4771.333333333333</v>
      </c>
      <c r="D41">
        <f>AVERAGE('7-27-22 raw'!N41:P41)</f>
        <v>3372</v>
      </c>
      <c r="E41">
        <f>AVERAGE('7-27-22 raw'!T41:V41)</f>
        <v>9806</v>
      </c>
      <c r="F41">
        <f>AVERAGE('7-27-22 raw'!Z41:AB41)</f>
        <v>6514</v>
      </c>
      <c r="G41">
        <f>AVERAGE('7-27-22 raw'!AF41:AH41)</f>
        <v>7832.333333333333</v>
      </c>
      <c r="H41">
        <f>AVERAGE('7-27-22 raw'!AL41:AN41)</f>
        <v>8240</v>
      </c>
      <c r="J41">
        <f>AVERAGE('7-27-22 raw'!E41:G41)</f>
        <v>13814.333333333334</v>
      </c>
      <c r="K41">
        <f>AVERAGE('7-27-22 raw'!K41:M41)</f>
        <v>15017.333333333334</v>
      </c>
      <c r="L41">
        <f>AVERAGE('7-27-22 raw'!Q41:S41)</f>
        <v>16102.666666666666</v>
      </c>
      <c r="M41">
        <f>AVERAGE('7-27-22 raw'!W41:Y41)</f>
        <v>18433.666666666668</v>
      </c>
      <c r="N41">
        <f>AVERAGE('7-27-22 raw'!AC41:AE41)</f>
        <v>19661.666666666668</v>
      </c>
      <c r="O41">
        <f>AVERAGE('7-27-22 raw'!AI41:AK41)</f>
        <v>22838</v>
      </c>
      <c r="P41">
        <f>AVERAGE('7-27-22 raw'!AO41:AQ41)</f>
        <v>23185</v>
      </c>
    </row>
    <row r="42" spans="1:16" x14ac:dyDescent="0.25">
      <c r="A42" s="2">
        <v>540</v>
      </c>
      <c r="B42">
        <f>AVERAGE('7-27-22 raw'!B42:D42)</f>
        <v>3546</v>
      </c>
      <c r="C42">
        <f>AVERAGE('7-27-22 raw'!H42:J42)</f>
        <v>4630.666666666667</v>
      </c>
      <c r="D42">
        <f>AVERAGE('7-27-22 raw'!N42:P42)</f>
        <v>3289</v>
      </c>
      <c r="E42">
        <f>AVERAGE('7-27-22 raw'!T42:V42)</f>
        <v>9463</v>
      </c>
      <c r="F42">
        <f>AVERAGE('7-27-22 raw'!Z42:AB42)</f>
        <v>6334</v>
      </c>
      <c r="G42">
        <f>AVERAGE('7-27-22 raw'!AF42:AH42)</f>
        <v>7539.333333333333</v>
      </c>
      <c r="H42">
        <f>AVERAGE('7-27-22 raw'!AL42:AN42)</f>
        <v>7803.333333333333</v>
      </c>
      <c r="J42">
        <f>AVERAGE('7-27-22 raw'!E42:G42)</f>
        <v>13513</v>
      </c>
      <c r="K42">
        <f>AVERAGE('7-27-22 raw'!K42:M42)</f>
        <v>14641.333333333334</v>
      </c>
      <c r="L42">
        <f>AVERAGE('7-27-22 raw'!Q42:S42)</f>
        <v>15728.333333333334</v>
      </c>
      <c r="M42">
        <f>AVERAGE('7-27-22 raw'!W42:Y42)</f>
        <v>17867</v>
      </c>
      <c r="N42">
        <f>AVERAGE('7-27-22 raw'!AC42:AE42)</f>
        <v>19078</v>
      </c>
      <c r="O42">
        <f>AVERAGE('7-27-22 raw'!AI42:AK42)</f>
        <v>22254.666666666668</v>
      </c>
      <c r="P42">
        <f>AVERAGE('7-27-22 raw'!AO42:AQ42)</f>
        <v>22759</v>
      </c>
    </row>
    <row r="43" spans="1:16" x14ac:dyDescent="0.25">
      <c r="A43" s="2">
        <v>541</v>
      </c>
      <c r="B43">
        <f>AVERAGE('7-27-22 raw'!B43:D43)</f>
        <v>3507.6666666666665</v>
      </c>
      <c r="C43">
        <f>AVERAGE('7-27-22 raw'!H43:J43)</f>
        <v>4534</v>
      </c>
      <c r="D43">
        <f>AVERAGE('7-27-22 raw'!N43:P43)</f>
        <v>3201</v>
      </c>
      <c r="E43">
        <f>AVERAGE('7-27-22 raw'!T43:V43)</f>
        <v>9269.3333333333339</v>
      </c>
      <c r="F43">
        <f>AVERAGE('7-27-22 raw'!Z43:AB43)</f>
        <v>6167.666666666667</v>
      </c>
      <c r="G43">
        <f>AVERAGE('7-27-22 raw'!AF43:AH43)</f>
        <v>7398.666666666667</v>
      </c>
      <c r="H43">
        <f>AVERAGE('7-27-22 raw'!AL43:AN43)</f>
        <v>7754.333333333333</v>
      </c>
      <c r="J43">
        <f>AVERAGE('7-27-22 raw'!E43:G43)</f>
        <v>13261.666666666666</v>
      </c>
      <c r="K43">
        <f>AVERAGE('7-27-22 raw'!K43:M43)</f>
        <v>14418.333333333334</v>
      </c>
      <c r="L43">
        <f>AVERAGE('7-27-22 raw'!Q43:S43)</f>
        <v>15493</v>
      </c>
      <c r="M43">
        <f>AVERAGE('7-27-22 raw'!W43:Y43)</f>
        <v>17528</v>
      </c>
      <c r="N43">
        <f>AVERAGE('7-27-22 raw'!AC43:AE43)</f>
        <v>18528.666666666668</v>
      </c>
      <c r="O43">
        <f>AVERAGE('7-27-22 raw'!AI43:AK43)</f>
        <v>21740.333333333332</v>
      </c>
      <c r="P43">
        <f>AVERAGE('7-27-22 raw'!AO43:AQ43)</f>
        <v>22427.666666666668</v>
      </c>
    </row>
    <row r="44" spans="1:16" x14ac:dyDescent="0.25">
      <c r="A44" s="2">
        <v>542</v>
      </c>
      <c r="B44">
        <f>AVERAGE('7-27-22 raw'!B44:D44)</f>
        <v>3379.3333333333335</v>
      </c>
      <c r="C44">
        <f>AVERAGE('7-27-22 raw'!H44:J44)</f>
        <v>4460.333333333333</v>
      </c>
      <c r="D44">
        <f>AVERAGE('7-27-22 raw'!N44:P44)</f>
        <v>3110</v>
      </c>
      <c r="E44">
        <f>AVERAGE('7-27-22 raw'!T44:V44)</f>
        <v>9138.3333333333339</v>
      </c>
      <c r="F44">
        <f>AVERAGE('7-27-22 raw'!Z44:AB44)</f>
        <v>6067.333333333333</v>
      </c>
      <c r="G44">
        <f>AVERAGE('7-27-22 raw'!AF44:AH44)</f>
        <v>7217</v>
      </c>
      <c r="H44">
        <f>AVERAGE('7-27-22 raw'!AL44:AN44)</f>
        <v>7611</v>
      </c>
      <c r="J44">
        <f>AVERAGE('7-27-22 raw'!E44:G44)</f>
        <v>12884.333333333334</v>
      </c>
      <c r="K44">
        <f>AVERAGE('7-27-22 raw'!K44:M44)</f>
        <v>14006.333333333334</v>
      </c>
      <c r="L44">
        <f>AVERAGE('7-27-22 raw'!Q44:S44)</f>
        <v>15089.666666666666</v>
      </c>
      <c r="M44">
        <f>AVERAGE('7-27-22 raw'!W44:Y44)</f>
        <v>17126.666666666668</v>
      </c>
      <c r="N44">
        <f>AVERAGE('7-27-22 raw'!AC44:AE44)</f>
        <v>18200.666666666668</v>
      </c>
      <c r="O44">
        <f>AVERAGE('7-27-22 raw'!AI44:AK44)</f>
        <v>21121.666666666668</v>
      </c>
      <c r="P44">
        <f>AVERAGE('7-27-22 raw'!AO44:AQ44)</f>
        <v>21875</v>
      </c>
    </row>
    <row r="45" spans="1:16" x14ac:dyDescent="0.25">
      <c r="A45" s="2">
        <v>543</v>
      </c>
      <c r="B45">
        <f>AVERAGE('7-27-22 raw'!B45:D45)</f>
        <v>3264.3333333333335</v>
      </c>
      <c r="C45">
        <f>AVERAGE('7-27-22 raw'!H45:J45)</f>
        <v>4307.666666666667</v>
      </c>
      <c r="D45">
        <f>AVERAGE('7-27-22 raw'!N45:P45)</f>
        <v>3021.3333333333335</v>
      </c>
      <c r="E45">
        <f>AVERAGE('7-27-22 raw'!T45:V45)</f>
        <v>8795.3333333333339</v>
      </c>
      <c r="F45">
        <f>AVERAGE('7-27-22 raw'!Z45:AB45)</f>
        <v>5945</v>
      </c>
      <c r="G45">
        <f>AVERAGE('7-27-22 raw'!AF45:AH45)</f>
        <v>7002.666666666667</v>
      </c>
      <c r="H45">
        <f>AVERAGE('7-27-22 raw'!AL45:AN45)</f>
        <v>7288.333333333333</v>
      </c>
      <c r="J45">
        <f>AVERAGE('7-27-22 raw'!E45:G45)</f>
        <v>12542.666666666666</v>
      </c>
      <c r="K45">
        <f>AVERAGE('7-27-22 raw'!K45:M45)</f>
        <v>13560.666666666666</v>
      </c>
      <c r="L45">
        <f>AVERAGE('7-27-22 raw'!Q45:S45)</f>
        <v>14726</v>
      </c>
      <c r="M45">
        <f>AVERAGE('7-27-22 raw'!W45:Y45)</f>
        <v>16668.333333333332</v>
      </c>
      <c r="N45">
        <f>AVERAGE('7-27-22 raw'!AC45:AE45)</f>
        <v>17661.333333333332</v>
      </c>
      <c r="O45">
        <f>AVERAGE('7-27-22 raw'!AI45:AK45)</f>
        <v>20775.666666666668</v>
      </c>
      <c r="P45">
        <f>AVERAGE('7-27-22 raw'!AO45:AQ45)</f>
        <v>21212.666666666668</v>
      </c>
    </row>
    <row r="46" spans="1:16" x14ac:dyDescent="0.25">
      <c r="A46" s="2">
        <v>544</v>
      </c>
      <c r="B46">
        <f>AVERAGE('7-27-22 raw'!B46:D46)</f>
        <v>3144.6666666666665</v>
      </c>
      <c r="C46">
        <f>AVERAGE('7-27-22 raw'!H46:J46)</f>
        <v>4181</v>
      </c>
      <c r="D46">
        <f>AVERAGE('7-27-22 raw'!N46:P46)</f>
        <v>2963.3333333333335</v>
      </c>
      <c r="E46">
        <f>AVERAGE('7-27-22 raw'!T46:V46)</f>
        <v>8657</v>
      </c>
      <c r="F46">
        <f>AVERAGE('7-27-22 raw'!Z46:AB46)</f>
        <v>5703.666666666667</v>
      </c>
      <c r="G46">
        <f>AVERAGE('7-27-22 raw'!AF46:AH46)</f>
        <v>6869.333333333333</v>
      </c>
      <c r="H46">
        <f>AVERAGE('7-27-22 raw'!AL46:AN46)</f>
        <v>7178.333333333333</v>
      </c>
      <c r="J46">
        <f>AVERAGE('7-27-22 raw'!E46:G46)</f>
        <v>12271.333333333334</v>
      </c>
      <c r="K46">
        <f>AVERAGE('7-27-22 raw'!K46:M46)</f>
        <v>13371</v>
      </c>
      <c r="L46">
        <f>AVERAGE('7-27-22 raw'!Q46:S46)</f>
        <v>14446.666666666666</v>
      </c>
      <c r="M46">
        <f>AVERAGE('7-27-22 raw'!W46:Y46)</f>
        <v>16232</v>
      </c>
      <c r="N46">
        <f>AVERAGE('7-27-22 raw'!AC46:AE46)</f>
        <v>17307.666666666668</v>
      </c>
      <c r="O46">
        <f>AVERAGE('7-27-22 raw'!AI46:AK46)</f>
        <v>20137.666666666668</v>
      </c>
      <c r="P46">
        <f>AVERAGE('7-27-22 raw'!AO46:AQ46)</f>
        <v>21085.333333333332</v>
      </c>
    </row>
    <row r="47" spans="1:16" x14ac:dyDescent="0.25">
      <c r="A47" s="2">
        <v>545</v>
      </c>
      <c r="B47">
        <f>AVERAGE('7-27-22 raw'!B47:D47)</f>
        <v>3133</v>
      </c>
      <c r="C47">
        <f>AVERAGE('7-27-22 raw'!H47:J47)</f>
        <v>4127.333333333333</v>
      </c>
      <c r="D47">
        <f>AVERAGE('7-27-22 raw'!N47:P47)</f>
        <v>2935</v>
      </c>
      <c r="E47">
        <f>AVERAGE('7-27-22 raw'!T47:V47)</f>
        <v>8508.3333333333339</v>
      </c>
      <c r="F47">
        <f>AVERAGE('7-27-22 raw'!Z47:AB47)</f>
        <v>5596.333333333333</v>
      </c>
      <c r="G47">
        <f>AVERAGE('7-27-22 raw'!AF47:AH47)</f>
        <v>6813.333333333333</v>
      </c>
      <c r="H47">
        <f>AVERAGE('7-27-22 raw'!AL47:AN47)</f>
        <v>7000</v>
      </c>
      <c r="J47">
        <f>AVERAGE('7-27-22 raw'!E47:G47)</f>
        <v>12047.666666666666</v>
      </c>
      <c r="K47">
        <f>AVERAGE('7-27-22 raw'!K47:M47)</f>
        <v>13052.333333333334</v>
      </c>
      <c r="L47">
        <f>AVERAGE('7-27-22 raw'!Q47:S47)</f>
        <v>14097.666666666666</v>
      </c>
      <c r="M47">
        <f>AVERAGE('7-27-22 raw'!W47:Y47)</f>
        <v>16066.333333333334</v>
      </c>
      <c r="N47">
        <f>AVERAGE('7-27-22 raw'!AC47:AE47)</f>
        <v>16996.333333333332</v>
      </c>
      <c r="O47">
        <f>AVERAGE('7-27-22 raw'!AI47:AK47)</f>
        <v>19894.333333333332</v>
      </c>
      <c r="P47">
        <f>AVERAGE('7-27-22 raw'!AO47:AQ47)</f>
        <v>20679</v>
      </c>
    </row>
    <row r="48" spans="1:16" x14ac:dyDescent="0.25">
      <c r="A48" s="2">
        <v>546</v>
      </c>
      <c r="B48">
        <f>AVERAGE('7-27-22 raw'!B48:D48)</f>
        <v>3094.6666666666665</v>
      </c>
      <c r="C48">
        <f>AVERAGE('7-27-22 raw'!H48:J48)</f>
        <v>3998.6666666666665</v>
      </c>
      <c r="D48">
        <f>AVERAGE('7-27-22 raw'!N48:P48)</f>
        <v>2883.3333333333335</v>
      </c>
      <c r="E48">
        <f>AVERAGE('7-27-22 raw'!T48:V48)</f>
        <v>8331.6666666666661</v>
      </c>
      <c r="F48">
        <f>AVERAGE('7-27-22 raw'!Z48:AB48)</f>
        <v>5534</v>
      </c>
      <c r="G48">
        <f>AVERAGE('7-27-22 raw'!AF48:AH48)</f>
        <v>6650.666666666667</v>
      </c>
      <c r="H48">
        <f>AVERAGE('7-27-22 raw'!AL48:AN48)</f>
        <v>6881</v>
      </c>
      <c r="J48">
        <f>AVERAGE('7-27-22 raw'!E48:G48)</f>
        <v>11852.333333333334</v>
      </c>
      <c r="K48">
        <f>AVERAGE('7-27-22 raw'!K48:M48)</f>
        <v>12720.666666666666</v>
      </c>
      <c r="L48">
        <f>AVERAGE('7-27-22 raw'!Q48:S48)</f>
        <v>13759.666666666666</v>
      </c>
      <c r="M48">
        <f>AVERAGE('7-27-22 raw'!W48:Y48)</f>
        <v>15557.666666666666</v>
      </c>
      <c r="N48">
        <f>AVERAGE('7-27-22 raw'!AC48:AE48)</f>
        <v>16649.333333333332</v>
      </c>
      <c r="O48">
        <f>AVERAGE('7-27-22 raw'!AI48:AK48)</f>
        <v>19371</v>
      </c>
      <c r="P48">
        <f>AVERAGE('7-27-22 raw'!AO48:AQ48)</f>
        <v>20052.333333333332</v>
      </c>
    </row>
    <row r="49" spans="1:16" x14ac:dyDescent="0.25">
      <c r="A49" s="2">
        <v>547</v>
      </c>
      <c r="B49">
        <f>AVERAGE('7-27-22 raw'!B49:D49)</f>
        <v>3058.6666666666665</v>
      </c>
      <c r="C49">
        <f>AVERAGE('7-27-22 raw'!H49:J49)</f>
        <v>3968</v>
      </c>
      <c r="D49">
        <f>AVERAGE('7-27-22 raw'!N49:P49)</f>
        <v>2832</v>
      </c>
      <c r="E49">
        <f>AVERAGE('7-27-22 raw'!T49:V49)</f>
        <v>8146</v>
      </c>
      <c r="F49">
        <f>AVERAGE('7-27-22 raw'!Z49:AB49)</f>
        <v>5388.333333333333</v>
      </c>
      <c r="G49">
        <f>AVERAGE('7-27-22 raw'!AF49:AH49)</f>
        <v>6481.666666666667</v>
      </c>
      <c r="H49">
        <f>AVERAGE('7-27-22 raw'!AL49:AN49)</f>
        <v>6809</v>
      </c>
      <c r="J49">
        <f>AVERAGE('7-27-22 raw'!E49:G49)</f>
        <v>11550.333333333334</v>
      </c>
      <c r="K49">
        <f>AVERAGE('7-27-22 raw'!K49:M49)</f>
        <v>12614</v>
      </c>
      <c r="L49">
        <f>AVERAGE('7-27-22 raw'!Q49:S49)</f>
        <v>13545.333333333334</v>
      </c>
      <c r="M49">
        <f>AVERAGE('7-27-22 raw'!W49:Y49)</f>
        <v>15390.333333333334</v>
      </c>
      <c r="N49">
        <f>AVERAGE('7-27-22 raw'!AC49:AE49)</f>
        <v>16304.666666666666</v>
      </c>
      <c r="O49">
        <f>AVERAGE('7-27-22 raw'!AI49:AK49)</f>
        <v>19049</v>
      </c>
      <c r="P49">
        <f>AVERAGE('7-27-22 raw'!AO49:AQ49)</f>
        <v>19602.666666666668</v>
      </c>
    </row>
    <row r="50" spans="1:16" x14ac:dyDescent="0.25">
      <c r="A50" s="2">
        <v>548</v>
      </c>
      <c r="B50">
        <f>AVERAGE('7-27-22 raw'!B50:D50)</f>
        <v>2912.6666666666665</v>
      </c>
      <c r="C50">
        <f>AVERAGE('7-27-22 raw'!H50:J50)</f>
        <v>3891</v>
      </c>
      <c r="D50">
        <f>AVERAGE('7-27-22 raw'!N50:P50)</f>
        <v>2770.6666666666665</v>
      </c>
      <c r="E50">
        <f>AVERAGE('7-27-22 raw'!T50:V50)</f>
        <v>7968.333333333333</v>
      </c>
      <c r="F50">
        <f>AVERAGE('7-27-22 raw'!Z50:AB50)</f>
        <v>5375</v>
      </c>
      <c r="G50">
        <f>AVERAGE('7-27-22 raw'!AF50:AH50)</f>
        <v>6264</v>
      </c>
      <c r="H50">
        <f>AVERAGE('7-27-22 raw'!AL50:AN50)</f>
        <v>6619.333333333333</v>
      </c>
      <c r="J50">
        <f>AVERAGE('7-27-22 raw'!E50:G50)</f>
        <v>11365</v>
      </c>
      <c r="K50">
        <f>AVERAGE('7-27-22 raw'!K50:M50)</f>
        <v>12245</v>
      </c>
      <c r="L50">
        <f>AVERAGE('7-27-22 raw'!Q50:S50)</f>
        <v>13201.666666666666</v>
      </c>
      <c r="M50">
        <f>AVERAGE('7-27-22 raw'!W50:Y50)</f>
        <v>15139.333333333334</v>
      </c>
      <c r="N50">
        <f>AVERAGE('7-27-22 raw'!AC50:AE50)</f>
        <v>15934.666666666666</v>
      </c>
      <c r="O50">
        <f>AVERAGE('7-27-22 raw'!AI50:AK50)</f>
        <v>18537.333333333332</v>
      </c>
      <c r="P50">
        <f>AVERAGE('7-27-22 raw'!AO50:AQ50)</f>
        <v>19242.666666666668</v>
      </c>
    </row>
    <row r="51" spans="1:16" x14ac:dyDescent="0.25">
      <c r="A51" s="2">
        <v>549</v>
      </c>
      <c r="B51">
        <f>AVERAGE('7-27-22 raw'!B51:D51)</f>
        <v>2947.3333333333335</v>
      </c>
      <c r="C51">
        <f>AVERAGE('7-27-22 raw'!H51:J51)</f>
        <v>3909.3333333333335</v>
      </c>
      <c r="D51">
        <f>AVERAGE('7-27-22 raw'!N51:P51)</f>
        <v>2748.6666666666665</v>
      </c>
      <c r="E51">
        <f>AVERAGE('7-27-22 raw'!T51:V51)</f>
        <v>7936</v>
      </c>
      <c r="F51">
        <f>AVERAGE('7-27-22 raw'!Z51:AB51)</f>
        <v>5270</v>
      </c>
      <c r="G51">
        <f>AVERAGE('7-27-22 raw'!AF51:AH51)</f>
        <v>6356</v>
      </c>
      <c r="H51">
        <f>AVERAGE('7-27-22 raw'!AL51:AN51)</f>
        <v>6621</v>
      </c>
      <c r="J51">
        <f>AVERAGE('7-27-22 raw'!E51:G51)</f>
        <v>11247.333333333334</v>
      </c>
      <c r="K51">
        <f>AVERAGE('7-27-22 raw'!K51:M51)</f>
        <v>12076.666666666666</v>
      </c>
      <c r="L51">
        <f>AVERAGE('7-27-22 raw'!Q51:S51)</f>
        <v>13108.666666666666</v>
      </c>
      <c r="M51">
        <f>AVERAGE('7-27-22 raw'!W51:Y51)</f>
        <v>14947.666666666666</v>
      </c>
      <c r="N51">
        <f>AVERAGE('7-27-22 raw'!AC51:AE51)</f>
        <v>15839.333333333334</v>
      </c>
      <c r="O51">
        <f>AVERAGE('7-27-22 raw'!AI51:AK51)</f>
        <v>18362</v>
      </c>
      <c r="P51">
        <f>AVERAGE('7-27-22 raw'!AO51:AQ51)</f>
        <v>19034</v>
      </c>
    </row>
    <row r="52" spans="1:16" x14ac:dyDescent="0.25">
      <c r="A52" s="2">
        <v>550</v>
      </c>
      <c r="B52">
        <f>AVERAGE('7-27-22 raw'!B52:D52)</f>
        <v>2891.3333333333335</v>
      </c>
      <c r="C52">
        <f>AVERAGE('7-27-22 raw'!H52:J52)</f>
        <v>3780</v>
      </c>
      <c r="D52">
        <f>AVERAGE('7-27-22 raw'!N52:P52)</f>
        <v>2688.3333333333335</v>
      </c>
      <c r="E52">
        <f>AVERAGE('7-27-22 raw'!T52:V52)</f>
        <v>7708</v>
      </c>
      <c r="F52">
        <f>AVERAGE('7-27-22 raw'!Z52:AB52)</f>
        <v>5253</v>
      </c>
      <c r="G52">
        <f>AVERAGE('7-27-22 raw'!AF52:AH52)</f>
        <v>6203.666666666667</v>
      </c>
      <c r="H52">
        <f>AVERAGE('7-27-22 raw'!AL52:AN52)</f>
        <v>6514.333333333333</v>
      </c>
      <c r="J52">
        <f>AVERAGE('7-27-22 raw'!E52:G52)</f>
        <v>10956.666666666666</v>
      </c>
      <c r="K52">
        <f>AVERAGE('7-27-22 raw'!K52:M52)</f>
        <v>11884.666666666666</v>
      </c>
      <c r="L52">
        <f>AVERAGE('7-27-22 raw'!Q52:S52)</f>
        <v>12881</v>
      </c>
      <c r="M52">
        <f>AVERAGE('7-27-22 raw'!W52:Y52)</f>
        <v>14506.333333333334</v>
      </c>
      <c r="N52">
        <f>AVERAGE('7-27-22 raw'!AC52:AE52)</f>
        <v>15416.666666666666</v>
      </c>
      <c r="O52">
        <f>AVERAGE('7-27-22 raw'!AI52:AK52)</f>
        <v>17924</v>
      </c>
      <c r="P52">
        <f>AVERAGE('7-27-22 raw'!AO52:AQ52)</f>
        <v>18564.666666666668</v>
      </c>
    </row>
    <row r="53" spans="1:16" x14ac:dyDescent="0.25">
      <c r="A53" s="2">
        <v>551</v>
      </c>
      <c r="B53">
        <f>AVERAGE('7-27-22 raw'!B53:D53)</f>
        <v>2848.6666666666665</v>
      </c>
      <c r="C53">
        <f>AVERAGE('7-27-22 raw'!H53:J53)</f>
        <v>3742</v>
      </c>
      <c r="D53">
        <f>AVERAGE('7-27-22 raw'!N53:P53)</f>
        <v>2653.3333333333335</v>
      </c>
      <c r="E53">
        <f>AVERAGE('7-27-22 raw'!T53:V53)</f>
        <v>7669.333333333333</v>
      </c>
      <c r="F53">
        <f>AVERAGE('7-27-22 raw'!Z53:AB53)</f>
        <v>5100</v>
      </c>
      <c r="G53">
        <f>AVERAGE('7-27-22 raw'!AF53:AH53)</f>
        <v>6099.333333333333</v>
      </c>
      <c r="H53">
        <f>AVERAGE('7-27-22 raw'!AL53:AN53)</f>
        <v>6377.333333333333</v>
      </c>
      <c r="J53">
        <f>AVERAGE('7-27-22 raw'!E53:G53)</f>
        <v>10716.333333333334</v>
      </c>
      <c r="K53">
        <f>AVERAGE('7-27-22 raw'!K53:M53)</f>
        <v>11614.333333333334</v>
      </c>
      <c r="L53">
        <f>AVERAGE('7-27-22 raw'!Q53:S53)</f>
        <v>12525.666666666666</v>
      </c>
      <c r="M53">
        <f>AVERAGE('7-27-22 raw'!W53:Y53)</f>
        <v>14205</v>
      </c>
      <c r="N53">
        <f>AVERAGE('7-27-22 raw'!AC53:AE53)</f>
        <v>15122</v>
      </c>
      <c r="O53">
        <f>AVERAGE('7-27-22 raw'!AI53:AK53)</f>
        <v>17515.333333333332</v>
      </c>
      <c r="P53">
        <f>AVERAGE('7-27-22 raw'!AO53:AQ53)</f>
        <v>18213.666666666668</v>
      </c>
    </row>
    <row r="54" spans="1:16" x14ac:dyDescent="0.25">
      <c r="A54" s="2">
        <v>552</v>
      </c>
      <c r="B54">
        <f>AVERAGE('7-27-22 raw'!B54:D54)</f>
        <v>2768</v>
      </c>
      <c r="C54">
        <f>AVERAGE('7-27-22 raw'!H54:J54)</f>
        <v>3656.6666666666665</v>
      </c>
      <c r="D54">
        <f>AVERAGE('7-27-22 raw'!N54:P54)</f>
        <v>2581.3333333333335</v>
      </c>
      <c r="E54">
        <f>AVERAGE('7-27-22 raw'!T54:V54)</f>
        <v>7608</v>
      </c>
      <c r="F54">
        <f>AVERAGE('7-27-22 raw'!Z54:AB54)</f>
        <v>5056.666666666667</v>
      </c>
      <c r="G54">
        <f>AVERAGE('7-27-22 raw'!AF54:AH54)</f>
        <v>6028</v>
      </c>
      <c r="H54">
        <f>AVERAGE('7-27-22 raw'!AL54:AN54)</f>
        <v>6308.333333333333</v>
      </c>
      <c r="J54">
        <f>AVERAGE('7-27-22 raw'!E54:G54)</f>
        <v>10500.666666666666</v>
      </c>
      <c r="K54">
        <f>AVERAGE('7-27-22 raw'!K54:M54)</f>
        <v>11430.666666666666</v>
      </c>
      <c r="L54">
        <f>AVERAGE('7-27-22 raw'!Q54:S54)</f>
        <v>12369.333333333334</v>
      </c>
      <c r="M54">
        <f>AVERAGE('7-27-22 raw'!W54:Y54)</f>
        <v>14044.333333333334</v>
      </c>
      <c r="N54">
        <f>AVERAGE('7-27-22 raw'!AC54:AE54)</f>
        <v>15006.666666666666</v>
      </c>
      <c r="O54">
        <f>AVERAGE('7-27-22 raw'!AI54:AK54)</f>
        <v>17477.666666666668</v>
      </c>
      <c r="P54">
        <f>AVERAGE('7-27-22 raw'!AO54:AQ54)</f>
        <v>17916.666666666668</v>
      </c>
    </row>
    <row r="55" spans="1:16" x14ac:dyDescent="0.25">
      <c r="A55" s="2">
        <v>553</v>
      </c>
      <c r="B55">
        <f>AVERAGE('7-27-22 raw'!B55:D55)</f>
        <v>2768.3333333333335</v>
      </c>
      <c r="C55">
        <f>AVERAGE('7-27-22 raw'!H55:J55)</f>
        <v>3517</v>
      </c>
      <c r="D55">
        <f>AVERAGE('7-27-22 raw'!N55:P55)</f>
        <v>2551</v>
      </c>
      <c r="E55">
        <f>AVERAGE('7-27-22 raw'!T55:V55)</f>
        <v>7384.666666666667</v>
      </c>
      <c r="F55">
        <f>AVERAGE('7-27-22 raw'!Z55:AB55)</f>
        <v>4941.666666666667</v>
      </c>
      <c r="G55">
        <f>AVERAGE('7-27-22 raw'!AF55:AH55)</f>
        <v>5865</v>
      </c>
      <c r="H55">
        <f>AVERAGE('7-27-22 raw'!AL55:AN55)</f>
        <v>6185</v>
      </c>
      <c r="J55">
        <f>AVERAGE('7-27-22 raw'!E55:G55)</f>
        <v>10200.333333333334</v>
      </c>
      <c r="K55">
        <f>AVERAGE('7-27-22 raw'!K55:M55)</f>
        <v>11057.666666666666</v>
      </c>
      <c r="L55">
        <f>AVERAGE('7-27-22 raw'!Q55:S55)</f>
        <v>11892.333333333334</v>
      </c>
      <c r="M55">
        <f>AVERAGE('7-27-22 raw'!W55:Y55)</f>
        <v>13639.666666666666</v>
      </c>
      <c r="N55">
        <f>AVERAGE('7-27-22 raw'!AC55:AE55)</f>
        <v>14541</v>
      </c>
      <c r="O55">
        <f>AVERAGE('7-27-22 raw'!AI55:AK55)</f>
        <v>16792.333333333332</v>
      </c>
      <c r="P55">
        <f>AVERAGE('7-27-22 raw'!AO55:AQ55)</f>
        <v>17345.666666666668</v>
      </c>
    </row>
    <row r="56" spans="1:16" x14ac:dyDescent="0.25">
      <c r="A56" s="2">
        <v>554</v>
      </c>
      <c r="B56">
        <f>AVERAGE('7-27-22 raw'!B56:D56)</f>
        <v>2684.6666666666665</v>
      </c>
      <c r="C56">
        <f>AVERAGE('7-27-22 raw'!H56:J56)</f>
        <v>3464.6666666666665</v>
      </c>
      <c r="D56">
        <f>AVERAGE('7-27-22 raw'!N56:P56)</f>
        <v>2445.3333333333335</v>
      </c>
      <c r="E56">
        <f>AVERAGE('7-27-22 raw'!T56:V56)</f>
        <v>7224</v>
      </c>
      <c r="F56">
        <f>AVERAGE('7-27-22 raw'!Z56:AB56)</f>
        <v>4812.333333333333</v>
      </c>
      <c r="G56">
        <f>AVERAGE('7-27-22 raw'!AF56:AH56)</f>
        <v>5695.666666666667</v>
      </c>
      <c r="H56">
        <f>AVERAGE('7-27-22 raw'!AL56:AN56)</f>
        <v>5999</v>
      </c>
      <c r="J56">
        <f>AVERAGE('7-27-22 raw'!E56:G56)</f>
        <v>10017.333333333334</v>
      </c>
      <c r="K56">
        <f>AVERAGE('7-27-22 raw'!K56:M56)</f>
        <v>10778</v>
      </c>
      <c r="L56">
        <f>AVERAGE('7-27-22 raw'!Q56:S56)</f>
        <v>11583.666666666666</v>
      </c>
      <c r="M56">
        <f>AVERAGE('7-27-22 raw'!W56:Y56)</f>
        <v>13221.333333333334</v>
      </c>
      <c r="N56">
        <f>AVERAGE('7-27-22 raw'!AC56:AE56)</f>
        <v>13997.666666666666</v>
      </c>
      <c r="O56">
        <f>AVERAGE('7-27-22 raw'!AI56:AK56)</f>
        <v>16350.666666666666</v>
      </c>
      <c r="P56">
        <f>AVERAGE('7-27-22 raw'!AO56:AQ56)</f>
        <v>17035</v>
      </c>
    </row>
    <row r="57" spans="1:16" x14ac:dyDescent="0.25">
      <c r="A57" s="2">
        <v>555</v>
      </c>
      <c r="B57">
        <f>AVERAGE('7-27-22 raw'!B57:D57)</f>
        <v>2625.6666666666665</v>
      </c>
      <c r="C57">
        <f>AVERAGE('7-27-22 raw'!H57:J57)</f>
        <v>3424.6666666666665</v>
      </c>
      <c r="D57">
        <f>AVERAGE('7-27-22 raw'!N57:P57)</f>
        <v>2401</v>
      </c>
      <c r="E57">
        <f>AVERAGE('7-27-22 raw'!T57:V57)</f>
        <v>7085</v>
      </c>
      <c r="F57">
        <f>AVERAGE('7-27-22 raw'!Z57:AB57)</f>
        <v>4557</v>
      </c>
      <c r="G57">
        <f>AVERAGE('7-27-22 raw'!AF57:AH57)</f>
        <v>5549.666666666667</v>
      </c>
      <c r="H57">
        <f>AVERAGE('7-27-22 raw'!AL57:AN57)</f>
        <v>5811.666666666667</v>
      </c>
      <c r="J57">
        <f>AVERAGE('7-27-22 raw'!E57:G57)</f>
        <v>9779.6666666666661</v>
      </c>
      <c r="K57">
        <f>AVERAGE('7-27-22 raw'!K57:M57)</f>
        <v>10465.666666666666</v>
      </c>
      <c r="L57">
        <f>AVERAGE('7-27-22 raw'!Q57:S57)</f>
        <v>11201.666666666666</v>
      </c>
      <c r="M57">
        <f>AVERAGE('7-27-22 raw'!W57:Y57)</f>
        <v>12795.333333333334</v>
      </c>
      <c r="N57">
        <f>AVERAGE('7-27-22 raw'!AC57:AE57)</f>
        <v>13536.666666666666</v>
      </c>
      <c r="O57">
        <f>AVERAGE('7-27-22 raw'!AI57:AK57)</f>
        <v>15740.666666666666</v>
      </c>
      <c r="P57">
        <f>AVERAGE('7-27-22 raw'!AO57:AQ57)</f>
        <v>16267.333333333334</v>
      </c>
    </row>
    <row r="58" spans="1:16" x14ac:dyDescent="0.25">
      <c r="A58" s="2">
        <v>556</v>
      </c>
      <c r="B58">
        <f>AVERAGE('7-27-22 raw'!B58:D58)</f>
        <v>2504.6666666666665</v>
      </c>
      <c r="C58">
        <f>AVERAGE('7-27-22 raw'!H58:J58)</f>
        <v>3387.3333333333335</v>
      </c>
      <c r="D58">
        <f>AVERAGE('7-27-22 raw'!N58:P58)</f>
        <v>2344</v>
      </c>
      <c r="E58">
        <f>AVERAGE('7-27-22 raw'!T58:V58)</f>
        <v>6886.666666666667</v>
      </c>
      <c r="F58">
        <f>AVERAGE('7-27-22 raw'!Z58:AB58)</f>
        <v>4583.333333333333</v>
      </c>
      <c r="G58">
        <f>AVERAGE('7-27-22 raw'!AF58:AH58)</f>
        <v>5461</v>
      </c>
      <c r="H58">
        <f>AVERAGE('7-27-22 raw'!AL58:AN58)</f>
        <v>5709.333333333333</v>
      </c>
      <c r="J58">
        <f>AVERAGE('7-27-22 raw'!E58:G58)</f>
        <v>9529.6666666666661</v>
      </c>
      <c r="K58">
        <f>AVERAGE('7-27-22 raw'!K58:M58)</f>
        <v>10148.333333333334</v>
      </c>
      <c r="L58">
        <f>AVERAGE('7-27-22 raw'!Q58:S58)</f>
        <v>11090</v>
      </c>
      <c r="M58">
        <f>AVERAGE('7-27-22 raw'!W58:Y58)</f>
        <v>12556.333333333334</v>
      </c>
      <c r="N58">
        <f>AVERAGE('7-27-22 raw'!AC58:AE58)</f>
        <v>13356.666666666666</v>
      </c>
      <c r="O58">
        <f>AVERAGE('7-27-22 raw'!AI58:AK58)</f>
        <v>15563.666666666666</v>
      </c>
      <c r="P58">
        <f>AVERAGE('7-27-22 raw'!AO58:AQ58)</f>
        <v>15976</v>
      </c>
    </row>
    <row r="59" spans="1:16" x14ac:dyDescent="0.25">
      <c r="A59" s="2">
        <v>557</v>
      </c>
      <c r="B59">
        <f>AVERAGE('7-27-22 raw'!B59:D59)</f>
        <v>2479.3333333333335</v>
      </c>
      <c r="C59">
        <f>AVERAGE('7-27-22 raw'!H59:J59)</f>
        <v>3245</v>
      </c>
      <c r="D59">
        <f>AVERAGE('7-27-22 raw'!N59:P59)</f>
        <v>2308.6666666666665</v>
      </c>
      <c r="E59">
        <f>AVERAGE('7-27-22 raw'!T59:V59)</f>
        <v>6675</v>
      </c>
      <c r="F59">
        <f>AVERAGE('7-27-22 raw'!Z59:AB59)</f>
        <v>4375</v>
      </c>
      <c r="G59">
        <f>AVERAGE('7-27-22 raw'!AF59:AH59)</f>
        <v>5298.666666666667</v>
      </c>
      <c r="H59">
        <f>AVERAGE('7-27-22 raw'!AL59:AN59)</f>
        <v>5554.666666666667</v>
      </c>
      <c r="J59">
        <f>AVERAGE('7-27-22 raw'!E59:G59)</f>
        <v>9034.6666666666661</v>
      </c>
      <c r="K59">
        <f>AVERAGE('7-27-22 raw'!K59:M59)</f>
        <v>9894.3333333333339</v>
      </c>
      <c r="L59">
        <f>AVERAGE('7-27-22 raw'!Q59:S59)</f>
        <v>10574.333333333334</v>
      </c>
      <c r="M59">
        <f>AVERAGE('7-27-22 raw'!W59:Y59)</f>
        <v>12089</v>
      </c>
      <c r="N59">
        <f>AVERAGE('7-27-22 raw'!AC59:AE59)</f>
        <v>12724.333333333334</v>
      </c>
      <c r="O59">
        <f>AVERAGE('7-27-22 raw'!AI59:AK59)</f>
        <v>15059</v>
      </c>
      <c r="P59">
        <f>AVERAGE('7-27-22 raw'!AO59:AQ59)</f>
        <v>15363.333333333334</v>
      </c>
    </row>
    <row r="60" spans="1:16" x14ac:dyDescent="0.25">
      <c r="A60" s="2">
        <v>558</v>
      </c>
      <c r="B60">
        <f>AVERAGE('7-27-22 raw'!B60:D60)</f>
        <v>2380</v>
      </c>
      <c r="C60">
        <f>AVERAGE('7-27-22 raw'!H60:J60)</f>
        <v>3157.3333333333335</v>
      </c>
      <c r="D60">
        <f>AVERAGE('7-27-22 raw'!N60:P60)</f>
        <v>2207.3333333333335</v>
      </c>
      <c r="E60">
        <f>AVERAGE('7-27-22 raw'!T60:V60)</f>
        <v>6383.666666666667</v>
      </c>
      <c r="F60">
        <f>AVERAGE('7-27-22 raw'!Z60:AB60)</f>
        <v>4295.666666666667</v>
      </c>
      <c r="G60">
        <f>AVERAGE('7-27-22 raw'!AF60:AH60)</f>
        <v>5042</v>
      </c>
      <c r="H60">
        <f>AVERAGE('7-27-22 raw'!AL60:AN60)</f>
        <v>5371</v>
      </c>
      <c r="J60">
        <f>AVERAGE('7-27-22 raw'!E60:G60)</f>
        <v>8725</v>
      </c>
      <c r="K60">
        <f>AVERAGE('7-27-22 raw'!K60:M60)</f>
        <v>9472.6666666666661</v>
      </c>
      <c r="L60">
        <f>AVERAGE('7-27-22 raw'!Q60:S60)</f>
        <v>10236</v>
      </c>
      <c r="M60">
        <f>AVERAGE('7-27-22 raw'!W60:Y60)</f>
        <v>11591</v>
      </c>
      <c r="N60">
        <f>AVERAGE('7-27-22 raw'!AC60:AE60)</f>
        <v>12195.333333333334</v>
      </c>
      <c r="O60">
        <f>AVERAGE('7-27-22 raw'!AI60:AK60)</f>
        <v>14411</v>
      </c>
      <c r="P60">
        <f>AVERAGE('7-27-22 raw'!AO60:AQ60)</f>
        <v>14692.666666666666</v>
      </c>
    </row>
    <row r="61" spans="1:16" x14ac:dyDescent="0.25">
      <c r="A61" s="2">
        <v>559</v>
      </c>
      <c r="B61">
        <f>AVERAGE('7-27-22 raw'!B61:D61)</f>
        <v>2281.6666666666665</v>
      </c>
      <c r="C61">
        <f>AVERAGE('7-27-22 raw'!H61:J61)</f>
        <v>3030.3333333333335</v>
      </c>
      <c r="D61">
        <f>AVERAGE('7-27-22 raw'!N61:P61)</f>
        <v>2103</v>
      </c>
      <c r="E61">
        <f>AVERAGE('7-27-22 raw'!T61:V61)</f>
        <v>6240.666666666667</v>
      </c>
      <c r="F61">
        <f>AVERAGE('7-27-22 raw'!Z61:AB61)</f>
        <v>4128.666666666667</v>
      </c>
      <c r="G61">
        <f>AVERAGE('7-27-22 raw'!AF61:AH61)</f>
        <v>4892</v>
      </c>
      <c r="H61">
        <f>AVERAGE('7-27-22 raw'!AL61:AN61)</f>
        <v>5176</v>
      </c>
      <c r="J61">
        <f>AVERAGE('7-27-22 raw'!E61:G61)</f>
        <v>8317</v>
      </c>
      <c r="K61">
        <f>AVERAGE('7-27-22 raw'!K61:M61)</f>
        <v>9014.6666666666661</v>
      </c>
      <c r="L61">
        <f>AVERAGE('7-27-22 raw'!Q61:S61)</f>
        <v>9724.6666666666661</v>
      </c>
      <c r="M61">
        <f>AVERAGE('7-27-22 raw'!W61:Y61)</f>
        <v>11096</v>
      </c>
      <c r="N61">
        <f>AVERAGE('7-27-22 raw'!AC61:AE61)</f>
        <v>11729.333333333334</v>
      </c>
      <c r="O61">
        <f>AVERAGE('7-27-22 raw'!AI61:AK61)</f>
        <v>13663</v>
      </c>
      <c r="P61">
        <f>AVERAGE('7-27-22 raw'!AO61:AQ61)</f>
        <v>14046.666666666666</v>
      </c>
    </row>
    <row r="62" spans="1:16" x14ac:dyDescent="0.25">
      <c r="A62" s="2">
        <v>560</v>
      </c>
      <c r="B62">
        <f>AVERAGE('7-27-22 raw'!B62:D62)</f>
        <v>2248.3333333333335</v>
      </c>
      <c r="C62">
        <f>AVERAGE('7-27-22 raw'!H62:J62)</f>
        <v>2927</v>
      </c>
      <c r="D62">
        <f>AVERAGE('7-27-22 raw'!N62:P62)</f>
        <v>2053.6666666666665</v>
      </c>
      <c r="E62">
        <f>AVERAGE('7-27-22 raw'!T62:V62)</f>
        <v>6012</v>
      </c>
      <c r="F62">
        <f>AVERAGE('7-27-22 raw'!Z62:AB62)</f>
        <v>4003.6666666666665</v>
      </c>
      <c r="G62">
        <f>AVERAGE('7-27-22 raw'!AF62:AH62)</f>
        <v>4839.333333333333</v>
      </c>
      <c r="H62">
        <f>AVERAGE('7-27-22 raw'!AL62:AN62)</f>
        <v>5031.333333333333</v>
      </c>
      <c r="J62">
        <f>AVERAGE('7-27-22 raw'!E62:G62)</f>
        <v>8085.666666666667</v>
      </c>
      <c r="K62">
        <f>AVERAGE('7-27-22 raw'!K62:M62)</f>
        <v>8833.6666666666661</v>
      </c>
      <c r="L62">
        <f>AVERAGE('7-27-22 raw'!Q62:S62)</f>
        <v>9508</v>
      </c>
      <c r="M62">
        <f>AVERAGE('7-27-22 raw'!W62:Y62)</f>
        <v>10774.666666666666</v>
      </c>
      <c r="N62">
        <f>AVERAGE('7-27-22 raw'!AC62:AE62)</f>
        <v>11450.333333333334</v>
      </c>
      <c r="O62">
        <f>AVERAGE('7-27-22 raw'!AI62:AK62)</f>
        <v>13355.666666666666</v>
      </c>
      <c r="P62">
        <f>AVERAGE('7-27-22 raw'!AO62:AQ62)</f>
        <v>13810.666666666666</v>
      </c>
    </row>
    <row r="63" spans="1:16" x14ac:dyDescent="0.25">
      <c r="A63" s="2">
        <v>561</v>
      </c>
      <c r="B63">
        <f>AVERAGE('7-27-22 raw'!B63:D63)</f>
        <v>2170</v>
      </c>
      <c r="C63">
        <f>AVERAGE('7-27-22 raw'!H63:J63)</f>
        <v>2812</v>
      </c>
      <c r="D63">
        <f>AVERAGE('7-27-22 raw'!N63:P63)</f>
        <v>1979.3333333333333</v>
      </c>
      <c r="E63">
        <f>AVERAGE('7-27-22 raw'!T63:V63)</f>
        <v>5842.333333333333</v>
      </c>
      <c r="F63">
        <f>AVERAGE('7-27-22 raw'!Z63:AB63)</f>
        <v>3827</v>
      </c>
      <c r="G63">
        <f>AVERAGE('7-27-22 raw'!AF63:AH63)</f>
        <v>4593.333333333333</v>
      </c>
      <c r="H63">
        <f>AVERAGE('7-27-22 raw'!AL63:AN63)</f>
        <v>4753.333333333333</v>
      </c>
      <c r="J63">
        <f>AVERAGE('7-27-22 raw'!E63:G63)</f>
        <v>7728</v>
      </c>
      <c r="K63">
        <f>AVERAGE('7-27-22 raw'!K63:M63)</f>
        <v>8372.3333333333339</v>
      </c>
      <c r="L63">
        <f>AVERAGE('7-27-22 raw'!Q63:S63)</f>
        <v>8947.3333333333339</v>
      </c>
      <c r="M63">
        <f>AVERAGE('7-27-22 raw'!W63:Y63)</f>
        <v>10286.666666666666</v>
      </c>
      <c r="N63">
        <f>AVERAGE('7-27-22 raw'!AC63:AE63)</f>
        <v>10841.333333333334</v>
      </c>
      <c r="O63">
        <f>AVERAGE('7-27-22 raw'!AI63:AK63)</f>
        <v>12731</v>
      </c>
      <c r="P63">
        <f>AVERAGE('7-27-22 raw'!AO63:AQ63)</f>
        <v>13169</v>
      </c>
    </row>
    <row r="64" spans="1:16" x14ac:dyDescent="0.25">
      <c r="A64" s="2">
        <v>562</v>
      </c>
      <c r="B64">
        <f>AVERAGE('7-27-22 raw'!B64:D64)</f>
        <v>1962</v>
      </c>
      <c r="C64">
        <f>AVERAGE('7-27-22 raw'!H64:J64)</f>
        <v>2612</v>
      </c>
      <c r="D64">
        <f>AVERAGE('7-27-22 raw'!N64:P64)</f>
        <v>1863</v>
      </c>
      <c r="E64">
        <f>AVERAGE('7-27-22 raw'!T64:V64)</f>
        <v>5369</v>
      </c>
      <c r="F64">
        <f>AVERAGE('7-27-22 raw'!Z64:AB64)</f>
        <v>3577.6666666666665</v>
      </c>
      <c r="G64">
        <f>AVERAGE('7-27-22 raw'!AF64:AH64)</f>
        <v>4268.666666666667</v>
      </c>
      <c r="H64">
        <f>AVERAGE('7-27-22 raw'!AL64:AN64)</f>
        <v>4502</v>
      </c>
      <c r="J64">
        <f>AVERAGE('7-27-22 raw'!E64:G64)</f>
        <v>7226.333333333333</v>
      </c>
      <c r="K64">
        <f>AVERAGE('7-27-22 raw'!K64:M64)</f>
        <v>7743</v>
      </c>
      <c r="L64">
        <f>AVERAGE('7-27-22 raw'!Q64:S64)</f>
        <v>8382.6666666666661</v>
      </c>
      <c r="M64">
        <f>AVERAGE('7-27-22 raw'!W64:Y64)</f>
        <v>9529</v>
      </c>
      <c r="N64">
        <f>AVERAGE('7-27-22 raw'!AC64:AE64)</f>
        <v>10204.666666666666</v>
      </c>
      <c r="O64">
        <f>AVERAGE('7-27-22 raw'!AI64:AK64)</f>
        <v>11774.666666666666</v>
      </c>
      <c r="P64">
        <f>AVERAGE('7-27-22 raw'!AO64:AQ64)</f>
        <v>12115</v>
      </c>
    </row>
    <row r="65" spans="1:16" x14ac:dyDescent="0.25">
      <c r="A65" s="2">
        <v>563</v>
      </c>
      <c r="B65">
        <f>AVERAGE('7-27-22 raw'!B65:D65)</f>
        <v>1895.3333333333333</v>
      </c>
      <c r="C65">
        <f>AVERAGE('7-27-22 raw'!H65:J65)</f>
        <v>2519</v>
      </c>
      <c r="D65">
        <f>AVERAGE('7-27-22 raw'!N65:P65)</f>
        <v>1774.6666666666667</v>
      </c>
      <c r="E65">
        <f>AVERAGE('7-27-22 raw'!T65:V65)</f>
        <v>5104</v>
      </c>
      <c r="F65">
        <f>AVERAGE('7-27-22 raw'!Z65:AB65)</f>
        <v>3360</v>
      </c>
      <c r="G65">
        <f>AVERAGE('7-27-22 raw'!AF65:AH65)</f>
        <v>4093.6666666666665</v>
      </c>
      <c r="H65">
        <f>AVERAGE('7-27-22 raw'!AL65:AN65)</f>
        <v>4284.333333333333</v>
      </c>
      <c r="J65">
        <f>AVERAGE('7-27-22 raw'!E65:G65)</f>
        <v>6786.333333333333</v>
      </c>
      <c r="K65">
        <f>AVERAGE('7-27-22 raw'!K65:M65)</f>
        <v>7377.666666666667</v>
      </c>
      <c r="L65">
        <f>AVERAGE('7-27-22 raw'!Q65:S65)</f>
        <v>7952.666666666667</v>
      </c>
      <c r="M65">
        <f>AVERAGE('7-27-22 raw'!W65:Y65)</f>
        <v>9062</v>
      </c>
      <c r="N65">
        <f>AVERAGE('7-27-22 raw'!AC65:AE65)</f>
        <v>9494</v>
      </c>
      <c r="O65">
        <f>AVERAGE('7-27-22 raw'!AI65:AK65)</f>
        <v>11113</v>
      </c>
      <c r="P65">
        <f>AVERAGE('7-27-22 raw'!AO65:AQ65)</f>
        <v>11548</v>
      </c>
    </row>
    <row r="66" spans="1:16" x14ac:dyDescent="0.25">
      <c r="A66" s="2">
        <v>564</v>
      </c>
      <c r="B66">
        <f>AVERAGE('7-27-22 raw'!B66:D66)</f>
        <v>1847.6666666666667</v>
      </c>
      <c r="C66">
        <f>AVERAGE('7-27-22 raw'!H66:J66)</f>
        <v>2397.6666666666665</v>
      </c>
      <c r="D66">
        <f>AVERAGE('7-27-22 raw'!N66:P66)</f>
        <v>1733.3333333333333</v>
      </c>
      <c r="E66">
        <f>AVERAGE('7-27-22 raw'!T66:V66)</f>
        <v>4983.333333333333</v>
      </c>
      <c r="F66">
        <f>AVERAGE('7-27-22 raw'!Z66:AB66)</f>
        <v>3312</v>
      </c>
      <c r="G66">
        <f>AVERAGE('7-27-22 raw'!AF66:AH66)</f>
        <v>3986</v>
      </c>
      <c r="H66">
        <f>AVERAGE('7-27-22 raw'!AL66:AN66)</f>
        <v>4169.666666666667</v>
      </c>
      <c r="J66">
        <f>AVERAGE('7-27-22 raw'!E66:G66)</f>
        <v>6587.333333333333</v>
      </c>
      <c r="K66">
        <f>AVERAGE('7-27-22 raw'!K66:M66)</f>
        <v>7077.333333333333</v>
      </c>
      <c r="L66">
        <f>AVERAGE('7-27-22 raw'!Q66:S66)</f>
        <v>7760</v>
      </c>
      <c r="M66">
        <f>AVERAGE('7-27-22 raw'!W66:Y66)</f>
        <v>8780</v>
      </c>
      <c r="N66">
        <f>AVERAGE('7-27-22 raw'!AC66:AE66)</f>
        <v>9379</v>
      </c>
      <c r="O66">
        <f>AVERAGE('7-27-22 raw'!AI66:AK66)</f>
        <v>10803.333333333334</v>
      </c>
      <c r="P66">
        <f>AVERAGE('7-27-22 raw'!AO66:AQ66)</f>
        <v>11264.666666666666</v>
      </c>
    </row>
    <row r="67" spans="1:16" x14ac:dyDescent="0.25">
      <c r="A67" s="2">
        <v>565</v>
      </c>
      <c r="B67">
        <f>AVERAGE('7-27-22 raw'!B67:D67)</f>
        <v>1754.6666666666667</v>
      </c>
      <c r="C67">
        <f>AVERAGE('7-27-22 raw'!H67:J67)</f>
        <v>2291</v>
      </c>
      <c r="D67">
        <f>AVERAGE('7-27-22 raw'!N67:P67)</f>
        <v>1661.6666666666667</v>
      </c>
      <c r="E67">
        <f>AVERAGE('7-27-22 raw'!T67:V67)</f>
        <v>4660.333333333333</v>
      </c>
      <c r="F67">
        <f>AVERAGE('7-27-22 raw'!Z67:AB67)</f>
        <v>3160.6666666666665</v>
      </c>
      <c r="G67">
        <f>AVERAGE('7-27-22 raw'!AF67:AH67)</f>
        <v>3698</v>
      </c>
      <c r="H67">
        <f>AVERAGE('7-27-22 raw'!AL67:AN67)</f>
        <v>3919.3333333333335</v>
      </c>
      <c r="J67">
        <f>AVERAGE('7-27-22 raw'!E67:G67)</f>
        <v>6258.333333333333</v>
      </c>
      <c r="K67">
        <f>AVERAGE('7-27-22 raw'!K67:M67)</f>
        <v>6809.666666666667</v>
      </c>
      <c r="L67">
        <f>AVERAGE('7-27-22 raw'!Q67:S67)</f>
        <v>7260.333333333333</v>
      </c>
      <c r="M67">
        <f>AVERAGE('7-27-22 raw'!W67:Y67)</f>
        <v>8254</v>
      </c>
      <c r="N67">
        <f>AVERAGE('7-27-22 raw'!AC67:AE67)</f>
        <v>8766</v>
      </c>
      <c r="O67">
        <f>AVERAGE('7-27-22 raw'!AI67:AK67)</f>
        <v>10181.333333333334</v>
      </c>
      <c r="P67">
        <f>AVERAGE('7-27-22 raw'!AO67:AQ67)</f>
        <v>10561.666666666666</v>
      </c>
    </row>
    <row r="68" spans="1:16" x14ac:dyDescent="0.25">
      <c r="A68" s="2">
        <v>566</v>
      </c>
      <c r="B68">
        <f>AVERAGE('7-27-22 raw'!B68:D68)</f>
        <v>1656</v>
      </c>
      <c r="C68">
        <f>AVERAGE('7-27-22 raw'!H68:J68)</f>
        <v>2181</v>
      </c>
      <c r="D68">
        <f>AVERAGE('7-27-22 raw'!N68:P68)</f>
        <v>1546.3333333333333</v>
      </c>
      <c r="E68">
        <f>AVERAGE('7-27-22 raw'!T68:V68)</f>
        <v>4441.333333333333</v>
      </c>
      <c r="F68">
        <f>AVERAGE('7-27-22 raw'!Z68:AB68)</f>
        <v>2984.6666666666665</v>
      </c>
      <c r="G68">
        <f>AVERAGE('7-27-22 raw'!AF68:AH68)</f>
        <v>3579.6666666666665</v>
      </c>
      <c r="H68">
        <f>AVERAGE('7-27-22 raw'!AL68:AN68)</f>
        <v>3770.3333333333335</v>
      </c>
      <c r="J68">
        <f>AVERAGE('7-27-22 raw'!E68:G68)</f>
        <v>5935.333333333333</v>
      </c>
      <c r="K68">
        <f>AVERAGE('7-27-22 raw'!K68:M68)</f>
        <v>6437</v>
      </c>
      <c r="L68">
        <f>AVERAGE('7-27-22 raw'!Q68:S68)</f>
        <v>6924.666666666667</v>
      </c>
      <c r="M68">
        <f>AVERAGE('7-27-22 raw'!W68:Y68)</f>
        <v>7819.666666666667</v>
      </c>
      <c r="N68">
        <f>AVERAGE('7-27-22 raw'!AC68:AE68)</f>
        <v>8269</v>
      </c>
      <c r="O68">
        <f>AVERAGE('7-27-22 raw'!AI68:AK68)</f>
        <v>9719.3333333333339</v>
      </c>
      <c r="P68">
        <f>AVERAGE('7-27-22 raw'!AO68:AQ68)</f>
        <v>9985.6666666666661</v>
      </c>
    </row>
    <row r="69" spans="1:16" x14ac:dyDescent="0.25">
      <c r="A69" s="2">
        <v>567</v>
      </c>
      <c r="B69">
        <f>AVERAGE('7-27-22 raw'!B69:D69)</f>
        <v>1569.6666666666667</v>
      </c>
      <c r="C69">
        <f>AVERAGE('7-27-22 raw'!H69:J69)</f>
        <v>2071.3333333333335</v>
      </c>
      <c r="D69">
        <f>AVERAGE('7-27-22 raw'!N69:P69)</f>
        <v>1438.6666666666667</v>
      </c>
      <c r="E69">
        <f>AVERAGE('7-27-22 raw'!T69:V69)</f>
        <v>4274</v>
      </c>
      <c r="F69">
        <f>AVERAGE('7-27-22 raw'!Z69:AB69)</f>
        <v>2811</v>
      </c>
      <c r="G69">
        <f>AVERAGE('7-27-22 raw'!AF69:AH69)</f>
        <v>3361</v>
      </c>
      <c r="H69">
        <f>AVERAGE('7-27-22 raw'!AL69:AN69)</f>
        <v>3557.3333333333335</v>
      </c>
      <c r="J69">
        <f>AVERAGE('7-27-22 raw'!E69:G69)</f>
        <v>5672</v>
      </c>
      <c r="K69">
        <f>AVERAGE('7-27-22 raw'!K69:M69)</f>
        <v>6052.666666666667</v>
      </c>
      <c r="L69">
        <f>AVERAGE('7-27-22 raw'!Q69:S69)</f>
        <v>6681.333333333333</v>
      </c>
      <c r="M69">
        <f>AVERAGE('7-27-22 raw'!W69:Y69)</f>
        <v>7438.333333333333</v>
      </c>
      <c r="N69">
        <f>AVERAGE('7-27-22 raw'!AC69:AE69)</f>
        <v>7959.666666666667</v>
      </c>
      <c r="O69">
        <f>AVERAGE('7-27-22 raw'!AI69:AK69)</f>
        <v>9243.3333333333339</v>
      </c>
      <c r="P69">
        <f>AVERAGE('7-27-22 raw'!AO69:AQ69)</f>
        <v>9567.3333333333339</v>
      </c>
    </row>
    <row r="70" spans="1:16" x14ac:dyDescent="0.25">
      <c r="A70" s="2">
        <v>568</v>
      </c>
      <c r="B70">
        <f>AVERAGE('7-27-22 raw'!B70:D70)</f>
        <v>1573.6666666666667</v>
      </c>
      <c r="C70">
        <f>AVERAGE('7-27-22 raw'!H70:J70)</f>
        <v>1965</v>
      </c>
      <c r="D70">
        <f>AVERAGE('7-27-22 raw'!N70:P70)</f>
        <v>1396</v>
      </c>
      <c r="E70">
        <f>AVERAGE('7-27-22 raw'!T70:V70)</f>
        <v>4102.666666666667</v>
      </c>
      <c r="F70">
        <f>AVERAGE('7-27-22 raw'!Z70:AB70)</f>
        <v>2716.6666666666665</v>
      </c>
      <c r="G70">
        <f>AVERAGE('7-27-22 raw'!AF70:AH70)</f>
        <v>3238.6666666666665</v>
      </c>
      <c r="H70">
        <f>AVERAGE('7-27-22 raw'!AL70:AN70)</f>
        <v>3432.6666666666665</v>
      </c>
      <c r="J70">
        <f>AVERAGE('7-27-22 raw'!E70:G70)</f>
        <v>5459.666666666667</v>
      </c>
      <c r="K70">
        <f>AVERAGE('7-27-22 raw'!K70:M70)</f>
        <v>5941.666666666667</v>
      </c>
      <c r="L70">
        <f>AVERAGE('7-27-22 raw'!Q70:S70)</f>
        <v>6414</v>
      </c>
      <c r="M70">
        <f>AVERAGE('7-27-22 raw'!W70:Y70)</f>
        <v>7210.333333333333</v>
      </c>
      <c r="N70">
        <f>AVERAGE('7-27-22 raw'!AC70:AE70)</f>
        <v>7702.333333333333</v>
      </c>
      <c r="O70">
        <f>AVERAGE('7-27-22 raw'!AI70:AK70)</f>
        <v>9020.6666666666661</v>
      </c>
      <c r="P70">
        <f>AVERAGE('7-27-22 raw'!AO70:AQ70)</f>
        <v>9346.3333333333339</v>
      </c>
    </row>
    <row r="71" spans="1:16" x14ac:dyDescent="0.25">
      <c r="A71" s="2">
        <v>569</v>
      </c>
      <c r="B71">
        <f>AVERAGE('7-27-22 raw'!B71:D71)</f>
        <v>1455</v>
      </c>
      <c r="C71">
        <f>AVERAGE('7-27-22 raw'!H71:J71)</f>
        <v>1916.6666666666667</v>
      </c>
      <c r="D71">
        <f>AVERAGE('7-27-22 raw'!N71:P71)</f>
        <v>1353</v>
      </c>
      <c r="E71">
        <f>AVERAGE('7-27-22 raw'!T71:V71)</f>
        <v>3876.3333333333335</v>
      </c>
      <c r="F71">
        <f>AVERAGE('7-27-22 raw'!Z71:AB71)</f>
        <v>2601.6666666666665</v>
      </c>
      <c r="G71">
        <f>AVERAGE('7-27-22 raw'!AF71:AH71)</f>
        <v>3066.3333333333335</v>
      </c>
      <c r="H71">
        <f>AVERAGE('7-27-22 raw'!AL71:AN71)</f>
        <v>3245.3333333333335</v>
      </c>
      <c r="J71">
        <f>AVERAGE('7-27-22 raw'!E71:G71)</f>
        <v>5143.666666666667</v>
      </c>
      <c r="K71">
        <f>AVERAGE('7-27-22 raw'!K71:M71)</f>
        <v>5566.333333333333</v>
      </c>
      <c r="L71">
        <f>AVERAGE('7-27-22 raw'!Q71:S71)</f>
        <v>6069.333333333333</v>
      </c>
      <c r="M71">
        <f>AVERAGE('7-27-22 raw'!W71:Y71)</f>
        <v>6818.333333333333</v>
      </c>
      <c r="N71">
        <f>AVERAGE('7-27-22 raw'!AC71:AE71)</f>
        <v>7281.333333333333</v>
      </c>
      <c r="O71">
        <f>AVERAGE('7-27-22 raw'!AI71:AK71)</f>
        <v>8515.3333333333339</v>
      </c>
      <c r="P71">
        <f>AVERAGE('7-27-22 raw'!AO71:AQ71)</f>
        <v>8838.3333333333339</v>
      </c>
    </row>
    <row r="72" spans="1:16" x14ac:dyDescent="0.25">
      <c r="A72" s="2">
        <v>570</v>
      </c>
      <c r="B72">
        <f>AVERAGE('7-27-22 raw'!B72:D72)</f>
        <v>1373</v>
      </c>
      <c r="C72">
        <f>AVERAGE('7-27-22 raw'!H72:J72)</f>
        <v>1795.6666666666667</v>
      </c>
      <c r="D72">
        <f>AVERAGE('7-27-22 raw'!N72:P72)</f>
        <v>1310.3333333333333</v>
      </c>
      <c r="E72">
        <f>AVERAGE('7-27-22 raw'!T72:V72)</f>
        <v>3662.3333333333335</v>
      </c>
      <c r="F72">
        <f>AVERAGE('7-27-22 raw'!Z72:AB72)</f>
        <v>2521.6666666666665</v>
      </c>
      <c r="G72">
        <f>AVERAGE('7-27-22 raw'!AF72:AH72)</f>
        <v>2929.3333333333335</v>
      </c>
      <c r="H72">
        <f>AVERAGE('7-27-22 raw'!AL72:AN72)</f>
        <v>3097</v>
      </c>
      <c r="J72">
        <f>AVERAGE('7-27-22 raw'!E72:G72)</f>
        <v>4948</v>
      </c>
      <c r="K72">
        <f>AVERAGE('7-27-22 raw'!K72:M72)</f>
        <v>5364</v>
      </c>
      <c r="L72">
        <f>AVERAGE('7-27-22 raw'!Q72:S72)</f>
        <v>5710.666666666667</v>
      </c>
      <c r="M72">
        <f>AVERAGE('7-27-22 raw'!W72:Y72)</f>
        <v>6434.666666666667</v>
      </c>
      <c r="N72">
        <f>AVERAGE('7-27-22 raw'!AC72:AE72)</f>
        <v>6957.333333333333</v>
      </c>
      <c r="O72">
        <f>AVERAGE('7-27-22 raw'!AI72:AK72)</f>
        <v>8056.333333333333</v>
      </c>
      <c r="P72">
        <f>AVERAGE('7-27-22 raw'!AO72:AQ72)</f>
        <v>8284.3333333333339</v>
      </c>
    </row>
    <row r="73" spans="1:16" x14ac:dyDescent="0.25">
      <c r="A73" s="2">
        <v>571</v>
      </c>
      <c r="B73">
        <f>AVERAGE('7-27-22 raw'!B73:D73)</f>
        <v>1337.3333333333333</v>
      </c>
      <c r="C73">
        <f>AVERAGE('7-27-22 raw'!H73:J73)</f>
        <v>1734.3333333333333</v>
      </c>
      <c r="D73">
        <f>AVERAGE('7-27-22 raw'!N73:P73)</f>
        <v>1246.3333333333333</v>
      </c>
      <c r="E73">
        <f>AVERAGE('7-27-22 raw'!T73:V73)</f>
        <v>3532.6666666666665</v>
      </c>
      <c r="F73">
        <f>AVERAGE('7-27-22 raw'!Z73:AB73)</f>
        <v>2372.6666666666665</v>
      </c>
      <c r="G73">
        <f>AVERAGE('7-27-22 raw'!AF73:AH73)</f>
        <v>2806.3333333333335</v>
      </c>
      <c r="H73">
        <f>AVERAGE('7-27-22 raw'!AL73:AN73)</f>
        <v>2974.3333333333335</v>
      </c>
      <c r="J73">
        <f>AVERAGE('7-27-22 raw'!E73:G73)</f>
        <v>4802.333333333333</v>
      </c>
      <c r="K73">
        <f>AVERAGE('7-27-22 raw'!K73:M73)</f>
        <v>5103.666666666667</v>
      </c>
      <c r="L73">
        <f>AVERAGE('7-27-22 raw'!Q73:S73)</f>
        <v>5508.666666666667</v>
      </c>
      <c r="M73">
        <f>AVERAGE('7-27-22 raw'!W73:Y73)</f>
        <v>6273.666666666667</v>
      </c>
      <c r="N73">
        <f>AVERAGE('7-27-22 raw'!AC73:AE73)</f>
        <v>6628</v>
      </c>
      <c r="O73">
        <f>AVERAGE('7-27-22 raw'!AI73:AK73)</f>
        <v>7718.333333333333</v>
      </c>
      <c r="P73">
        <f>AVERAGE('7-27-22 raw'!AO73:AQ73)</f>
        <v>8051</v>
      </c>
    </row>
    <row r="74" spans="1:16" x14ac:dyDescent="0.25">
      <c r="A74" s="2">
        <v>572</v>
      </c>
      <c r="B74">
        <f>AVERAGE('7-27-22 raw'!B74:D74)</f>
        <v>1295</v>
      </c>
      <c r="C74">
        <f>AVERAGE('7-27-22 raw'!H74:J74)</f>
        <v>1653.3333333333333</v>
      </c>
      <c r="D74">
        <f>AVERAGE('7-27-22 raw'!N74:P74)</f>
        <v>1185.3333333333333</v>
      </c>
      <c r="E74">
        <f>AVERAGE('7-27-22 raw'!T74:V74)</f>
        <v>3442.6666666666665</v>
      </c>
      <c r="F74">
        <f>AVERAGE('7-27-22 raw'!Z74:AB74)</f>
        <v>2300.6666666666665</v>
      </c>
      <c r="G74">
        <f>AVERAGE('7-27-22 raw'!AF74:AH74)</f>
        <v>2719</v>
      </c>
      <c r="H74">
        <f>AVERAGE('7-27-22 raw'!AL74:AN74)</f>
        <v>2892</v>
      </c>
      <c r="J74">
        <f>AVERAGE('7-27-22 raw'!E74:G74)</f>
        <v>4616.333333333333</v>
      </c>
      <c r="K74">
        <f>AVERAGE('7-27-22 raw'!K74:M74)</f>
        <v>4985</v>
      </c>
      <c r="L74">
        <f>AVERAGE('7-27-22 raw'!Q74:S74)</f>
        <v>5287.666666666667</v>
      </c>
      <c r="M74">
        <f>AVERAGE('7-27-22 raw'!W74:Y74)</f>
        <v>6108.666666666667</v>
      </c>
      <c r="N74">
        <f>AVERAGE('7-27-22 raw'!AC74:AE74)</f>
        <v>6367</v>
      </c>
      <c r="O74">
        <f>AVERAGE('7-27-22 raw'!AI74:AK74)</f>
        <v>7446.333333333333</v>
      </c>
      <c r="P74">
        <f>AVERAGE('7-27-22 raw'!AO74:AQ74)</f>
        <v>7884.666666666667</v>
      </c>
    </row>
    <row r="75" spans="1:16" x14ac:dyDescent="0.25">
      <c r="A75" s="2">
        <v>573</v>
      </c>
      <c r="B75">
        <f>AVERAGE('7-27-22 raw'!B75:D75)</f>
        <v>1243</v>
      </c>
      <c r="C75">
        <f>AVERAGE('7-27-22 raw'!H75:J75)</f>
        <v>1620</v>
      </c>
      <c r="D75">
        <f>AVERAGE('7-27-22 raw'!N75:P75)</f>
        <v>1129.6666666666667</v>
      </c>
      <c r="E75">
        <f>AVERAGE('7-27-22 raw'!T75:V75)</f>
        <v>3228.3333333333335</v>
      </c>
      <c r="F75">
        <f>AVERAGE('7-27-22 raw'!Z75:AB75)</f>
        <v>2181.6666666666665</v>
      </c>
      <c r="G75">
        <f>AVERAGE('7-27-22 raw'!AF75:AH75)</f>
        <v>2627.3333333333335</v>
      </c>
      <c r="H75">
        <f>AVERAGE('7-27-22 raw'!AL75:AN75)</f>
        <v>2729</v>
      </c>
      <c r="J75">
        <f>AVERAGE('7-27-22 raw'!E75:G75)</f>
        <v>4303.666666666667</v>
      </c>
      <c r="K75">
        <f>AVERAGE('7-27-22 raw'!K75:M75)</f>
        <v>4750.666666666667</v>
      </c>
      <c r="L75">
        <f>AVERAGE('7-27-22 raw'!Q75:S75)</f>
        <v>5082.666666666667</v>
      </c>
      <c r="M75">
        <f>AVERAGE('7-27-22 raw'!W75:Y75)</f>
        <v>5806.666666666667</v>
      </c>
      <c r="N75">
        <f>AVERAGE('7-27-22 raw'!AC75:AE75)</f>
        <v>6116.666666666667</v>
      </c>
      <c r="O75">
        <f>AVERAGE('7-27-22 raw'!AI75:AK75)</f>
        <v>7087</v>
      </c>
      <c r="P75">
        <f>AVERAGE('7-27-22 raw'!AO75:AQ75)</f>
        <v>7347.666666666667</v>
      </c>
    </row>
    <row r="76" spans="1:16" x14ac:dyDescent="0.25">
      <c r="A76" s="2">
        <v>574</v>
      </c>
      <c r="B76">
        <f>AVERAGE('7-27-22 raw'!B76:D76)</f>
        <v>1186.3333333333333</v>
      </c>
      <c r="C76">
        <f>AVERAGE('7-27-22 raw'!H76:J76)</f>
        <v>1519.3333333333333</v>
      </c>
      <c r="D76">
        <f>AVERAGE('7-27-22 raw'!N76:P76)</f>
        <v>1107.3333333333333</v>
      </c>
      <c r="E76">
        <f>AVERAGE('7-27-22 raw'!T76:V76)</f>
        <v>3115.6666666666665</v>
      </c>
      <c r="F76">
        <f>AVERAGE('7-27-22 raw'!Z76:AB76)</f>
        <v>2141.3333333333335</v>
      </c>
      <c r="G76">
        <f>AVERAGE('7-27-22 raw'!AF76:AH76)</f>
        <v>2438.3333333333335</v>
      </c>
      <c r="H76">
        <f>AVERAGE('7-27-22 raw'!AL76:AN76)</f>
        <v>2590</v>
      </c>
      <c r="J76">
        <f>AVERAGE('7-27-22 raw'!E76:G76)</f>
        <v>4159.333333333333</v>
      </c>
      <c r="K76">
        <f>AVERAGE('7-27-22 raw'!K76:M76)</f>
        <v>4527.333333333333</v>
      </c>
      <c r="L76">
        <f>AVERAGE('7-27-22 raw'!Q76:S76)</f>
        <v>4933.666666666667</v>
      </c>
      <c r="M76">
        <f>AVERAGE('7-27-22 raw'!W76:Y76)</f>
        <v>5557.666666666667</v>
      </c>
      <c r="N76">
        <f>AVERAGE('7-27-22 raw'!AC76:AE76)</f>
        <v>5951.333333333333</v>
      </c>
      <c r="O76">
        <f>AVERAGE('7-27-22 raw'!AI76:AK76)</f>
        <v>6807.666666666667</v>
      </c>
      <c r="P76">
        <f>AVERAGE('7-27-22 raw'!AO76:AQ76)</f>
        <v>7115.666666666667</v>
      </c>
    </row>
    <row r="77" spans="1:16" x14ac:dyDescent="0.25">
      <c r="A77" s="2">
        <v>575</v>
      </c>
      <c r="B77">
        <f>AVERAGE('7-27-22 raw'!B77:D77)</f>
        <v>1135.6666666666667</v>
      </c>
      <c r="C77">
        <f>AVERAGE('7-27-22 raw'!H77:J77)</f>
        <v>1494.3333333333333</v>
      </c>
      <c r="D77">
        <f>AVERAGE('7-27-22 raw'!N77:P77)</f>
        <v>1042.6666666666667</v>
      </c>
      <c r="E77">
        <f>AVERAGE('7-27-22 raw'!T77:V77)</f>
        <v>3005</v>
      </c>
      <c r="F77">
        <f>AVERAGE('7-27-22 raw'!Z77:AB77)</f>
        <v>1995.6666666666667</v>
      </c>
      <c r="G77">
        <f>AVERAGE('7-27-22 raw'!AF77:AH77)</f>
        <v>2374</v>
      </c>
      <c r="H77">
        <f>AVERAGE('7-27-22 raw'!AL77:AN77)</f>
        <v>2449</v>
      </c>
      <c r="J77">
        <f>AVERAGE('7-27-22 raw'!E77:G77)</f>
        <v>3941.6666666666665</v>
      </c>
      <c r="K77">
        <f>AVERAGE('7-27-22 raw'!K77:M77)</f>
        <v>4426.666666666667</v>
      </c>
      <c r="L77">
        <f>AVERAGE('7-27-22 raw'!Q77:S77)</f>
        <v>4582.333333333333</v>
      </c>
      <c r="M77">
        <f>AVERAGE('7-27-22 raw'!W77:Y77)</f>
        <v>5297.333333333333</v>
      </c>
      <c r="N77">
        <f>AVERAGE('7-27-22 raw'!AC77:AE77)</f>
        <v>5585.333333333333</v>
      </c>
      <c r="O77">
        <f>AVERAGE('7-27-22 raw'!AI77:AK77)</f>
        <v>6542</v>
      </c>
      <c r="P77">
        <f>AVERAGE('7-27-22 raw'!AO77:AQ77)</f>
        <v>6828.66666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C85A2-1795-4F21-9E82-54BF9F162CAE}">
  <dimension ref="A1:AQ77"/>
  <sheetViews>
    <sheetView workbookViewId="0">
      <selection activeCell="K9" sqref="K9"/>
    </sheetView>
  </sheetViews>
  <sheetFormatPr defaultRowHeight="15" x14ac:dyDescent="0.25"/>
  <sheetData>
    <row r="1" spans="1:43" ht="25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25">
      <c r="A2" s="2">
        <v>50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 x14ac:dyDescent="0.25">
      <c r="A3" s="2">
        <v>50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 x14ac:dyDescent="0.25">
      <c r="A4" s="2">
        <v>50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 x14ac:dyDescent="0.25">
      <c r="A5" s="2">
        <v>50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 x14ac:dyDescent="0.25">
      <c r="A6" s="2">
        <v>504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 x14ac:dyDescent="0.25">
      <c r="A7" s="2">
        <v>505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 x14ac:dyDescent="0.25">
      <c r="A8" s="2">
        <v>506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 x14ac:dyDescent="0.25">
      <c r="A9" s="2">
        <v>507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 x14ac:dyDescent="0.25">
      <c r="A10" s="2">
        <v>50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 x14ac:dyDescent="0.25">
      <c r="A11" s="2">
        <v>509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 x14ac:dyDescent="0.25">
      <c r="A12" s="2">
        <v>510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>
        <v>71778</v>
      </c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 x14ac:dyDescent="0.25">
      <c r="A13" s="2">
        <v>511</v>
      </c>
      <c r="B13" s="2"/>
      <c r="C13" s="2">
        <v>56425</v>
      </c>
      <c r="D13" s="2">
        <v>51842</v>
      </c>
      <c r="E13" s="2">
        <v>80719</v>
      </c>
      <c r="F13" s="2">
        <v>83030</v>
      </c>
      <c r="G13" s="2">
        <v>75364</v>
      </c>
      <c r="H13" s="2">
        <v>57074</v>
      </c>
      <c r="I13" s="2">
        <v>51002</v>
      </c>
      <c r="J13" s="2">
        <v>53937</v>
      </c>
      <c r="K13" s="2"/>
      <c r="L13" s="2">
        <v>83014</v>
      </c>
      <c r="M13" s="2">
        <v>80603</v>
      </c>
      <c r="N13" s="2">
        <v>59478</v>
      </c>
      <c r="O13" s="2">
        <v>63397</v>
      </c>
      <c r="P13" s="2">
        <v>65407</v>
      </c>
      <c r="Q13" s="2"/>
      <c r="R13" s="2"/>
      <c r="S13" s="2"/>
      <c r="T13" s="2">
        <v>52077</v>
      </c>
      <c r="U13" s="2">
        <v>34121</v>
      </c>
      <c r="V13" s="2">
        <v>47054</v>
      </c>
      <c r="W13" s="2"/>
      <c r="X13" s="2"/>
      <c r="Y13" s="2"/>
      <c r="Z13" s="2">
        <v>59936</v>
      </c>
      <c r="AA13" s="2">
        <v>54449</v>
      </c>
      <c r="AB13" s="2">
        <v>45779</v>
      </c>
      <c r="AC13" s="2"/>
      <c r="AD13" s="2"/>
      <c r="AE13" s="2"/>
      <c r="AF13" s="2">
        <v>55206</v>
      </c>
      <c r="AG13" s="2">
        <v>58650</v>
      </c>
      <c r="AH13" s="2">
        <v>69904</v>
      </c>
      <c r="AI13" s="2"/>
      <c r="AJ13" s="2"/>
      <c r="AK13" s="2"/>
      <c r="AL13" s="2">
        <v>59201</v>
      </c>
      <c r="AM13" s="2">
        <v>52799</v>
      </c>
      <c r="AN13" s="2">
        <v>54362</v>
      </c>
      <c r="AO13" s="2"/>
      <c r="AP13" s="2"/>
      <c r="AQ13" s="2"/>
    </row>
    <row r="14" spans="1:43" x14ac:dyDescent="0.25">
      <c r="A14" s="2">
        <v>512</v>
      </c>
      <c r="B14" s="2">
        <v>20959</v>
      </c>
      <c r="C14" s="2">
        <v>18907</v>
      </c>
      <c r="D14" s="2">
        <v>17863</v>
      </c>
      <c r="E14" s="2">
        <v>55136</v>
      </c>
      <c r="F14" s="2">
        <v>52900</v>
      </c>
      <c r="G14" s="2">
        <v>48109</v>
      </c>
      <c r="H14" s="2">
        <v>21108</v>
      </c>
      <c r="I14" s="2">
        <v>19614</v>
      </c>
      <c r="J14" s="2">
        <v>19525</v>
      </c>
      <c r="K14" s="2">
        <v>57104</v>
      </c>
      <c r="L14" s="2">
        <v>54295</v>
      </c>
      <c r="M14" s="2">
        <v>52303</v>
      </c>
      <c r="N14" s="2">
        <v>25408</v>
      </c>
      <c r="O14" s="2">
        <v>26261</v>
      </c>
      <c r="P14" s="2">
        <v>26376</v>
      </c>
      <c r="Q14" s="2">
        <v>65871</v>
      </c>
      <c r="R14" s="2">
        <v>61455</v>
      </c>
      <c r="S14" s="2">
        <v>58530</v>
      </c>
      <c r="T14" s="2">
        <v>27053</v>
      </c>
      <c r="U14" s="2">
        <v>21611</v>
      </c>
      <c r="V14" s="2">
        <v>24555</v>
      </c>
      <c r="W14" s="2">
        <v>74635</v>
      </c>
      <c r="X14" s="2">
        <v>69521</v>
      </c>
      <c r="Y14" s="2">
        <v>62390</v>
      </c>
      <c r="Z14" s="2">
        <v>30870</v>
      </c>
      <c r="AA14" s="2">
        <v>29401</v>
      </c>
      <c r="AB14" s="2">
        <v>25274</v>
      </c>
      <c r="AC14" s="2">
        <v>83302</v>
      </c>
      <c r="AD14" s="2">
        <v>73464</v>
      </c>
      <c r="AE14" s="2">
        <v>72217</v>
      </c>
      <c r="AF14" s="2">
        <v>32937</v>
      </c>
      <c r="AG14" s="2">
        <v>33070</v>
      </c>
      <c r="AH14" s="2">
        <v>35848</v>
      </c>
      <c r="AI14" s="2">
        <v>77140</v>
      </c>
      <c r="AJ14" s="2">
        <v>71125</v>
      </c>
      <c r="AK14" s="2">
        <v>68530</v>
      </c>
      <c r="AL14" s="2">
        <v>35907</v>
      </c>
      <c r="AM14" s="2">
        <v>33838</v>
      </c>
      <c r="AN14" s="2">
        <v>33401</v>
      </c>
      <c r="AO14" s="2">
        <v>79656</v>
      </c>
      <c r="AP14" s="2">
        <v>74872</v>
      </c>
      <c r="AQ14" s="2">
        <v>75073</v>
      </c>
    </row>
    <row r="15" spans="1:43" x14ac:dyDescent="0.25">
      <c r="A15" s="2">
        <v>513</v>
      </c>
      <c r="B15" s="2">
        <v>11975</v>
      </c>
      <c r="C15" s="2">
        <v>11230</v>
      </c>
      <c r="D15" s="2">
        <v>11054</v>
      </c>
      <c r="E15" s="2">
        <v>49843</v>
      </c>
      <c r="F15" s="2">
        <v>46950</v>
      </c>
      <c r="G15" s="2">
        <v>42775</v>
      </c>
      <c r="H15" s="2">
        <v>13707</v>
      </c>
      <c r="I15" s="2">
        <v>13273</v>
      </c>
      <c r="J15" s="2">
        <v>12367</v>
      </c>
      <c r="K15" s="2">
        <v>51383</v>
      </c>
      <c r="L15" s="2">
        <v>48743</v>
      </c>
      <c r="M15" s="2">
        <v>47041</v>
      </c>
      <c r="N15" s="2">
        <v>18547</v>
      </c>
      <c r="O15" s="2">
        <v>18879</v>
      </c>
      <c r="P15" s="2">
        <v>18371</v>
      </c>
      <c r="Q15" s="2">
        <v>60319</v>
      </c>
      <c r="R15" s="2">
        <v>56041</v>
      </c>
      <c r="S15" s="2">
        <v>52892</v>
      </c>
      <c r="T15" s="2">
        <v>21859</v>
      </c>
      <c r="U15" s="2">
        <v>19369</v>
      </c>
      <c r="V15" s="2">
        <v>19901</v>
      </c>
      <c r="W15" s="2">
        <v>68349</v>
      </c>
      <c r="X15" s="2">
        <v>62995</v>
      </c>
      <c r="Y15" s="2">
        <v>56298</v>
      </c>
      <c r="Z15" s="2">
        <v>25161</v>
      </c>
      <c r="AA15" s="2">
        <v>23858</v>
      </c>
      <c r="AB15" s="2">
        <v>21916</v>
      </c>
      <c r="AC15" s="2">
        <v>76753</v>
      </c>
      <c r="AD15" s="2">
        <v>66696</v>
      </c>
      <c r="AE15" s="2">
        <v>65844</v>
      </c>
      <c r="AF15" s="2">
        <v>29090</v>
      </c>
      <c r="AG15" s="2">
        <v>28137</v>
      </c>
      <c r="AH15" s="2">
        <v>28997</v>
      </c>
      <c r="AI15" s="2">
        <v>72171</v>
      </c>
      <c r="AJ15" s="2">
        <v>66205</v>
      </c>
      <c r="AK15" s="2">
        <v>62666</v>
      </c>
      <c r="AL15" s="2">
        <v>31801</v>
      </c>
      <c r="AM15" s="2">
        <v>30608</v>
      </c>
      <c r="AN15" s="2">
        <v>30202</v>
      </c>
      <c r="AO15" s="2">
        <v>74345</v>
      </c>
      <c r="AP15" s="2">
        <v>68725</v>
      </c>
      <c r="AQ15" s="2">
        <v>68739</v>
      </c>
    </row>
    <row r="16" spans="1:43" x14ac:dyDescent="0.25">
      <c r="A16" s="2">
        <v>514</v>
      </c>
      <c r="B16" s="2">
        <v>8912</v>
      </c>
      <c r="C16" s="2">
        <v>8934</v>
      </c>
      <c r="D16" s="2">
        <v>8431</v>
      </c>
      <c r="E16" s="2">
        <v>48131</v>
      </c>
      <c r="F16" s="2">
        <v>44671</v>
      </c>
      <c r="G16" s="2">
        <v>41497</v>
      </c>
      <c r="H16" s="2">
        <v>11088</v>
      </c>
      <c r="I16" s="2">
        <v>10763</v>
      </c>
      <c r="J16" s="2">
        <v>10015</v>
      </c>
      <c r="K16" s="2">
        <v>49091</v>
      </c>
      <c r="L16" s="2">
        <v>47091</v>
      </c>
      <c r="M16" s="2">
        <v>44634</v>
      </c>
      <c r="N16" s="2">
        <v>15980</v>
      </c>
      <c r="O16" s="2">
        <v>15747</v>
      </c>
      <c r="P16" s="2">
        <v>15318</v>
      </c>
      <c r="Q16" s="2">
        <v>57132</v>
      </c>
      <c r="R16" s="2">
        <v>54190</v>
      </c>
      <c r="S16" s="2">
        <v>50454</v>
      </c>
      <c r="T16" s="2">
        <v>20421</v>
      </c>
      <c r="U16" s="2">
        <v>18891</v>
      </c>
      <c r="V16" s="2">
        <v>18903</v>
      </c>
      <c r="W16" s="2">
        <v>66607</v>
      </c>
      <c r="X16" s="2">
        <v>60627</v>
      </c>
      <c r="Y16" s="2">
        <v>53859</v>
      </c>
      <c r="Z16" s="2">
        <v>23402</v>
      </c>
      <c r="AA16" s="2">
        <v>22430</v>
      </c>
      <c r="AB16" s="2">
        <v>21259</v>
      </c>
      <c r="AC16" s="2">
        <v>74821</v>
      </c>
      <c r="AD16" s="2">
        <v>64769</v>
      </c>
      <c r="AE16" s="2">
        <v>64437</v>
      </c>
      <c r="AF16" s="2">
        <v>27967</v>
      </c>
      <c r="AG16" s="2">
        <v>26488</v>
      </c>
      <c r="AH16" s="2">
        <v>26567</v>
      </c>
      <c r="AI16" s="2">
        <v>69428</v>
      </c>
      <c r="AJ16" s="2">
        <v>64320</v>
      </c>
      <c r="AK16" s="2">
        <v>61189</v>
      </c>
      <c r="AL16" s="2">
        <v>30991</v>
      </c>
      <c r="AM16" s="2">
        <v>29937</v>
      </c>
      <c r="AN16" s="2">
        <v>29586</v>
      </c>
      <c r="AO16" s="2">
        <v>72489</v>
      </c>
      <c r="AP16" s="2">
        <v>66319</v>
      </c>
      <c r="AQ16" s="2">
        <v>65926</v>
      </c>
    </row>
    <row r="17" spans="1:43" x14ac:dyDescent="0.25">
      <c r="A17" s="2">
        <v>515</v>
      </c>
      <c r="B17" s="2">
        <v>9120</v>
      </c>
      <c r="C17" s="2">
        <v>8728</v>
      </c>
      <c r="D17" s="2">
        <v>8437</v>
      </c>
      <c r="E17" s="2">
        <v>47655</v>
      </c>
      <c r="F17" s="2">
        <v>44158</v>
      </c>
      <c r="G17" s="2">
        <v>40190</v>
      </c>
      <c r="H17" s="2">
        <v>11232</v>
      </c>
      <c r="I17" s="2">
        <v>10692</v>
      </c>
      <c r="J17" s="2">
        <v>10101</v>
      </c>
      <c r="K17" s="2">
        <v>48083</v>
      </c>
      <c r="L17" s="2">
        <v>46066</v>
      </c>
      <c r="M17" s="2">
        <v>44288</v>
      </c>
      <c r="N17" s="2">
        <v>15945</v>
      </c>
      <c r="O17" s="2">
        <v>15899</v>
      </c>
      <c r="P17" s="2">
        <v>15278</v>
      </c>
      <c r="Q17" s="2">
        <v>57046</v>
      </c>
      <c r="R17" s="2">
        <v>53381</v>
      </c>
      <c r="S17" s="2">
        <v>49349</v>
      </c>
      <c r="T17" s="2">
        <v>20409</v>
      </c>
      <c r="U17" s="2">
        <v>19379</v>
      </c>
      <c r="V17" s="2">
        <v>19204</v>
      </c>
      <c r="W17" s="2">
        <v>65176</v>
      </c>
      <c r="X17" s="2">
        <v>59840</v>
      </c>
      <c r="Y17" s="2">
        <v>53159</v>
      </c>
      <c r="Z17" s="2">
        <v>23388</v>
      </c>
      <c r="AA17" s="2">
        <v>22473</v>
      </c>
      <c r="AB17" s="2">
        <v>21483</v>
      </c>
      <c r="AC17" s="2">
        <v>73560</v>
      </c>
      <c r="AD17" s="2">
        <v>63595</v>
      </c>
      <c r="AE17" s="2">
        <v>63168</v>
      </c>
      <c r="AF17" s="2">
        <v>28467</v>
      </c>
      <c r="AG17" s="2">
        <v>26836</v>
      </c>
      <c r="AH17" s="2">
        <v>26821</v>
      </c>
      <c r="AI17" s="2">
        <v>68694</v>
      </c>
      <c r="AJ17" s="2">
        <v>62598</v>
      </c>
      <c r="AK17" s="2">
        <v>60339</v>
      </c>
      <c r="AL17" s="2">
        <v>31212</v>
      </c>
      <c r="AM17" s="2">
        <v>29988</v>
      </c>
      <c r="AN17" s="2">
        <v>29850</v>
      </c>
      <c r="AO17" s="2">
        <v>71433</v>
      </c>
      <c r="AP17" s="2">
        <v>65102</v>
      </c>
      <c r="AQ17" s="2">
        <v>64891</v>
      </c>
    </row>
    <row r="18" spans="1:43" x14ac:dyDescent="0.25">
      <c r="A18" s="2">
        <v>516</v>
      </c>
      <c r="B18" s="2">
        <v>9057</v>
      </c>
      <c r="C18" s="2">
        <v>8868</v>
      </c>
      <c r="D18" s="2">
        <v>8540</v>
      </c>
      <c r="E18" s="2">
        <v>47330</v>
      </c>
      <c r="F18" s="2">
        <v>44175</v>
      </c>
      <c r="G18" s="2">
        <v>40406</v>
      </c>
      <c r="H18" s="2">
        <v>11012</v>
      </c>
      <c r="I18" s="2">
        <v>10932</v>
      </c>
      <c r="J18" s="2">
        <v>9802</v>
      </c>
      <c r="K18" s="2">
        <v>47540</v>
      </c>
      <c r="L18" s="2">
        <v>45775</v>
      </c>
      <c r="M18" s="2">
        <v>44230</v>
      </c>
      <c r="N18" s="2">
        <v>16164</v>
      </c>
      <c r="O18" s="2">
        <v>15704</v>
      </c>
      <c r="P18" s="2">
        <v>15351</v>
      </c>
      <c r="Q18" s="2">
        <v>56700</v>
      </c>
      <c r="R18" s="2">
        <v>53314</v>
      </c>
      <c r="S18" s="2">
        <v>49653</v>
      </c>
      <c r="T18" s="2">
        <v>20586</v>
      </c>
      <c r="U18" s="2">
        <v>19413</v>
      </c>
      <c r="V18" s="2">
        <v>19251</v>
      </c>
      <c r="W18" s="2">
        <v>64569</v>
      </c>
      <c r="X18" s="2">
        <v>58640</v>
      </c>
      <c r="Y18" s="2">
        <v>52284</v>
      </c>
      <c r="Z18" s="2">
        <v>23702</v>
      </c>
      <c r="AA18" s="2">
        <v>22532</v>
      </c>
      <c r="AB18" s="2">
        <v>21466</v>
      </c>
      <c r="AC18" s="2">
        <v>72726</v>
      </c>
      <c r="AD18" s="2">
        <v>63312</v>
      </c>
      <c r="AE18" s="2">
        <v>62555</v>
      </c>
      <c r="AF18" s="2">
        <v>28469</v>
      </c>
      <c r="AG18" s="2">
        <v>27048</v>
      </c>
      <c r="AH18" s="2">
        <v>26507</v>
      </c>
      <c r="AI18" s="2">
        <v>68269</v>
      </c>
      <c r="AJ18" s="2">
        <v>62651</v>
      </c>
      <c r="AK18" s="2">
        <v>60048</v>
      </c>
      <c r="AL18" s="2">
        <v>31344</v>
      </c>
      <c r="AM18" s="2">
        <v>30677</v>
      </c>
      <c r="AN18" s="2">
        <v>30111</v>
      </c>
      <c r="AO18" s="2">
        <v>70820</v>
      </c>
      <c r="AP18" s="2">
        <v>65322</v>
      </c>
      <c r="AQ18" s="2">
        <v>64759</v>
      </c>
    </row>
    <row r="19" spans="1:43" x14ac:dyDescent="0.25">
      <c r="A19" s="2">
        <v>517</v>
      </c>
      <c r="B19" s="2">
        <v>8986</v>
      </c>
      <c r="C19" s="2">
        <v>8789</v>
      </c>
      <c r="D19" s="2">
        <v>8520</v>
      </c>
      <c r="E19" s="2">
        <v>46955</v>
      </c>
      <c r="F19" s="2">
        <v>42991</v>
      </c>
      <c r="G19" s="2">
        <v>39470</v>
      </c>
      <c r="H19" s="2">
        <v>11009</v>
      </c>
      <c r="I19" s="2">
        <v>10971</v>
      </c>
      <c r="J19" s="2">
        <v>9918</v>
      </c>
      <c r="K19" s="2">
        <v>47064</v>
      </c>
      <c r="L19" s="2">
        <v>44470</v>
      </c>
      <c r="M19" s="2">
        <v>43443</v>
      </c>
      <c r="N19" s="2">
        <v>16117</v>
      </c>
      <c r="O19" s="2">
        <v>15804</v>
      </c>
      <c r="P19" s="2">
        <v>15207</v>
      </c>
      <c r="Q19" s="2">
        <v>54816</v>
      </c>
      <c r="R19" s="2">
        <v>52860</v>
      </c>
      <c r="S19" s="2">
        <v>47921</v>
      </c>
      <c r="T19" s="2">
        <v>20537</v>
      </c>
      <c r="U19" s="2">
        <v>19027</v>
      </c>
      <c r="V19" s="2">
        <v>18782</v>
      </c>
      <c r="W19" s="2">
        <v>63247</v>
      </c>
      <c r="X19" s="2">
        <v>58763</v>
      </c>
      <c r="Y19" s="2">
        <v>51680</v>
      </c>
      <c r="Z19" s="2">
        <v>23065</v>
      </c>
      <c r="AA19" s="2">
        <v>22462</v>
      </c>
      <c r="AB19" s="2">
        <v>21402</v>
      </c>
      <c r="AC19" s="2">
        <v>71689</v>
      </c>
      <c r="AD19" s="2">
        <v>61802</v>
      </c>
      <c r="AE19" s="2">
        <v>62110</v>
      </c>
      <c r="AF19" s="2">
        <v>28064</v>
      </c>
      <c r="AG19" s="2">
        <v>26663</v>
      </c>
      <c r="AH19" s="2">
        <v>26611</v>
      </c>
      <c r="AI19" s="2">
        <v>66825</v>
      </c>
      <c r="AJ19" s="2">
        <v>61373</v>
      </c>
      <c r="AK19" s="2">
        <v>59205</v>
      </c>
      <c r="AL19" s="2">
        <v>31055</v>
      </c>
      <c r="AM19" s="2">
        <v>30061</v>
      </c>
      <c r="AN19" s="2">
        <v>29586</v>
      </c>
      <c r="AO19" s="2">
        <v>68975</v>
      </c>
      <c r="AP19" s="2">
        <v>63718</v>
      </c>
      <c r="AQ19" s="2">
        <v>63702</v>
      </c>
    </row>
    <row r="20" spans="1:43" x14ac:dyDescent="0.25">
      <c r="A20" s="2">
        <v>518</v>
      </c>
      <c r="B20" s="2">
        <v>8680</v>
      </c>
      <c r="C20" s="2">
        <v>8647</v>
      </c>
      <c r="D20" s="2">
        <v>8387</v>
      </c>
      <c r="E20" s="2">
        <v>45161</v>
      </c>
      <c r="F20" s="2">
        <v>41683</v>
      </c>
      <c r="G20" s="2">
        <v>38701</v>
      </c>
      <c r="H20" s="2">
        <v>10870</v>
      </c>
      <c r="I20" s="2">
        <v>10509</v>
      </c>
      <c r="J20" s="2">
        <v>9809</v>
      </c>
      <c r="K20" s="2">
        <v>45736</v>
      </c>
      <c r="L20" s="2">
        <v>43390</v>
      </c>
      <c r="M20" s="2">
        <v>42182</v>
      </c>
      <c r="N20" s="2">
        <v>15442</v>
      </c>
      <c r="O20" s="2">
        <v>15448</v>
      </c>
      <c r="P20" s="2">
        <v>15129</v>
      </c>
      <c r="Q20" s="2">
        <v>53270</v>
      </c>
      <c r="R20" s="2">
        <v>50764</v>
      </c>
      <c r="S20" s="2">
        <v>47482</v>
      </c>
      <c r="T20" s="2">
        <v>20191</v>
      </c>
      <c r="U20" s="2">
        <v>18631</v>
      </c>
      <c r="V20" s="2">
        <v>18484</v>
      </c>
      <c r="W20" s="2">
        <v>60954</v>
      </c>
      <c r="X20" s="2">
        <v>57226</v>
      </c>
      <c r="Y20" s="2">
        <v>50397</v>
      </c>
      <c r="Z20" s="2">
        <v>22568</v>
      </c>
      <c r="AA20" s="2">
        <v>21737</v>
      </c>
      <c r="AB20" s="2">
        <v>20956</v>
      </c>
      <c r="AC20" s="2">
        <v>69251</v>
      </c>
      <c r="AD20" s="2">
        <v>60336</v>
      </c>
      <c r="AE20" s="2">
        <v>59920</v>
      </c>
      <c r="AF20" s="2">
        <v>27877</v>
      </c>
      <c r="AG20" s="2">
        <v>26165</v>
      </c>
      <c r="AH20" s="2">
        <v>25943</v>
      </c>
      <c r="AI20" s="2">
        <v>64926</v>
      </c>
      <c r="AJ20" s="2">
        <v>59908</v>
      </c>
      <c r="AK20" s="2">
        <v>57184</v>
      </c>
      <c r="AL20" s="2">
        <v>30794</v>
      </c>
      <c r="AM20" s="2">
        <v>29489</v>
      </c>
      <c r="AN20" s="2">
        <v>29387</v>
      </c>
      <c r="AO20" s="2">
        <v>66908</v>
      </c>
      <c r="AP20" s="2">
        <v>62043</v>
      </c>
      <c r="AQ20" s="2">
        <v>62190</v>
      </c>
    </row>
    <row r="21" spans="1:43" x14ac:dyDescent="0.25">
      <c r="A21" s="2">
        <v>519</v>
      </c>
      <c r="B21" s="2">
        <v>8624</v>
      </c>
      <c r="C21" s="2">
        <v>8314</v>
      </c>
      <c r="D21" s="2">
        <v>8027</v>
      </c>
      <c r="E21" s="2">
        <v>43751</v>
      </c>
      <c r="F21" s="2">
        <v>40222</v>
      </c>
      <c r="G21" s="2">
        <v>37134</v>
      </c>
      <c r="H21" s="2">
        <v>10645</v>
      </c>
      <c r="I21" s="2">
        <v>10282</v>
      </c>
      <c r="J21" s="2">
        <v>9506</v>
      </c>
      <c r="K21" s="2">
        <v>43997</v>
      </c>
      <c r="L21" s="2">
        <v>42214</v>
      </c>
      <c r="M21" s="2">
        <v>40381</v>
      </c>
      <c r="N21" s="2">
        <v>15252</v>
      </c>
      <c r="O21" s="2">
        <v>14811</v>
      </c>
      <c r="P21" s="2">
        <v>14438</v>
      </c>
      <c r="Q21" s="2">
        <v>51803</v>
      </c>
      <c r="R21" s="2">
        <v>48504</v>
      </c>
      <c r="S21" s="2">
        <v>45393</v>
      </c>
      <c r="T21" s="2">
        <v>19490</v>
      </c>
      <c r="U21" s="2">
        <v>18429</v>
      </c>
      <c r="V21" s="2">
        <v>18063</v>
      </c>
      <c r="W21" s="2">
        <v>59045</v>
      </c>
      <c r="X21" s="2">
        <v>54642</v>
      </c>
      <c r="Y21" s="2">
        <v>48634</v>
      </c>
      <c r="Z21" s="2">
        <v>22068</v>
      </c>
      <c r="AA21" s="2">
        <v>21246</v>
      </c>
      <c r="AB21" s="2">
        <v>20267</v>
      </c>
      <c r="AC21" s="2">
        <v>67498</v>
      </c>
      <c r="AD21" s="2">
        <v>57900</v>
      </c>
      <c r="AE21" s="2">
        <v>58087</v>
      </c>
      <c r="AF21" s="2">
        <v>26763</v>
      </c>
      <c r="AG21" s="2">
        <v>25744</v>
      </c>
      <c r="AH21" s="2">
        <v>25058</v>
      </c>
      <c r="AI21" s="2">
        <v>62298</v>
      </c>
      <c r="AJ21" s="2">
        <v>57386</v>
      </c>
      <c r="AK21" s="2">
        <v>55052</v>
      </c>
      <c r="AL21" s="2">
        <v>29861</v>
      </c>
      <c r="AM21" s="2">
        <v>29069</v>
      </c>
      <c r="AN21" s="2">
        <v>28364</v>
      </c>
      <c r="AO21" s="2">
        <v>65210</v>
      </c>
      <c r="AP21" s="2">
        <v>59760</v>
      </c>
      <c r="AQ21" s="2">
        <v>59661</v>
      </c>
    </row>
    <row r="22" spans="1:43" x14ac:dyDescent="0.25">
      <c r="A22" s="2">
        <v>520</v>
      </c>
      <c r="B22" s="2">
        <v>8391</v>
      </c>
      <c r="C22" s="2">
        <v>8285</v>
      </c>
      <c r="D22" s="2">
        <v>8003</v>
      </c>
      <c r="E22" s="2">
        <v>42496</v>
      </c>
      <c r="F22" s="2">
        <v>39338</v>
      </c>
      <c r="G22" s="2">
        <v>36175</v>
      </c>
      <c r="H22" s="2">
        <v>10287</v>
      </c>
      <c r="I22" s="2">
        <v>10088</v>
      </c>
      <c r="J22" s="2">
        <v>9449</v>
      </c>
      <c r="K22" s="2">
        <v>43424</v>
      </c>
      <c r="L22" s="2">
        <v>41153</v>
      </c>
      <c r="M22" s="2">
        <v>39077</v>
      </c>
      <c r="N22" s="2">
        <v>14918</v>
      </c>
      <c r="O22" s="2">
        <v>14882</v>
      </c>
      <c r="P22" s="2">
        <v>14418</v>
      </c>
      <c r="Q22" s="2">
        <v>50819</v>
      </c>
      <c r="R22" s="2">
        <v>47697</v>
      </c>
      <c r="S22" s="2">
        <v>44044</v>
      </c>
      <c r="T22" s="2">
        <v>19314</v>
      </c>
      <c r="U22" s="2">
        <v>18215</v>
      </c>
      <c r="V22" s="2">
        <v>17930</v>
      </c>
      <c r="W22" s="2">
        <v>57948</v>
      </c>
      <c r="X22" s="2">
        <v>53524</v>
      </c>
      <c r="Y22" s="2">
        <v>47288</v>
      </c>
      <c r="Z22" s="2">
        <v>21507</v>
      </c>
      <c r="AA22" s="2">
        <v>20828</v>
      </c>
      <c r="AB22" s="2">
        <v>19981</v>
      </c>
      <c r="AC22" s="2">
        <v>65237</v>
      </c>
      <c r="AD22" s="2">
        <v>57560</v>
      </c>
      <c r="AE22" s="2">
        <v>57074</v>
      </c>
      <c r="AF22" s="2">
        <v>26620</v>
      </c>
      <c r="AG22" s="2">
        <v>25363</v>
      </c>
      <c r="AH22" s="2">
        <v>24960</v>
      </c>
      <c r="AI22" s="2">
        <v>61134</v>
      </c>
      <c r="AJ22" s="2">
        <v>56565</v>
      </c>
      <c r="AK22" s="2">
        <v>53903</v>
      </c>
      <c r="AL22" s="2">
        <v>29320</v>
      </c>
      <c r="AM22" s="2">
        <v>28332</v>
      </c>
      <c r="AN22" s="2">
        <v>28059</v>
      </c>
      <c r="AO22" s="2">
        <v>63302</v>
      </c>
      <c r="AP22" s="2">
        <v>58908</v>
      </c>
      <c r="AQ22" s="2">
        <v>58890</v>
      </c>
    </row>
    <row r="23" spans="1:43" x14ac:dyDescent="0.25">
      <c r="A23" s="2">
        <v>521</v>
      </c>
      <c r="B23" s="2">
        <v>8123</v>
      </c>
      <c r="C23" s="2">
        <v>7892</v>
      </c>
      <c r="D23" s="2">
        <v>7973</v>
      </c>
      <c r="E23" s="2">
        <v>41286</v>
      </c>
      <c r="F23" s="2">
        <v>37923</v>
      </c>
      <c r="G23" s="2">
        <v>34792</v>
      </c>
      <c r="H23" s="2">
        <v>9998</v>
      </c>
      <c r="I23" s="2">
        <v>9680</v>
      </c>
      <c r="J23" s="2">
        <v>8870</v>
      </c>
      <c r="K23" s="2">
        <v>41305</v>
      </c>
      <c r="L23" s="2">
        <v>39245</v>
      </c>
      <c r="M23" s="2">
        <v>38125</v>
      </c>
      <c r="N23" s="2">
        <v>14657</v>
      </c>
      <c r="O23" s="2">
        <v>14419</v>
      </c>
      <c r="P23" s="2">
        <v>14033</v>
      </c>
      <c r="Q23" s="2">
        <v>48265</v>
      </c>
      <c r="R23" s="2">
        <v>45374</v>
      </c>
      <c r="S23" s="2">
        <v>43142</v>
      </c>
      <c r="T23" s="2">
        <v>18335</v>
      </c>
      <c r="U23" s="2">
        <v>17269</v>
      </c>
      <c r="V23" s="2">
        <v>17196</v>
      </c>
      <c r="W23" s="2">
        <v>56022</v>
      </c>
      <c r="X23" s="2">
        <v>51887</v>
      </c>
      <c r="Y23" s="2">
        <v>45588</v>
      </c>
      <c r="Z23" s="2">
        <v>20918</v>
      </c>
      <c r="AA23" s="2">
        <v>20424</v>
      </c>
      <c r="AB23" s="2">
        <v>19782</v>
      </c>
      <c r="AC23" s="2">
        <v>62686</v>
      </c>
      <c r="AD23" s="2">
        <v>55237</v>
      </c>
      <c r="AE23" s="2">
        <v>54461</v>
      </c>
      <c r="AF23" s="2">
        <v>25679</v>
      </c>
      <c r="AG23" s="2">
        <v>24245</v>
      </c>
      <c r="AH23" s="2">
        <v>24125</v>
      </c>
      <c r="AI23" s="2">
        <v>59056</v>
      </c>
      <c r="AJ23" s="2">
        <v>54225</v>
      </c>
      <c r="AK23" s="2">
        <v>52082</v>
      </c>
      <c r="AL23" s="2">
        <v>28084</v>
      </c>
      <c r="AM23" s="2">
        <v>27341</v>
      </c>
      <c r="AN23" s="2">
        <v>27307</v>
      </c>
      <c r="AO23" s="2">
        <v>60669</v>
      </c>
      <c r="AP23" s="2">
        <v>56382</v>
      </c>
      <c r="AQ23" s="2">
        <v>55607</v>
      </c>
    </row>
    <row r="24" spans="1:43" x14ac:dyDescent="0.25">
      <c r="A24" s="2">
        <v>522</v>
      </c>
      <c r="B24" s="2">
        <v>7769</v>
      </c>
      <c r="C24" s="2">
        <v>7715</v>
      </c>
      <c r="D24" s="2">
        <v>7484</v>
      </c>
      <c r="E24" s="2">
        <v>39564</v>
      </c>
      <c r="F24" s="2">
        <v>36073</v>
      </c>
      <c r="G24" s="2">
        <v>32912</v>
      </c>
      <c r="H24" s="2">
        <v>9591</v>
      </c>
      <c r="I24" s="2">
        <v>9365</v>
      </c>
      <c r="J24" s="2">
        <v>8538</v>
      </c>
      <c r="K24" s="2">
        <v>39886</v>
      </c>
      <c r="L24" s="2">
        <v>38486</v>
      </c>
      <c r="M24" s="2">
        <v>36183</v>
      </c>
      <c r="N24" s="2">
        <v>14068</v>
      </c>
      <c r="O24" s="2">
        <v>13785</v>
      </c>
      <c r="P24" s="2">
        <v>13193</v>
      </c>
      <c r="Q24" s="2">
        <v>45833</v>
      </c>
      <c r="R24" s="2">
        <v>43640</v>
      </c>
      <c r="S24" s="2">
        <v>41135</v>
      </c>
      <c r="T24" s="2">
        <v>17795</v>
      </c>
      <c r="U24" s="2">
        <v>16743</v>
      </c>
      <c r="V24" s="2">
        <v>16479</v>
      </c>
      <c r="W24" s="2">
        <v>53538</v>
      </c>
      <c r="X24" s="2">
        <v>49590</v>
      </c>
      <c r="Y24" s="2">
        <v>44073</v>
      </c>
      <c r="Z24" s="2">
        <v>20293</v>
      </c>
      <c r="AA24" s="2">
        <v>19872</v>
      </c>
      <c r="AB24" s="2">
        <v>18729</v>
      </c>
      <c r="AC24" s="2">
        <v>60223</v>
      </c>
      <c r="AD24" s="2">
        <v>52407</v>
      </c>
      <c r="AE24" s="2">
        <v>52393</v>
      </c>
      <c r="AF24" s="2">
        <v>24631</v>
      </c>
      <c r="AG24" s="2">
        <v>23495</v>
      </c>
      <c r="AH24" s="2">
        <v>23130</v>
      </c>
      <c r="AI24" s="2">
        <v>56366</v>
      </c>
      <c r="AJ24" s="2">
        <v>52517</v>
      </c>
      <c r="AK24" s="2">
        <v>49340</v>
      </c>
      <c r="AL24" s="2">
        <v>27369</v>
      </c>
      <c r="AM24" s="2">
        <v>26365</v>
      </c>
      <c r="AN24" s="2">
        <v>25829</v>
      </c>
      <c r="AO24" s="2">
        <v>58910</v>
      </c>
      <c r="AP24" s="2">
        <v>53644</v>
      </c>
      <c r="AQ24" s="2">
        <v>53880</v>
      </c>
    </row>
    <row r="25" spans="1:43" x14ac:dyDescent="0.25">
      <c r="A25" s="2">
        <v>523</v>
      </c>
      <c r="B25" s="2">
        <v>7564</v>
      </c>
      <c r="C25" s="2">
        <v>7473</v>
      </c>
      <c r="D25" s="2">
        <v>7345</v>
      </c>
      <c r="E25" s="2">
        <v>38085</v>
      </c>
      <c r="F25" s="2">
        <v>35474</v>
      </c>
      <c r="G25" s="2">
        <v>32619</v>
      </c>
      <c r="H25" s="2">
        <v>9371</v>
      </c>
      <c r="I25" s="2">
        <v>9281</v>
      </c>
      <c r="J25" s="2">
        <v>8457</v>
      </c>
      <c r="K25" s="2">
        <v>38357</v>
      </c>
      <c r="L25" s="2">
        <v>36920</v>
      </c>
      <c r="M25" s="2">
        <v>35616</v>
      </c>
      <c r="N25" s="2">
        <v>13748</v>
      </c>
      <c r="O25" s="2">
        <v>13576</v>
      </c>
      <c r="P25" s="2">
        <v>13236</v>
      </c>
      <c r="Q25" s="2">
        <v>45557</v>
      </c>
      <c r="R25" s="2">
        <v>43033</v>
      </c>
      <c r="S25" s="2">
        <v>40042</v>
      </c>
      <c r="T25" s="2">
        <v>17391</v>
      </c>
      <c r="U25" s="2">
        <v>16259</v>
      </c>
      <c r="V25" s="2">
        <v>16187</v>
      </c>
      <c r="W25" s="2">
        <v>52406</v>
      </c>
      <c r="X25" s="2">
        <v>48375</v>
      </c>
      <c r="Y25" s="2">
        <v>42877</v>
      </c>
      <c r="Z25" s="2">
        <v>19817</v>
      </c>
      <c r="AA25" s="2">
        <v>19126</v>
      </c>
      <c r="AB25" s="2">
        <v>18357</v>
      </c>
      <c r="AC25" s="2">
        <v>58811</v>
      </c>
      <c r="AD25" s="2">
        <v>50883</v>
      </c>
      <c r="AE25" s="2">
        <v>50470</v>
      </c>
      <c r="AF25" s="2">
        <v>24220</v>
      </c>
      <c r="AG25" s="2">
        <v>22879</v>
      </c>
      <c r="AH25" s="2">
        <v>22561</v>
      </c>
      <c r="AI25" s="2">
        <v>55480</v>
      </c>
      <c r="AJ25" s="2">
        <v>50746</v>
      </c>
      <c r="AK25" s="2">
        <v>48447</v>
      </c>
      <c r="AL25" s="2">
        <v>26383</v>
      </c>
      <c r="AM25" s="2">
        <v>25650</v>
      </c>
      <c r="AN25" s="2">
        <v>25089</v>
      </c>
      <c r="AO25" s="2">
        <v>56807</v>
      </c>
      <c r="AP25" s="2">
        <v>52200</v>
      </c>
      <c r="AQ25" s="2">
        <v>52074</v>
      </c>
    </row>
    <row r="26" spans="1:43" x14ac:dyDescent="0.25">
      <c r="A26" s="2">
        <v>524</v>
      </c>
      <c r="B26" s="2">
        <v>7147</v>
      </c>
      <c r="C26" s="2">
        <v>7193</v>
      </c>
      <c r="D26" s="2">
        <v>7012</v>
      </c>
      <c r="E26" s="2">
        <v>36738</v>
      </c>
      <c r="F26" s="2">
        <v>33645</v>
      </c>
      <c r="G26" s="2">
        <v>31108</v>
      </c>
      <c r="H26" s="2">
        <v>8948</v>
      </c>
      <c r="I26" s="2">
        <v>8813</v>
      </c>
      <c r="J26" s="2">
        <v>8108</v>
      </c>
      <c r="K26" s="2">
        <v>36813</v>
      </c>
      <c r="L26" s="2">
        <v>35184</v>
      </c>
      <c r="M26" s="2">
        <v>34053</v>
      </c>
      <c r="N26" s="2">
        <v>13126</v>
      </c>
      <c r="O26" s="2">
        <v>12911</v>
      </c>
      <c r="P26" s="2">
        <v>12418</v>
      </c>
      <c r="Q26" s="2">
        <v>43393</v>
      </c>
      <c r="R26" s="2">
        <v>40724</v>
      </c>
      <c r="S26" s="2">
        <v>38276</v>
      </c>
      <c r="T26" s="2">
        <v>16915</v>
      </c>
      <c r="U26" s="2">
        <v>15534</v>
      </c>
      <c r="V26" s="2">
        <v>15568</v>
      </c>
      <c r="W26" s="2">
        <v>49630</v>
      </c>
      <c r="X26" s="2">
        <v>46176</v>
      </c>
      <c r="Y26" s="2">
        <v>40795</v>
      </c>
      <c r="Z26" s="2">
        <v>18859</v>
      </c>
      <c r="AA26" s="2">
        <v>17949</v>
      </c>
      <c r="AB26" s="2">
        <v>17150</v>
      </c>
      <c r="AC26" s="2">
        <v>55852</v>
      </c>
      <c r="AD26" s="2">
        <v>48975</v>
      </c>
      <c r="AE26" s="2">
        <v>48324</v>
      </c>
      <c r="AF26" s="2">
        <v>22992</v>
      </c>
      <c r="AG26" s="2">
        <v>21764</v>
      </c>
      <c r="AH26" s="2">
        <v>21542</v>
      </c>
      <c r="AI26" s="2">
        <v>52919</v>
      </c>
      <c r="AJ26" s="2">
        <v>48363</v>
      </c>
      <c r="AK26" s="2">
        <v>46119</v>
      </c>
      <c r="AL26" s="2">
        <v>25161</v>
      </c>
      <c r="AM26" s="2">
        <v>24683</v>
      </c>
      <c r="AN26" s="2">
        <v>24357</v>
      </c>
      <c r="AO26" s="2">
        <v>54417</v>
      </c>
      <c r="AP26" s="2">
        <v>49664</v>
      </c>
      <c r="AQ26" s="2">
        <v>50041</v>
      </c>
    </row>
    <row r="27" spans="1:43" x14ac:dyDescent="0.25">
      <c r="A27" s="2">
        <v>525</v>
      </c>
      <c r="B27" s="2">
        <v>6977</v>
      </c>
      <c r="C27" s="2">
        <v>6858</v>
      </c>
      <c r="D27" s="2">
        <v>6595</v>
      </c>
      <c r="E27" s="2">
        <v>35167</v>
      </c>
      <c r="F27" s="2">
        <v>32500</v>
      </c>
      <c r="G27" s="2">
        <v>29644</v>
      </c>
      <c r="H27" s="2">
        <v>8670</v>
      </c>
      <c r="I27" s="2">
        <v>8397</v>
      </c>
      <c r="J27" s="2">
        <v>7770</v>
      </c>
      <c r="K27" s="2">
        <v>35222</v>
      </c>
      <c r="L27" s="2">
        <v>33585</v>
      </c>
      <c r="M27" s="2">
        <v>32284</v>
      </c>
      <c r="N27" s="2">
        <v>12577</v>
      </c>
      <c r="O27" s="2">
        <v>12194</v>
      </c>
      <c r="P27" s="2">
        <v>11885</v>
      </c>
      <c r="Q27" s="2">
        <v>41632</v>
      </c>
      <c r="R27" s="2">
        <v>39176</v>
      </c>
      <c r="S27" s="2">
        <v>36324</v>
      </c>
      <c r="T27" s="2">
        <v>15704</v>
      </c>
      <c r="U27" s="2">
        <v>14977</v>
      </c>
      <c r="V27" s="2">
        <v>14578</v>
      </c>
      <c r="W27" s="2">
        <v>47939</v>
      </c>
      <c r="X27" s="2">
        <v>43784</v>
      </c>
      <c r="Y27" s="2">
        <v>38942</v>
      </c>
      <c r="Z27" s="2">
        <v>17953</v>
      </c>
      <c r="AA27" s="2">
        <v>17439</v>
      </c>
      <c r="AB27" s="2">
        <v>16623</v>
      </c>
      <c r="AC27" s="2">
        <v>53762</v>
      </c>
      <c r="AD27" s="2">
        <v>46951</v>
      </c>
      <c r="AE27" s="2">
        <v>46352</v>
      </c>
      <c r="AF27" s="2">
        <v>22100</v>
      </c>
      <c r="AG27" s="2">
        <v>21102</v>
      </c>
      <c r="AH27" s="2">
        <v>20579</v>
      </c>
      <c r="AI27" s="2">
        <v>50314</v>
      </c>
      <c r="AJ27" s="2">
        <v>45764</v>
      </c>
      <c r="AK27" s="2">
        <v>43515</v>
      </c>
      <c r="AL27" s="2">
        <v>24041</v>
      </c>
      <c r="AM27" s="2">
        <v>23504</v>
      </c>
      <c r="AN27" s="2">
        <v>22945</v>
      </c>
      <c r="AO27" s="2">
        <v>52120</v>
      </c>
      <c r="AP27" s="2">
        <v>47679</v>
      </c>
      <c r="AQ27" s="2">
        <v>47535</v>
      </c>
    </row>
    <row r="28" spans="1:43" x14ac:dyDescent="0.25">
      <c r="A28" s="2">
        <v>526</v>
      </c>
      <c r="B28" s="2">
        <v>6508</v>
      </c>
      <c r="C28" s="2">
        <v>6522</v>
      </c>
      <c r="D28" s="2">
        <v>6424</v>
      </c>
      <c r="E28" s="2">
        <v>33389</v>
      </c>
      <c r="F28" s="2">
        <v>30724</v>
      </c>
      <c r="G28" s="2">
        <v>28501</v>
      </c>
      <c r="H28" s="2">
        <v>8216</v>
      </c>
      <c r="I28" s="2">
        <v>7913</v>
      </c>
      <c r="J28" s="2">
        <v>7412</v>
      </c>
      <c r="K28" s="2">
        <v>33746</v>
      </c>
      <c r="L28" s="2">
        <v>32218</v>
      </c>
      <c r="M28" s="2">
        <v>30805</v>
      </c>
      <c r="N28" s="2">
        <v>11802</v>
      </c>
      <c r="O28" s="2">
        <v>11821</v>
      </c>
      <c r="P28" s="2">
        <v>11269</v>
      </c>
      <c r="Q28" s="2">
        <v>39549</v>
      </c>
      <c r="R28" s="2">
        <v>37177</v>
      </c>
      <c r="S28" s="2">
        <v>34883</v>
      </c>
      <c r="T28" s="2">
        <v>15208</v>
      </c>
      <c r="U28" s="2">
        <v>14156</v>
      </c>
      <c r="V28" s="2">
        <v>14037</v>
      </c>
      <c r="W28" s="2">
        <v>45159</v>
      </c>
      <c r="X28" s="2">
        <v>41329</v>
      </c>
      <c r="Y28" s="2">
        <v>37183</v>
      </c>
      <c r="Z28" s="2">
        <v>17154</v>
      </c>
      <c r="AA28" s="2">
        <v>16744</v>
      </c>
      <c r="AB28" s="2">
        <v>15728</v>
      </c>
      <c r="AC28" s="2">
        <v>51148</v>
      </c>
      <c r="AD28" s="2">
        <v>44285</v>
      </c>
      <c r="AE28" s="2">
        <v>43974</v>
      </c>
      <c r="AF28" s="2">
        <v>21058</v>
      </c>
      <c r="AG28" s="2">
        <v>20088</v>
      </c>
      <c r="AH28" s="2">
        <v>19632</v>
      </c>
      <c r="AI28" s="2">
        <v>48028</v>
      </c>
      <c r="AJ28" s="2">
        <v>43712</v>
      </c>
      <c r="AK28" s="2">
        <v>41959</v>
      </c>
      <c r="AL28" s="2">
        <v>23132</v>
      </c>
      <c r="AM28" s="2">
        <v>22134</v>
      </c>
      <c r="AN28" s="2">
        <v>22017</v>
      </c>
      <c r="AO28" s="2">
        <v>49972</v>
      </c>
      <c r="AP28" s="2">
        <v>46025</v>
      </c>
      <c r="AQ28" s="2">
        <v>45178</v>
      </c>
    </row>
    <row r="29" spans="1:43" x14ac:dyDescent="0.25">
      <c r="A29" s="2">
        <v>527</v>
      </c>
      <c r="B29" s="2">
        <v>6461</v>
      </c>
      <c r="C29" s="2">
        <v>6306</v>
      </c>
      <c r="D29" s="2">
        <v>6155</v>
      </c>
      <c r="E29" s="2">
        <v>32421</v>
      </c>
      <c r="F29" s="2">
        <v>29960</v>
      </c>
      <c r="G29" s="2">
        <v>27476</v>
      </c>
      <c r="H29" s="2">
        <v>8033</v>
      </c>
      <c r="I29" s="2">
        <v>7853</v>
      </c>
      <c r="J29" s="2">
        <v>7295</v>
      </c>
      <c r="K29" s="2">
        <v>32762</v>
      </c>
      <c r="L29" s="2">
        <v>31512</v>
      </c>
      <c r="M29" s="2">
        <v>30058</v>
      </c>
      <c r="N29" s="2">
        <v>11407</v>
      </c>
      <c r="O29" s="2">
        <v>11360</v>
      </c>
      <c r="P29" s="2">
        <v>11111</v>
      </c>
      <c r="Q29" s="2">
        <v>39131</v>
      </c>
      <c r="R29" s="2">
        <v>36620</v>
      </c>
      <c r="S29" s="2">
        <v>33432</v>
      </c>
      <c r="T29" s="2">
        <v>14805</v>
      </c>
      <c r="U29" s="2">
        <v>13753</v>
      </c>
      <c r="V29" s="2">
        <v>13740</v>
      </c>
      <c r="W29" s="2">
        <v>44304</v>
      </c>
      <c r="X29" s="2">
        <v>40862</v>
      </c>
      <c r="Y29" s="2">
        <v>36412</v>
      </c>
      <c r="Z29" s="2">
        <v>16807</v>
      </c>
      <c r="AA29" s="2">
        <v>16052</v>
      </c>
      <c r="AB29" s="2">
        <v>15549</v>
      </c>
      <c r="AC29" s="2">
        <v>50163</v>
      </c>
      <c r="AD29" s="2">
        <v>43321</v>
      </c>
      <c r="AE29" s="2">
        <v>42560</v>
      </c>
      <c r="AF29" s="2">
        <v>20514</v>
      </c>
      <c r="AG29" s="2">
        <v>19427</v>
      </c>
      <c r="AH29" s="2">
        <v>18852</v>
      </c>
      <c r="AI29" s="2">
        <v>46332</v>
      </c>
      <c r="AJ29" s="2">
        <v>43028</v>
      </c>
      <c r="AK29" s="2">
        <v>41092</v>
      </c>
      <c r="AL29" s="2">
        <v>22425</v>
      </c>
      <c r="AM29" s="2">
        <v>21736</v>
      </c>
      <c r="AN29" s="2">
        <v>21570</v>
      </c>
      <c r="AO29" s="2">
        <v>48291</v>
      </c>
      <c r="AP29" s="2">
        <v>45012</v>
      </c>
      <c r="AQ29" s="2">
        <v>44188</v>
      </c>
    </row>
    <row r="30" spans="1:43" x14ac:dyDescent="0.25">
      <c r="A30" s="2">
        <v>528</v>
      </c>
      <c r="B30" s="2">
        <v>6041</v>
      </c>
      <c r="C30" s="2">
        <v>5988</v>
      </c>
      <c r="D30" s="2">
        <v>5930</v>
      </c>
      <c r="E30" s="2">
        <v>31240</v>
      </c>
      <c r="F30" s="2">
        <v>28882</v>
      </c>
      <c r="G30" s="2">
        <v>26259</v>
      </c>
      <c r="H30" s="2">
        <v>7478</v>
      </c>
      <c r="I30" s="2">
        <v>7520</v>
      </c>
      <c r="J30" s="2">
        <v>6803</v>
      </c>
      <c r="K30" s="2">
        <v>31114</v>
      </c>
      <c r="L30" s="2">
        <v>30170</v>
      </c>
      <c r="M30" s="2">
        <v>28702</v>
      </c>
      <c r="N30" s="2">
        <v>11076</v>
      </c>
      <c r="O30" s="2">
        <v>10815</v>
      </c>
      <c r="P30" s="2">
        <v>10353</v>
      </c>
      <c r="Q30" s="2">
        <v>37031</v>
      </c>
      <c r="R30" s="2">
        <v>34537</v>
      </c>
      <c r="S30" s="2">
        <v>31784</v>
      </c>
      <c r="T30" s="2">
        <v>13983</v>
      </c>
      <c r="U30" s="2">
        <v>13112</v>
      </c>
      <c r="V30" s="2">
        <v>12836</v>
      </c>
      <c r="W30" s="2">
        <v>42637</v>
      </c>
      <c r="X30" s="2">
        <v>38789</v>
      </c>
      <c r="Y30" s="2">
        <v>34276</v>
      </c>
      <c r="Z30" s="2">
        <v>15871</v>
      </c>
      <c r="AA30" s="2">
        <v>15481</v>
      </c>
      <c r="AB30" s="2">
        <v>14629</v>
      </c>
      <c r="AC30" s="2">
        <v>47493</v>
      </c>
      <c r="AD30" s="2">
        <v>41692</v>
      </c>
      <c r="AE30" s="2">
        <v>41466</v>
      </c>
      <c r="AF30" s="2">
        <v>19458</v>
      </c>
      <c r="AG30" s="2">
        <v>18355</v>
      </c>
      <c r="AH30" s="2">
        <v>18494</v>
      </c>
      <c r="AI30" s="2">
        <v>44299</v>
      </c>
      <c r="AJ30" s="2">
        <v>40851</v>
      </c>
      <c r="AK30" s="2">
        <v>38851</v>
      </c>
      <c r="AL30" s="2">
        <v>21462</v>
      </c>
      <c r="AM30" s="2">
        <v>20668</v>
      </c>
      <c r="AN30" s="2">
        <v>20230</v>
      </c>
      <c r="AO30" s="2">
        <v>45556</v>
      </c>
      <c r="AP30" s="2">
        <v>42877</v>
      </c>
      <c r="AQ30" s="2">
        <v>42253</v>
      </c>
    </row>
    <row r="31" spans="1:43" x14ac:dyDescent="0.25">
      <c r="A31" s="2">
        <v>529</v>
      </c>
      <c r="B31" s="2">
        <v>5802</v>
      </c>
      <c r="C31" s="2">
        <v>5808</v>
      </c>
      <c r="D31" s="2">
        <v>5639</v>
      </c>
      <c r="E31" s="2">
        <v>29447</v>
      </c>
      <c r="F31" s="2">
        <v>27425</v>
      </c>
      <c r="G31" s="2">
        <v>24987</v>
      </c>
      <c r="H31" s="2">
        <v>7171</v>
      </c>
      <c r="I31" s="2">
        <v>7101</v>
      </c>
      <c r="J31" s="2">
        <v>6574</v>
      </c>
      <c r="K31" s="2">
        <v>29885</v>
      </c>
      <c r="L31" s="2">
        <v>28391</v>
      </c>
      <c r="M31" s="2">
        <v>27620</v>
      </c>
      <c r="N31" s="2">
        <v>10315</v>
      </c>
      <c r="O31" s="2">
        <v>10202</v>
      </c>
      <c r="P31" s="2">
        <v>10108</v>
      </c>
      <c r="Q31" s="2">
        <v>34635</v>
      </c>
      <c r="R31" s="2">
        <v>32771</v>
      </c>
      <c r="S31" s="2">
        <v>30845</v>
      </c>
      <c r="T31" s="2">
        <v>13386</v>
      </c>
      <c r="U31" s="2">
        <v>12434</v>
      </c>
      <c r="V31" s="2">
        <v>12445</v>
      </c>
      <c r="W31" s="2">
        <v>40281</v>
      </c>
      <c r="X31" s="2">
        <v>36652</v>
      </c>
      <c r="Y31" s="2">
        <v>32969</v>
      </c>
      <c r="Z31" s="2">
        <v>15480</v>
      </c>
      <c r="AA31" s="2">
        <v>14482</v>
      </c>
      <c r="AB31" s="2">
        <v>13782</v>
      </c>
      <c r="AC31" s="2">
        <v>44852</v>
      </c>
      <c r="AD31" s="2">
        <v>40065</v>
      </c>
      <c r="AE31" s="2">
        <v>39501</v>
      </c>
      <c r="AF31" s="2">
        <v>18397</v>
      </c>
      <c r="AG31" s="2">
        <v>17863</v>
      </c>
      <c r="AH31" s="2">
        <v>17436</v>
      </c>
      <c r="AI31" s="2">
        <v>42359</v>
      </c>
      <c r="AJ31" s="2">
        <v>39029</v>
      </c>
      <c r="AK31" s="2">
        <v>37248</v>
      </c>
      <c r="AL31" s="2">
        <v>20521</v>
      </c>
      <c r="AM31" s="2">
        <v>19833</v>
      </c>
      <c r="AN31" s="2">
        <v>19669</v>
      </c>
      <c r="AO31" s="2">
        <v>44711</v>
      </c>
      <c r="AP31" s="2">
        <v>40880</v>
      </c>
      <c r="AQ31" s="2">
        <v>40771</v>
      </c>
    </row>
    <row r="32" spans="1:43" x14ac:dyDescent="0.25">
      <c r="A32" s="2">
        <v>530</v>
      </c>
      <c r="B32" s="2">
        <v>5667</v>
      </c>
      <c r="C32" s="2">
        <v>5677</v>
      </c>
      <c r="D32" s="2">
        <v>5423</v>
      </c>
      <c r="E32" s="2">
        <v>28883</v>
      </c>
      <c r="F32" s="2">
        <v>26592</v>
      </c>
      <c r="G32" s="2">
        <v>24547</v>
      </c>
      <c r="H32" s="2">
        <v>6965</v>
      </c>
      <c r="I32" s="2">
        <v>6947</v>
      </c>
      <c r="J32" s="2">
        <v>6221</v>
      </c>
      <c r="K32" s="2">
        <v>28787</v>
      </c>
      <c r="L32" s="2">
        <v>27733</v>
      </c>
      <c r="M32" s="2">
        <v>26606</v>
      </c>
      <c r="N32" s="2">
        <v>10176</v>
      </c>
      <c r="O32" s="2">
        <v>10174</v>
      </c>
      <c r="P32" s="2">
        <v>9869</v>
      </c>
      <c r="Q32" s="2">
        <v>33998</v>
      </c>
      <c r="R32" s="2">
        <v>32143</v>
      </c>
      <c r="S32" s="2">
        <v>29935</v>
      </c>
      <c r="T32" s="2">
        <v>13001</v>
      </c>
      <c r="U32" s="2">
        <v>12322</v>
      </c>
      <c r="V32" s="2">
        <v>12317</v>
      </c>
      <c r="W32" s="2">
        <v>39750</v>
      </c>
      <c r="X32" s="2">
        <v>36102</v>
      </c>
      <c r="Y32" s="2">
        <v>31948</v>
      </c>
      <c r="Z32" s="2">
        <v>15073</v>
      </c>
      <c r="AA32" s="2">
        <v>14230</v>
      </c>
      <c r="AB32" s="2">
        <v>13701</v>
      </c>
      <c r="AC32" s="2">
        <v>44887</v>
      </c>
      <c r="AD32" s="2">
        <v>38639</v>
      </c>
      <c r="AE32" s="2">
        <v>38208</v>
      </c>
      <c r="AF32" s="2">
        <v>17926</v>
      </c>
      <c r="AG32" s="2">
        <v>17339</v>
      </c>
      <c r="AH32" s="2">
        <v>17312</v>
      </c>
      <c r="AI32" s="2">
        <v>41734</v>
      </c>
      <c r="AJ32" s="2">
        <v>37875</v>
      </c>
      <c r="AK32" s="2">
        <v>36618</v>
      </c>
      <c r="AL32" s="2">
        <v>19947</v>
      </c>
      <c r="AM32" s="2">
        <v>19427</v>
      </c>
      <c r="AN32" s="2">
        <v>18918</v>
      </c>
      <c r="AO32" s="2">
        <v>43486</v>
      </c>
      <c r="AP32" s="2">
        <v>39522</v>
      </c>
      <c r="AQ32" s="2">
        <v>39468</v>
      </c>
    </row>
    <row r="33" spans="1:43" x14ac:dyDescent="0.25">
      <c r="A33" s="2">
        <v>531</v>
      </c>
      <c r="B33" s="2">
        <v>5274</v>
      </c>
      <c r="C33" s="2">
        <v>5342</v>
      </c>
      <c r="D33" s="2">
        <v>5121</v>
      </c>
      <c r="E33" s="2">
        <v>27278</v>
      </c>
      <c r="F33" s="2">
        <v>25127</v>
      </c>
      <c r="G33" s="2">
        <v>23660</v>
      </c>
      <c r="H33" s="2">
        <v>6591</v>
      </c>
      <c r="I33" s="2">
        <v>6498</v>
      </c>
      <c r="J33" s="2">
        <v>6053</v>
      </c>
      <c r="K33" s="2">
        <v>27773</v>
      </c>
      <c r="L33" s="2">
        <v>26641</v>
      </c>
      <c r="M33" s="2">
        <v>25400</v>
      </c>
      <c r="N33" s="2">
        <v>9471</v>
      </c>
      <c r="O33" s="2">
        <v>9528</v>
      </c>
      <c r="P33" s="2">
        <v>9157</v>
      </c>
      <c r="Q33" s="2">
        <v>32645</v>
      </c>
      <c r="R33" s="2">
        <v>30411</v>
      </c>
      <c r="S33" s="2">
        <v>28553</v>
      </c>
      <c r="T33" s="2">
        <v>12331</v>
      </c>
      <c r="U33" s="2">
        <v>11611</v>
      </c>
      <c r="V33" s="2">
        <v>11405</v>
      </c>
      <c r="W33" s="2">
        <v>37294</v>
      </c>
      <c r="X33" s="2">
        <v>34277</v>
      </c>
      <c r="Y33" s="2">
        <v>30768</v>
      </c>
      <c r="Z33" s="2">
        <v>14076</v>
      </c>
      <c r="AA33" s="2">
        <v>13214</v>
      </c>
      <c r="AB33" s="2">
        <v>12650</v>
      </c>
      <c r="AC33" s="2">
        <v>42269</v>
      </c>
      <c r="AD33" s="2">
        <v>37189</v>
      </c>
      <c r="AE33" s="2">
        <v>36348</v>
      </c>
      <c r="AF33" s="2">
        <v>16970</v>
      </c>
      <c r="AG33" s="2">
        <v>16289</v>
      </c>
      <c r="AH33" s="2">
        <v>15857</v>
      </c>
      <c r="AI33" s="2">
        <v>39824</v>
      </c>
      <c r="AJ33" s="2">
        <v>36396</v>
      </c>
      <c r="AK33" s="2">
        <v>34932</v>
      </c>
      <c r="AL33" s="2">
        <v>18871</v>
      </c>
      <c r="AM33" s="2">
        <v>18133</v>
      </c>
      <c r="AN33" s="2">
        <v>18019</v>
      </c>
      <c r="AO33" s="2">
        <v>40894</v>
      </c>
      <c r="AP33" s="2">
        <v>37712</v>
      </c>
      <c r="AQ33" s="2">
        <v>37471</v>
      </c>
    </row>
    <row r="34" spans="1:43" x14ac:dyDescent="0.25">
      <c r="A34" s="2">
        <v>532</v>
      </c>
      <c r="B34" s="2">
        <v>5060</v>
      </c>
      <c r="C34" s="2">
        <v>5003</v>
      </c>
      <c r="D34" s="2">
        <v>4826</v>
      </c>
      <c r="E34" s="2">
        <v>26057</v>
      </c>
      <c r="F34" s="2">
        <v>24101</v>
      </c>
      <c r="G34" s="2">
        <v>22028</v>
      </c>
      <c r="H34" s="2">
        <v>6118</v>
      </c>
      <c r="I34" s="2">
        <v>6198</v>
      </c>
      <c r="J34" s="2">
        <v>5591</v>
      </c>
      <c r="K34" s="2">
        <v>26136</v>
      </c>
      <c r="L34" s="2">
        <v>25262</v>
      </c>
      <c r="M34" s="2">
        <v>24738</v>
      </c>
      <c r="N34" s="2">
        <v>9047</v>
      </c>
      <c r="O34" s="2">
        <v>8868</v>
      </c>
      <c r="P34" s="2">
        <v>8770</v>
      </c>
      <c r="Q34" s="2">
        <v>30961</v>
      </c>
      <c r="R34" s="2">
        <v>29020</v>
      </c>
      <c r="S34" s="2">
        <v>27118</v>
      </c>
      <c r="T34" s="2">
        <v>11587</v>
      </c>
      <c r="U34" s="2">
        <v>10808</v>
      </c>
      <c r="V34" s="2">
        <v>10856</v>
      </c>
      <c r="W34" s="2">
        <v>35407</v>
      </c>
      <c r="X34" s="2">
        <v>32626</v>
      </c>
      <c r="Y34" s="2">
        <v>28877</v>
      </c>
      <c r="Z34" s="2">
        <v>13131</v>
      </c>
      <c r="AA34" s="2">
        <v>12606</v>
      </c>
      <c r="AB34" s="2">
        <v>12187</v>
      </c>
      <c r="AC34" s="2">
        <v>40273</v>
      </c>
      <c r="AD34" s="2">
        <v>35278</v>
      </c>
      <c r="AE34" s="2">
        <v>34500</v>
      </c>
      <c r="AF34" s="2">
        <v>16134</v>
      </c>
      <c r="AG34" s="2">
        <v>15432</v>
      </c>
      <c r="AH34" s="2">
        <v>14920</v>
      </c>
      <c r="AI34" s="2">
        <v>37152</v>
      </c>
      <c r="AJ34" s="2">
        <v>34382</v>
      </c>
      <c r="AK34" s="2">
        <v>33001</v>
      </c>
      <c r="AL34" s="2">
        <v>17723</v>
      </c>
      <c r="AM34" s="2">
        <v>17101</v>
      </c>
      <c r="AN34" s="2">
        <v>16932</v>
      </c>
      <c r="AO34" s="2">
        <v>39396</v>
      </c>
      <c r="AP34" s="2">
        <v>35366</v>
      </c>
      <c r="AQ34" s="2">
        <v>35658</v>
      </c>
    </row>
    <row r="35" spans="1:43" x14ac:dyDescent="0.25">
      <c r="A35" s="2">
        <v>533</v>
      </c>
      <c r="B35" s="2">
        <v>4729</v>
      </c>
      <c r="C35" s="2">
        <v>4837</v>
      </c>
      <c r="D35" s="2">
        <v>4706</v>
      </c>
      <c r="E35" s="2">
        <v>25211</v>
      </c>
      <c r="F35" s="2">
        <v>22688</v>
      </c>
      <c r="G35" s="2">
        <v>21289</v>
      </c>
      <c r="H35" s="2">
        <v>5922</v>
      </c>
      <c r="I35" s="2">
        <v>5996</v>
      </c>
      <c r="J35" s="2">
        <v>5345</v>
      </c>
      <c r="K35" s="2">
        <v>25030</v>
      </c>
      <c r="L35" s="2">
        <v>23963</v>
      </c>
      <c r="M35" s="2">
        <v>23372</v>
      </c>
      <c r="N35" s="2">
        <v>8664</v>
      </c>
      <c r="O35" s="2">
        <v>8585</v>
      </c>
      <c r="P35" s="2">
        <v>8377</v>
      </c>
      <c r="Q35" s="2">
        <v>29550</v>
      </c>
      <c r="R35" s="2">
        <v>28158</v>
      </c>
      <c r="S35" s="2">
        <v>26079</v>
      </c>
      <c r="T35" s="2">
        <v>11210</v>
      </c>
      <c r="U35" s="2">
        <v>10346</v>
      </c>
      <c r="V35" s="2">
        <v>10229</v>
      </c>
      <c r="W35" s="2">
        <v>34128</v>
      </c>
      <c r="X35" s="2">
        <v>31096</v>
      </c>
      <c r="Y35" s="2">
        <v>27765</v>
      </c>
      <c r="Z35" s="2">
        <v>12487</v>
      </c>
      <c r="AA35" s="2">
        <v>12030</v>
      </c>
      <c r="AB35" s="2">
        <v>11467</v>
      </c>
      <c r="AC35" s="2">
        <v>38260</v>
      </c>
      <c r="AD35" s="2">
        <v>33519</v>
      </c>
      <c r="AE35" s="2">
        <v>33322</v>
      </c>
      <c r="AF35" s="2">
        <v>15296</v>
      </c>
      <c r="AG35" s="2">
        <v>14583</v>
      </c>
      <c r="AH35" s="2">
        <v>14520</v>
      </c>
      <c r="AI35" s="2">
        <v>35873</v>
      </c>
      <c r="AJ35" s="2">
        <v>33309</v>
      </c>
      <c r="AK35" s="2">
        <v>31220</v>
      </c>
      <c r="AL35" s="2">
        <v>16663</v>
      </c>
      <c r="AM35" s="2">
        <v>16271</v>
      </c>
      <c r="AN35" s="2">
        <v>16065</v>
      </c>
      <c r="AO35" s="2">
        <v>37485</v>
      </c>
      <c r="AP35" s="2">
        <v>34272</v>
      </c>
      <c r="AQ35" s="2">
        <v>34179</v>
      </c>
    </row>
    <row r="36" spans="1:43" x14ac:dyDescent="0.25">
      <c r="A36" s="2">
        <v>534</v>
      </c>
      <c r="B36" s="2">
        <v>4572</v>
      </c>
      <c r="C36" s="2">
        <v>4618</v>
      </c>
      <c r="D36" s="2">
        <v>4458</v>
      </c>
      <c r="E36" s="2">
        <v>24293</v>
      </c>
      <c r="F36" s="2">
        <v>22586</v>
      </c>
      <c r="G36" s="2">
        <v>20710</v>
      </c>
      <c r="H36" s="2">
        <v>5920</v>
      </c>
      <c r="I36" s="2">
        <v>5632</v>
      </c>
      <c r="J36" s="2">
        <v>5428</v>
      </c>
      <c r="K36" s="2">
        <v>24672</v>
      </c>
      <c r="L36" s="2">
        <v>23213</v>
      </c>
      <c r="M36" s="2">
        <v>22528</v>
      </c>
      <c r="N36" s="2">
        <v>8472</v>
      </c>
      <c r="O36" s="2">
        <v>8428</v>
      </c>
      <c r="P36" s="2">
        <v>8148</v>
      </c>
      <c r="Q36" s="2">
        <v>28607</v>
      </c>
      <c r="R36" s="2">
        <v>27375</v>
      </c>
      <c r="S36" s="2">
        <v>25728</v>
      </c>
      <c r="T36" s="2">
        <v>10736</v>
      </c>
      <c r="U36" s="2">
        <v>10263</v>
      </c>
      <c r="V36" s="2">
        <v>9855</v>
      </c>
      <c r="W36" s="2">
        <v>33019</v>
      </c>
      <c r="X36" s="2">
        <v>30561</v>
      </c>
      <c r="Y36" s="2">
        <v>27174</v>
      </c>
      <c r="Z36" s="2">
        <v>12108</v>
      </c>
      <c r="AA36" s="2">
        <v>11677</v>
      </c>
      <c r="AB36" s="2">
        <v>11359</v>
      </c>
      <c r="AC36" s="2">
        <v>37453</v>
      </c>
      <c r="AD36" s="2">
        <v>32526</v>
      </c>
      <c r="AE36" s="2">
        <v>32245</v>
      </c>
      <c r="AF36" s="2">
        <v>15033</v>
      </c>
      <c r="AG36" s="2">
        <v>14111</v>
      </c>
      <c r="AH36" s="2">
        <v>13900</v>
      </c>
      <c r="AI36" s="2">
        <v>35154</v>
      </c>
      <c r="AJ36" s="2">
        <v>32785</v>
      </c>
      <c r="AK36" s="2">
        <v>31002</v>
      </c>
      <c r="AL36" s="2">
        <v>16307</v>
      </c>
      <c r="AM36" s="2">
        <v>15779</v>
      </c>
      <c r="AN36" s="2">
        <v>15614</v>
      </c>
      <c r="AO36" s="2">
        <v>35951</v>
      </c>
      <c r="AP36" s="2">
        <v>33069</v>
      </c>
      <c r="AQ36" s="2">
        <v>33142</v>
      </c>
    </row>
    <row r="37" spans="1:43" x14ac:dyDescent="0.25">
      <c r="A37" s="2">
        <v>535</v>
      </c>
      <c r="B37" s="2">
        <v>4363</v>
      </c>
      <c r="C37" s="2">
        <v>4434</v>
      </c>
      <c r="D37" s="2">
        <v>4329</v>
      </c>
      <c r="E37" s="2">
        <v>23309</v>
      </c>
      <c r="F37" s="2">
        <v>21720</v>
      </c>
      <c r="G37" s="2">
        <v>19998</v>
      </c>
      <c r="H37" s="2">
        <v>5446</v>
      </c>
      <c r="I37" s="2">
        <v>5365</v>
      </c>
      <c r="J37" s="2">
        <v>4929</v>
      </c>
      <c r="K37" s="2">
        <v>23655</v>
      </c>
      <c r="L37" s="2">
        <v>22427</v>
      </c>
      <c r="M37" s="2">
        <v>21759</v>
      </c>
      <c r="N37" s="2">
        <v>8004</v>
      </c>
      <c r="O37" s="2">
        <v>7735</v>
      </c>
      <c r="P37" s="2">
        <v>7601</v>
      </c>
      <c r="Q37" s="2">
        <v>27407</v>
      </c>
      <c r="R37" s="2">
        <v>25850</v>
      </c>
      <c r="S37" s="2">
        <v>24447</v>
      </c>
      <c r="T37" s="2">
        <v>10374</v>
      </c>
      <c r="U37" s="2">
        <v>9577</v>
      </c>
      <c r="V37" s="2">
        <v>9556</v>
      </c>
      <c r="W37" s="2">
        <v>31881</v>
      </c>
      <c r="X37" s="2">
        <v>28804</v>
      </c>
      <c r="Y37" s="2">
        <v>26104</v>
      </c>
      <c r="Z37" s="2">
        <v>11576</v>
      </c>
      <c r="AA37" s="2">
        <v>11222</v>
      </c>
      <c r="AB37" s="2">
        <v>10553</v>
      </c>
      <c r="AC37" s="2">
        <v>35766</v>
      </c>
      <c r="AD37" s="2">
        <v>31541</v>
      </c>
      <c r="AE37" s="2">
        <v>31111</v>
      </c>
      <c r="AF37" s="2">
        <v>14116</v>
      </c>
      <c r="AG37" s="2">
        <v>13073</v>
      </c>
      <c r="AH37" s="2">
        <v>13065</v>
      </c>
      <c r="AI37" s="2">
        <v>33641</v>
      </c>
      <c r="AJ37" s="2">
        <v>30679</v>
      </c>
      <c r="AK37" s="2">
        <v>29331</v>
      </c>
      <c r="AL37" s="2">
        <v>15680</v>
      </c>
      <c r="AM37" s="2">
        <v>15048</v>
      </c>
      <c r="AN37" s="2">
        <v>14902</v>
      </c>
      <c r="AO37" s="2">
        <v>34717</v>
      </c>
      <c r="AP37" s="2">
        <v>31956</v>
      </c>
      <c r="AQ37" s="2">
        <v>31529</v>
      </c>
    </row>
    <row r="38" spans="1:43" x14ac:dyDescent="0.25">
      <c r="A38" s="2">
        <v>536</v>
      </c>
      <c r="B38" s="2">
        <v>4153</v>
      </c>
      <c r="C38" s="2">
        <v>4199</v>
      </c>
      <c r="D38" s="2">
        <v>4063</v>
      </c>
      <c r="E38" s="2">
        <v>22197</v>
      </c>
      <c r="F38" s="2">
        <v>20638</v>
      </c>
      <c r="G38" s="2">
        <v>18994</v>
      </c>
      <c r="H38" s="2">
        <v>5282</v>
      </c>
      <c r="I38" s="2">
        <v>5129</v>
      </c>
      <c r="J38" s="2">
        <v>4830</v>
      </c>
      <c r="K38" s="2">
        <v>22614</v>
      </c>
      <c r="L38" s="2">
        <v>21438</v>
      </c>
      <c r="M38" s="2">
        <v>20539</v>
      </c>
      <c r="N38" s="2">
        <v>7503</v>
      </c>
      <c r="O38" s="2">
        <v>7570</v>
      </c>
      <c r="P38" s="2">
        <v>7385</v>
      </c>
      <c r="Q38" s="2">
        <v>26667</v>
      </c>
      <c r="R38" s="2">
        <v>24735</v>
      </c>
      <c r="S38" s="2">
        <v>23158</v>
      </c>
      <c r="T38" s="2">
        <v>9776</v>
      </c>
      <c r="U38" s="2">
        <v>9053</v>
      </c>
      <c r="V38" s="2">
        <v>8934</v>
      </c>
      <c r="W38" s="2">
        <v>30721</v>
      </c>
      <c r="X38" s="2">
        <v>27990</v>
      </c>
      <c r="Y38" s="2">
        <v>25175</v>
      </c>
      <c r="Z38" s="2">
        <v>11149</v>
      </c>
      <c r="AA38" s="2">
        <v>10722</v>
      </c>
      <c r="AB38" s="2">
        <v>10285</v>
      </c>
      <c r="AC38" s="2">
        <v>34315</v>
      </c>
      <c r="AD38" s="2">
        <v>30204</v>
      </c>
      <c r="AE38" s="2">
        <v>29883</v>
      </c>
      <c r="AF38" s="2">
        <v>13505</v>
      </c>
      <c r="AG38" s="2">
        <v>12979</v>
      </c>
      <c r="AH38" s="2">
        <v>12837</v>
      </c>
      <c r="AI38" s="2">
        <v>32338</v>
      </c>
      <c r="AJ38" s="2">
        <v>29578</v>
      </c>
      <c r="AK38" s="2">
        <v>28295</v>
      </c>
      <c r="AL38" s="2">
        <v>14876</v>
      </c>
      <c r="AM38" s="2">
        <v>14675</v>
      </c>
      <c r="AN38" s="2">
        <v>14406</v>
      </c>
      <c r="AO38" s="2">
        <v>32892</v>
      </c>
      <c r="AP38" s="2">
        <v>30542</v>
      </c>
      <c r="AQ38" s="2">
        <v>30873</v>
      </c>
    </row>
    <row r="39" spans="1:43" x14ac:dyDescent="0.25">
      <c r="A39" s="2">
        <v>537</v>
      </c>
      <c r="B39" s="2">
        <v>4169</v>
      </c>
      <c r="C39" s="2">
        <v>4154</v>
      </c>
      <c r="D39" s="2">
        <v>3806</v>
      </c>
      <c r="E39" s="2">
        <v>21440</v>
      </c>
      <c r="F39" s="2">
        <v>19854</v>
      </c>
      <c r="G39" s="2">
        <v>18400</v>
      </c>
      <c r="H39" s="2">
        <v>5068</v>
      </c>
      <c r="I39" s="2">
        <v>4905</v>
      </c>
      <c r="J39" s="2">
        <v>4582</v>
      </c>
      <c r="K39" s="2">
        <v>21723</v>
      </c>
      <c r="L39" s="2">
        <v>20773</v>
      </c>
      <c r="M39" s="2">
        <v>20110</v>
      </c>
      <c r="N39" s="2">
        <v>7337</v>
      </c>
      <c r="O39" s="2">
        <v>7368</v>
      </c>
      <c r="P39" s="2">
        <v>7013</v>
      </c>
      <c r="Q39" s="2">
        <v>25407</v>
      </c>
      <c r="R39" s="2">
        <v>24306</v>
      </c>
      <c r="S39" s="2">
        <v>22475</v>
      </c>
      <c r="T39" s="2">
        <v>9402</v>
      </c>
      <c r="U39" s="2">
        <v>8750</v>
      </c>
      <c r="V39" s="2">
        <v>8725</v>
      </c>
      <c r="W39" s="2">
        <v>28857</v>
      </c>
      <c r="X39" s="2">
        <v>27060</v>
      </c>
      <c r="Y39" s="2">
        <v>23759</v>
      </c>
      <c r="Z39" s="2">
        <v>10612</v>
      </c>
      <c r="AA39" s="2">
        <v>10259</v>
      </c>
      <c r="AB39" s="2">
        <v>9950</v>
      </c>
      <c r="AC39" s="2">
        <v>33473</v>
      </c>
      <c r="AD39" s="2">
        <v>29090</v>
      </c>
      <c r="AE39" s="2">
        <v>28978</v>
      </c>
      <c r="AF39" s="2">
        <v>13036</v>
      </c>
      <c r="AG39" s="2">
        <v>12274</v>
      </c>
      <c r="AH39" s="2">
        <v>12253</v>
      </c>
      <c r="AI39" s="2">
        <v>30569</v>
      </c>
      <c r="AJ39" s="2">
        <v>28453</v>
      </c>
      <c r="AK39" s="2">
        <v>27386</v>
      </c>
      <c r="AL39" s="2">
        <v>14372</v>
      </c>
      <c r="AM39" s="2">
        <v>13911</v>
      </c>
      <c r="AN39" s="2">
        <v>13762</v>
      </c>
      <c r="AO39" s="2">
        <v>32349</v>
      </c>
      <c r="AP39" s="2">
        <v>29458</v>
      </c>
      <c r="AQ39" s="2">
        <v>29431</v>
      </c>
    </row>
    <row r="40" spans="1:43" x14ac:dyDescent="0.25">
      <c r="A40" s="2">
        <v>538</v>
      </c>
      <c r="B40" s="2">
        <v>3989</v>
      </c>
      <c r="C40" s="2">
        <v>3986</v>
      </c>
      <c r="D40" s="2">
        <v>3850</v>
      </c>
      <c r="E40" s="2">
        <v>21061</v>
      </c>
      <c r="F40" s="2">
        <v>19176</v>
      </c>
      <c r="G40" s="2">
        <v>17886</v>
      </c>
      <c r="H40" s="2">
        <v>4963</v>
      </c>
      <c r="I40" s="2">
        <v>4827</v>
      </c>
      <c r="J40" s="2">
        <v>4499</v>
      </c>
      <c r="K40" s="2">
        <v>21247</v>
      </c>
      <c r="L40" s="2">
        <v>20161</v>
      </c>
      <c r="M40" s="2">
        <v>19625</v>
      </c>
      <c r="N40" s="2">
        <v>7174</v>
      </c>
      <c r="O40" s="2">
        <v>7119</v>
      </c>
      <c r="P40" s="2">
        <v>6744</v>
      </c>
      <c r="Q40" s="2">
        <v>24663</v>
      </c>
      <c r="R40" s="2">
        <v>23285</v>
      </c>
      <c r="S40" s="2">
        <v>21961</v>
      </c>
      <c r="T40" s="2">
        <v>9094</v>
      </c>
      <c r="U40" s="2">
        <v>8658</v>
      </c>
      <c r="V40" s="2">
        <v>8360</v>
      </c>
      <c r="W40" s="2">
        <v>28613</v>
      </c>
      <c r="X40" s="2">
        <v>26021</v>
      </c>
      <c r="Y40" s="2">
        <v>23338</v>
      </c>
      <c r="Z40" s="2">
        <v>10166</v>
      </c>
      <c r="AA40" s="2">
        <v>9784</v>
      </c>
      <c r="AB40" s="2">
        <v>9594</v>
      </c>
      <c r="AC40" s="2">
        <v>32563</v>
      </c>
      <c r="AD40" s="2">
        <v>27981</v>
      </c>
      <c r="AE40" s="2">
        <v>27599</v>
      </c>
      <c r="AF40" s="2">
        <v>12592</v>
      </c>
      <c r="AG40" s="2">
        <v>11919</v>
      </c>
      <c r="AH40" s="2">
        <v>11774</v>
      </c>
      <c r="AI40" s="2">
        <v>30275</v>
      </c>
      <c r="AJ40" s="2">
        <v>27918</v>
      </c>
      <c r="AK40" s="2">
        <v>26591</v>
      </c>
      <c r="AL40" s="2">
        <v>13767</v>
      </c>
      <c r="AM40" s="2">
        <v>13502</v>
      </c>
      <c r="AN40" s="2">
        <v>13336</v>
      </c>
      <c r="AO40" s="2">
        <v>31201</v>
      </c>
      <c r="AP40" s="2">
        <v>29135</v>
      </c>
      <c r="AQ40" s="2">
        <v>28788</v>
      </c>
    </row>
    <row r="41" spans="1:43" x14ac:dyDescent="0.25">
      <c r="A41" s="2">
        <v>539</v>
      </c>
      <c r="B41" s="2">
        <v>3704</v>
      </c>
      <c r="C41" s="2">
        <v>3726</v>
      </c>
      <c r="D41" s="2">
        <v>3603</v>
      </c>
      <c r="E41" s="2">
        <v>20315</v>
      </c>
      <c r="F41" s="2">
        <v>18967</v>
      </c>
      <c r="G41" s="2">
        <v>17412</v>
      </c>
      <c r="H41" s="2">
        <v>4592</v>
      </c>
      <c r="I41" s="2">
        <v>4462</v>
      </c>
      <c r="J41" s="2">
        <v>4212</v>
      </c>
      <c r="K41" s="2">
        <v>20547</v>
      </c>
      <c r="L41" s="2">
        <v>19422</v>
      </c>
      <c r="M41" s="2">
        <v>18618</v>
      </c>
      <c r="N41" s="2">
        <v>6708</v>
      </c>
      <c r="O41" s="2">
        <v>6556</v>
      </c>
      <c r="P41" s="2">
        <v>6484</v>
      </c>
      <c r="Q41" s="2">
        <v>23885</v>
      </c>
      <c r="R41" s="2">
        <v>22367</v>
      </c>
      <c r="S41" s="2">
        <v>20889</v>
      </c>
      <c r="T41" s="2">
        <v>8735</v>
      </c>
      <c r="U41" s="2">
        <v>8069</v>
      </c>
      <c r="V41" s="2">
        <v>8091</v>
      </c>
      <c r="W41" s="2">
        <v>27472</v>
      </c>
      <c r="X41" s="2">
        <v>25543</v>
      </c>
      <c r="Y41" s="2">
        <v>22467</v>
      </c>
      <c r="Z41" s="2">
        <v>9724</v>
      </c>
      <c r="AA41" s="2">
        <v>9409</v>
      </c>
      <c r="AB41" s="2">
        <v>9074</v>
      </c>
      <c r="AC41" s="2">
        <v>30826</v>
      </c>
      <c r="AD41" s="2">
        <v>27098</v>
      </c>
      <c r="AE41" s="2">
        <v>26441</v>
      </c>
      <c r="AF41" s="2">
        <v>11875</v>
      </c>
      <c r="AG41" s="2">
        <v>11307</v>
      </c>
      <c r="AH41" s="2">
        <v>11295</v>
      </c>
      <c r="AI41" s="2">
        <v>28690</v>
      </c>
      <c r="AJ41" s="2">
        <v>26735</v>
      </c>
      <c r="AK41" s="2">
        <v>25343</v>
      </c>
      <c r="AL41" s="2">
        <v>12971</v>
      </c>
      <c r="AM41" s="2">
        <v>12842</v>
      </c>
      <c r="AN41" s="2">
        <v>12491</v>
      </c>
      <c r="AO41" s="2">
        <v>30095</v>
      </c>
      <c r="AP41" s="2">
        <v>27826</v>
      </c>
      <c r="AQ41" s="2">
        <v>27055</v>
      </c>
    </row>
    <row r="42" spans="1:43" x14ac:dyDescent="0.25">
      <c r="A42" s="2">
        <v>540</v>
      </c>
      <c r="B42" s="2">
        <v>3682</v>
      </c>
      <c r="C42" s="2">
        <v>3657</v>
      </c>
      <c r="D42" s="2">
        <v>3489</v>
      </c>
      <c r="E42" s="2">
        <v>19433</v>
      </c>
      <c r="F42" s="2">
        <v>18098</v>
      </c>
      <c r="G42" s="2">
        <v>16577</v>
      </c>
      <c r="H42" s="2">
        <v>4518</v>
      </c>
      <c r="I42" s="2">
        <v>4467</v>
      </c>
      <c r="J42" s="2">
        <v>4039</v>
      </c>
      <c r="K42" s="2">
        <v>19753</v>
      </c>
      <c r="L42" s="2">
        <v>19229</v>
      </c>
      <c r="M42" s="2">
        <v>18067</v>
      </c>
      <c r="N42" s="2">
        <v>6491</v>
      </c>
      <c r="O42" s="2">
        <v>6433</v>
      </c>
      <c r="P42" s="2">
        <v>6246</v>
      </c>
      <c r="Q42" s="2">
        <v>23212</v>
      </c>
      <c r="R42" s="2">
        <v>21501</v>
      </c>
      <c r="S42" s="2">
        <v>20320</v>
      </c>
      <c r="T42" s="2">
        <v>8428</v>
      </c>
      <c r="U42" s="2">
        <v>7734</v>
      </c>
      <c r="V42" s="2">
        <v>7831</v>
      </c>
      <c r="W42" s="2">
        <v>26950</v>
      </c>
      <c r="X42" s="2">
        <v>24520</v>
      </c>
      <c r="Y42" s="2">
        <v>21892</v>
      </c>
      <c r="Z42" s="2">
        <v>9505</v>
      </c>
      <c r="AA42" s="2">
        <v>9115</v>
      </c>
      <c r="AB42" s="2">
        <v>8801</v>
      </c>
      <c r="AC42" s="2">
        <v>30104</v>
      </c>
      <c r="AD42" s="2">
        <v>26436</v>
      </c>
      <c r="AE42" s="2">
        <v>26036</v>
      </c>
      <c r="AF42" s="2">
        <v>11666</v>
      </c>
      <c r="AG42" s="2">
        <v>11048</v>
      </c>
      <c r="AH42" s="2">
        <v>10826</v>
      </c>
      <c r="AI42" s="2">
        <v>28234</v>
      </c>
      <c r="AJ42" s="2">
        <v>25753</v>
      </c>
      <c r="AK42" s="2">
        <v>24641</v>
      </c>
      <c r="AL42" s="2">
        <v>12817</v>
      </c>
      <c r="AM42" s="2">
        <v>12446</v>
      </c>
      <c r="AN42" s="2">
        <v>12231</v>
      </c>
      <c r="AO42" s="2">
        <v>29253</v>
      </c>
      <c r="AP42" s="2">
        <v>26760</v>
      </c>
      <c r="AQ42" s="2">
        <v>26980</v>
      </c>
    </row>
    <row r="43" spans="1:43" x14ac:dyDescent="0.25">
      <c r="A43" s="2">
        <v>541</v>
      </c>
      <c r="B43" s="2">
        <v>3661</v>
      </c>
      <c r="C43" s="2">
        <v>3522</v>
      </c>
      <c r="D43" s="2">
        <v>3514</v>
      </c>
      <c r="E43" s="2">
        <v>19078</v>
      </c>
      <c r="F43" s="2">
        <v>17725</v>
      </c>
      <c r="G43" s="2">
        <v>16437</v>
      </c>
      <c r="H43" s="2">
        <v>4393</v>
      </c>
      <c r="I43" s="2">
        <v>4349</v>
      </c>
      <c r="J43" s="2">
        <v>4028</v>
      </c>
      <c r="K43" s="2">
        <v>19299</v>
      </c>
      <c r="L43" s="2">
        <v>18818</v>
      </c>
      <c r="M43" s="2">
        <v>17960</v>
      </c>
      <c r="N43" s="2">
        <v>6543</v>
      </c>
      <c r="O43" s="2">
        <v>6366</v>
      </c>
      <c r="P43" s="2">
        <v>6083</v>
      </c>
      <c r="Q43" s="2">
        <v>23018</v>
      </c>
      <c r="R43" s="2">
        <v>21525</v>
      </c>
      <c r="S43" s="2">
        <v>19929</v>
      </c>
      <c r="T43" s="2">
        <v>8302</v>
      </c>
      <c r="U43" s="2">
        <v>7714</v>
      </c>
      <c r="V43" s="2">
        <v>7550</v>
      </c>
      <c r="W43" s="2">
        <v>26234</v>
      </c>
      <c r="X43" s="2">
        <v>24063</v>
      </c>
      <c r="Y43" s="2">
        <v>21633</v>
      </c>
      <c r="Z43" s="2">
        <v>9354</v>
      </c>
      <c r="AA43" s="2">
        <v>8953</v>
      </c>
      <c r="AB43" s="2">
        <v>8607</v>
      </c>
      <c r="AC43" s="2">
        <v>29549</v>
      </c>
      <c r="AD43" s="2">
        <v>25813</v>
      </c>
      <c r="AE43" s="2">
        <v>25502</v>
      </c>
      <c r="AF43" s="2">
        <v>11452</v>
      </c>
      <c r="AG43" s="2">
        <v>10769</v>
      </c>
      <c r="AH43" s="2">
        <v>10673</v>
      </c>
      <c r="AI43" s="2">
        <v>27611</v>
      </c>
      <c r="AJ43" s="2">
        <v>25817</v>
      </c>
      <c r="AK43" s="2">
        <v>23985</v>
      </c>
      <c r="AL43" s="2">
        <v>12712</v>
      </c>
      <c r="AM43" s="2">
        <v>12280</v>
      </c>
      <c r="AN43" s="2">
        <v>11981</v>
      </c>
      <c r="AO43" s="2">
        <v>28655</v>
      </c>
      <c r="AP43" s="2">
        <v>26217</v>
      </c>
      <c r="AQ43" s="2">
        <v>26417</v>
      </c>
    </row>
    <row r="44" spans="1:43" x14ac:dyDescent="0.25">
      <c r="A44" s="2">
        <v>542</v>
      </c>
      <c r="B44" s="2">
        <v>3498</v>
      </c>
      <c r="C44" s="2">
        <v>3501</v>
      </c>
      <c r="D44" s="2">
        <v>3365</v>
      </c>
      <c r="E44" s="2">
        <v>18850</v>
      </c>
      <c r="F44" s="2">
        <v>17400</v>
      </c>
      <c r="G44" s="2">
        <v>15822</v>
      </c>
      <c r="H44" s="2">
        <v>4363</v>
      </c>
      <c r="I44" s="2">
        <v>4237</v>
      </c>
      <c r="J44" s="2">
        <v>3979</v>
      </c>
      <c r="K44" s="2">
        <v>18890</v>
      </c>
      <c r="L44" s="2">
        <v>18032</v>
      </c>
      <c r="M44" s="2">
        <v>17376</v>
      </c>
      <c r="N44" s="2">
        <v>6483</v>
      </c>
      <c r="O44" s="2">
        <v>6170</v>
      </c>
      <c r="P44" s="2">
        <v>5972</v>
      </c>
      <c r="Q44" s="2">
        <v>22086</v>
      </c>
      <c r="R44" s="2">
        <v>20857</v>
      </c>
      <c r="S44" s="2">
        <v>19563</v>
      </c>
      <c r="T44" s="2">
        <v>8111</v>
      </c>
      <c r="U44" s="2">
        <v>7591</v>
      </c>
      <c r="V44" s="2">
        <v>7539</v>
      </c>
      <c r="W44" s="2">
        <v>25354</v>
      </c>
      <c r="X44" s="2">
        <v>23021</v>
      </c>
      <c r="Y44" s="2">
        <v>20831</v>
      </c>
      <c r="Z44" s="2">
        <v>9015</v>
      </c>
      <c r="AA44" s="2">
        <v>8639</v>
      </c>
      <c r="AB44" s="2">
        <v>8398</v>
      </c>
      <c r="AC44" s="2">
        <v>29073</v>
      </c>
      <c r="AD44" s="2">
        <v>24826</v>
      </c>
      <c r="AE44" s="2">
        <v>24828</v>
      </c>
      <c r="AF44" s="2">
        <v>10962</v>
      </c>
      <c r="AG44" s="2">
        <v>10535</v>
      </c>
      <c r="AH44" s="2">
        <v>10375</v>
      </c>
      <c r="AI44" s="2">
        <v>26500</v>
      </c>
      <c r="AJ44" s="2">
        <v>24685</v>
      </c>
      <c r="AK44" s="2">
        <v>23888</v>
      </c>
      <c r="AL44" s="2">
        <v>12320</v>
      </c>
      <c r="AM44" s="2">
        <v>11614</v>
      </c>
      <c r="AN44" s="2">
        <v>11636</v>
      </c>
      <c r="AO44" s="2">
        <v>27981</v>
      </c>
      <c r="AP44" s="2">
        <v>25847</v>
      </c>
      <c r="AQ44" s="2">
        <v>25277</v>
      </c>
    </row>
    <row r="45" spans="1:43" x14ac:dyDescent="0.25">
      <c r="A45" s="2">
        <v>543</v>
      </c>
      <c r="B45" s="2">
        <v>3371</v>
      </c>
      <c r="C45" s="2">
        <v>3450</v>
      </c>
      <c r="D45" s="2">
        <v>3200</v>
      </c>
      <c r="E45" s="2">
        <v>18145</v>
      </c>
      <c r="F45" s="2">
        <v>16946</v>
      </c>
      <c r="G45" s="2">
        <v>15315</v>
      </c>
      <c r="H45" s="2">
        <v>4125</v>
      </c>
      <c r="I45" s="2">
        <v>4095</v>
      </c>
      <c r="J45" s="2">
        <v>3826</v>
      </c>
      <c r="K45" s="2">
        <v>18598</v>
      </c>
      <c r="L45" s="2">
        <v>17527</v>
      </c>
      <c r="M45" s="2">
        <v>16693</v>
      </c>
      <c r="N45" s="2">
        <v>5996</v>
      </c>
      <c r="O45" s="2">
        <v>5929</v>
      </c>
      <c r="P45" s="2">
        <v>5775</v>
      </c>
      <c r="Q45" s="2">
        <v>21730</v>
      </c>
      <c r="R45" s="2">
        <v>20240</v>
      </c>
      <c r="S45" s="2">
        <v>19047</v>
      </c>
      <c r="T45" s="2">
        <v>7767</v>
      </c>
      <c r="U45" s="2">
        <v>7350</v>
      </c>
      <c r="V45" s="2">
        <v>7178</v>
      </c>
      <c r="W45" s="2">
        <v>24793</v>
      </c>
      <c r="X45" s="2">
        <v>22603</v>
      </c>
      <c r="Y45" s="2">
        <v>20159</v>
      </c>
      <c r="Z45" s="2">
        <v>8915</v>
      </c>
      <c r="AA45" s="2">
        <v>8608</v>
      </c>
      <c r="AB45" s="2">
        <v>8130</v>
      </c>
      <c r="AC45" s="2">
        <v>27785</v>
      </c>
      <c r="AD45" s="2">
        <v>24580</v>
      </c>
      <c r="AE45" s="2">
        <v>24229</v>
      </c>
      <c r="AF45" s="2">
        <v>10789</v>
      </c>
      <c r="AG45" s="2">
        <v>10151</v>
      </c>
      <c r="AH45" s="2">
        <v>10149</v>
      </c>
      <c r="AI45" s="2">
        <v>26206</v>
      </c>
      <c r="AJ45" s="2">
        <v>24306</v>
      </c>
      <c r="AK45" s="2">
        <v>23066</v>
      </c>
      <c r="AL45" s="2">
        <v>11865</v>
      </c>
      <c r="AM45" s="2">
        <v>11444</v>
      </c>
      <c r="AN45" s="2">
        <v>11368</v>
      </c>
      <c r="AO45" s="2">
        <v>27276</v>
      </c>
      <c r="AP45" s="2">
        <v>24946</v>
      </c>
      <c r="AQ45" s="2">
        <v>24762</v>
      </c>
    </row>
    <row r="46" spans="1:43" x14ac:dyDescent="0.25">
      <c r="A46" s="2">
        <v>544</v>
      </c>
      <c r="B46" s="2">
        <v>3296</v>
      </c>
      <c r="C46" s="2">
        <v>3298</v>
      </c>
      <c r="D46" s="2">
        <v>3064</v>
      </c>
      <c r="E46" s="2">
        <v>18139</v>
      </c>
      <c r="F46" s="2">
        <v>16587</v>
      </c>
      <c r="G46" s="2">
        <v>15320</v>
      </c>
      <c r="H46" s="2">
        <v>4055</v>
      </c>
      <c r="I46" s="2">
        <v>4048</v>
      </c>
      <c r="J46" s="2">
        <v>3722</v>
      </c>
      <c r="K46" s="2">
        <v>18168</v>
      </c>
      <c r="L46" s="2">
        <v>17287</v>
      </c>
      <c r="M46" s="2">
        <v>16505</v>
      </c>
      <c r="N46" s="2">
        <v>5949</v>
      </c>
      <c r="O46" s="2">
        <v>5812</v>
      </c>
      <c r="P46" s="2">
        <v>5615</v>
      </c>
      <c r="Q46" s="2">
        <v>21277</v>
      </c>
      <c r="R46" s="2">
        <v>19870</v>
      </c>
      <c r="S46" s="2">
        <v>18593</v>
      </c>
      <c r="T46" s="2">
        <v>7621</v>
      </c>
      <c r="U46" s="2">
        <v>7144</v>
      </c>
      <c r="V46" s="2">
        <v>7070</v>
      </c>
      <c r="W46" s="2">
        <v>24325</v>
      </c>
      <c r="X46" s="2">
        <v>21939</v>
      </c>
      <c r="Y46" s="2">
        <v>19974</v>
      </c>
      <c r="Z46" s="2">
        <v>8739</v>
      </c>
      <c r="AA46" s="2">
        <v>8380</v>
      </c>
      <c r="AB46" s="2">
        <v>7946</v>
      </c>
      <c r="AC46" s="2">
        <v>27036</v>
      </c>
      <c r="AD46" s="2">
        <v>24096</v>
      </c>
      <c r="AE46" s="2">
        <v>23458</v>
      </c>
      <c r="AF46" s="2">
        <v>10448</v>
      </c>
      <c r="AG46" s="2">
        <v>10074</v>
      </c>
      <c r="AH46" s="2">
        <v>9719</v>
      </c>
      <c r="AI46" s="2">
        <v>25611</v>
      </c>
      <c r="AJ46" s="2">
        <v>23698</v>
      </c>
      <c r="AK46" s="2">
        <v>22463</v>
      </c>
      <c r="AL46" s="2">
        <v>11529</v>
      </c>
      <c r="AM46" s="2">
        <v>11167</v>
      </c>
      <c r="AN46" s="2">
        <v>11011</v>
      </c>
      <c r="AO46" s="2">
        <v>26657</v>
      </c>
      <c r="AP46" s="2">
        <v>24424</v>
      </c>
      <c r="AQ46" s="2">
        <v>24149</v>
      </c>
    </row>
    <row r="47" spans="1:43" x14ac:dyDescent="0.25">
      <c r="A47" s="2">
        <v>545</v>
      </c>
      <c r="B47" s="2">
        <v>3320</v>
      </c>
      <c r="C47" s="2">
        <v>3270</v>
      </c>
      <c r="D47" s="2">
        <v>3159</v>
      </c>
      <c r="E47" s="2">
        <v>17598</v>
      </c>
      <c r="F47" s="2">
        <v>16313</v>
      </c>
      <c r="G47" s="2">
        <v>15134</v>
      </c>
      <c r="H47" s="2">
        <v>4091</v>
      </c>
      <c r="I47" s="2">
        <v>3962</v>
      </c>
      <c r="J47" s="2">
        <v>3751</v>
      </c>
      <c r="K47" s="2">
        <v>17805</v>
      </c>
      <c r="L47" s="2">
        <v>17002</v>
      </c>
      <c r="M47" s="2">
        <v>16099</v>
      </c>
      <c r="N47" s="2">
        <v>5914</v>
      </c>
      <c r="O47" s="2">
        <v>5772</v>
      </c>
      <c r="P47" s="2">
        <v>5595</v>
      </c>
      <c r="Q47" s="2">
        <v>20681</v>
      </c>
      <c r="R47" s="2">
        <v>19330</v>
      </c>
      <c r="S47" s="2">
        <v>18210</v>
      </c>
      <c r="T47" s="2">
        <v>7489</v>
      </c>
      <c r="U47" s="2">
        <v>7175</v>
      </c>
      <c r="V47" s="2">
        <v>7016</v>
      </c>
      <c r="W47" s="2">
        <v>24217</v>
      </c>
      <c r="X47" s="2">
        <v>22068</v>
      </c>
      <c r="Y47" s="2">
        <v>19809</v>
      </c>
      <c r="Z47" s="2">
        <v>8411</v>
      </c>
      <c r="AA47" s="2">
        <v>8104</v>
      </c>
      <c r="AB47" s="2">
        <v>7762</v>
      </c>
      <c r="AC47" s="2">
        <v>27150</v>
      </c>
      <c r="AD47" s="2">
        <v>23493</v>
      </c>
      <c r="AE47" s="2">
        <v>22945</v>
      </c>
      <c r="AF47" s="2">
        <v>10276</v>
      </c>
      <c r="AG47" s="2">
        <v>10004</v>
      </c>
      <c r="AH47" s="2">
        <v>9800</v>
      </c>
      <c r="AI47" s="2">
        <v>25575</v>
      </c>
      <c r="AJ47" s="2">
        <v>23309</v>
      </c>
      <c r="AK47" s="2">
        <v>22195</v>
      </c>
      <c r="AL47" s="2">
        <v>11382</v>
      </c>
      <c r="AM47" s="2">
        <v>11179</v>
      </c>
      <c r="AN47" s="2">
        <v>10899</v>
      </c>
      <c r="AO47" s="2">
        <v>26057</v>
      </c>
      <c r="AP47" s="2">
        <v>24323</v>
      </c>
      <c r="AQ47" s="2">
        <v>23810</v>
      </c>
    </row>
    <row r="48" spans="1:43" x14ac:dyDescent="0.25">
      <c r="A48" s="2">
        <v>546</v>
      </c>
      <c r="B48" s="2">
        <v>3254</v>
      </c>
      <c r="C48" s="2">
        <v>3238</v>
      </c>
      <c r="D48" s="2">
        <v>3134</v>
      </c>
      <c r="E48" s="2">
        <v>16986</v>
      </c>
      <c r="F48" s="2">
        <v>15810</v>
      </c>
      <c r="G48" s="2">
        <v>14451</v>
      </c>
      <c r="H48" s="2">
        <v>4005</v>
      </c>
      <c r="I48" s="2">
        <v>3854</v>
      </c>
      <c r="J48" s="2">
        <v>3521</v>
      </c>
      <c r="K48" s="2">
        <v>17359</v>
      </c>
      <c r="L48" s="2">
        <v>16575</v>
      </c>
      <c r="M48" s="2">
        <v>15754</v>
      </c>
      <c r="N48" s="2">
        <v>5767</v>
      </c>
      <c r="O48" s="2">
        <v>5631</v>
      </c>
      <c r="P48" s="2">
        <v>5393</v>
      </c>
      <c r="Q48" s="2">
        <v>20367</v>
      </c>
      <c r="R48" s="2">
        <v>19030</v>
      </c>
      <c r="S48" s="2">
        <v>17711</v>
      </c>
      <c r="T48" s="2">
        <v>7365</v>
      </c>
      <c r="U48" s="2">
        <v>6842</v>
      </c>
      <c r="V48" s="2">
        <v>6821</v>
      </c>
      <c r="W48" s="2">
        <v>23437</v>
      </c>
      <c r="X48" s="2">
        <v>21436</v>
      </c>
      <c r="Y48" s="2">
        <v>19147</v>
      </c>
      <c r="Z48" s="2">
        <v>8421</v>
      </c>
      <c r="AA48" s="2">
        <v>7965</v>
      </c>
      <c r="AB48" s="2">
        <v>7717</v>
      </c>
      <c r="AC48" s="2">
        <v>25960</v>
      </c>
      <c r="AD48" s="2">
        <v>22931</v>
      </c>
      <c r="AE48" s="2">
        <v>22804</v>
      </c>
      <c r="AF48" s="2">
        <v>10043</v>
      </c>
      <c r="AG48" s="2">
        <v>9543</v>
      </c>
      <c r="AH48" s="2">
        <v>9567</v>
      </c>
      <c r="AI48" s="2">
        <v>24480</v>
      </c>
      <c r="AJ48" s="2">
        <v>22454</v>
      </c>
      <c r="AK48" s="2">
        <v>21497</v>
      </c>
      <c r="AL48" s="2">
        <v>11031</v>
      </c>
      <c r="AM48" s="2">
        <v>10881</v>
      </c>
      <c r="AN48" s="2">
        <v>10690</v>
      </c>
      <c r="AO48" s="2">
        <v>25680</v>
      </c>
      <c r="AP48" s="2">
        <v>23781</v>
      </c>
      <c r="AQ48" s="2">
        <v>23313</v>
      </c>
    </row>
    <row r="49" spans="1:43" x14ac:dyDescent="0.25">
      <c r="A49" s="2">
        <v>547</v>
      </c>
      <c r="B49" s="2">
        <v>3117</v>
      </c>
      <c r="C49" s="2">
        <v>3047</v>
      </c>
      <c r="D49" s="2">
        <v>3050</v>
      </c>
      <c r="E49" s="2">
        <v>16870</v>
      </c>
      <c r="F49" s="2">
        <v>15573</v>
      </c>
      <c r="G49" s="2">
        <v>14255</v>
      </c>
      <c r="H49" s="2">
        <v>3814</v>
      </c>
      <c r="I49" s="2">
        <v>3845</v>
      </c>
      <c r="J49" s="2">
        <v>3413</v>
      </c>
      <c r="K49" s="2">
        <v>16887</v>
      </c>
      <c r="L49" s="2">
        <v>16207</v>
      </c>
      <c r="M49" s="2">
        <v>15388</v>
      </c>
      <c r="N49" s="2">
        <v>5568</v>
      </c>
      <c r="O49" s="2">
        <v>5467</v>
      </c>
      <c r="P49" s="2">
        <v>5396</v>
      </c>
      <c r="Q49" s="2">
        <v>19936</v>
      </c>
      <c r="R49" s="2">
        <v>18757</v>
      </c>
      <c r="S49" s="2">
        <v>17437</v>
      </c>
      <c r="T49" s="2">
        <v>7205</v>
      </c>
      <c r="U49" s="2">
        <v>6786</v>
      </c>
      <c r="V49" s="2">
        <v>6715</v>
      </c>
      <c r="W49" s="2">
        <v>22653</v>
      </c>
      <c r="X49" s="2">
        <v>20957</v>
      </c>
      <c r="Y49" s="2">
        <v>18547</v>
      </c>
      <c r="Z49" s="2">
        <v>8348</v>
      </c>
      <c r="AA49" s="2">
        <v>7930</v>
      </c>
      <c r="AB49" s="2">
        <v>7470</v>
      </c>
      <c r="AC49" s="2">
        <v>25862</v>
      </c>
      <c r="AD49" s="2">
        <v>22674</v>
      </c>
      <c r="AE49" s="2">
        <v>22108</v>
      </c>
      <c r="AF49" s="2">
        <v>10104</v>
      </c>
      <c r="AG49" s="2">
        <v>9419</v>
      </c>
      <c r="AH49" s="2">
        <v>9253</v>
      </c>
      <c r="AI49" s="2">
        <v>24310</v>
      </c>
      <c r="AJ49" s="2">
        <v>22411</v>
      </c>
      <c r="AK49" s="2">
        <v>21361</v>
      </c>
      <c r="AL49" s="2">
        <v>10975</v>
      </c>
      <c r="AM49" s="2">
        <v>10640</v>
      </c>
      <c r="AN49" s="2">
        <v>10438</v>
      </c>
      <c r="AO49" s="2">
        <v>25012</v>
      </c>
      <c r="AP49" s="2">
        <v>22995</v>
      </c>
      <c r="AQ49" s="2">
        <v>22975</v>
      </c>
    </row>
    <row r="50" spans="1:43" x14ac:dyDescent="0.25">
      <c r="A50" s="2">
        <v>548</v>
      </c>
      <c r="B50" s="2">
        <v>3092</v>
      </c>
      <c r="C50" s="2">
        <v>3068</v>
      </c>
      <c r="D50" s="2">
        <v>2951</v>
      </c>
      <c r="E50" s="2">
        <v>16289</v>
      </c>
      <c r="F50" s="2">
        <v>15156</v>
      </c>
      <c r="G50" s="2">
        <v>14071</v>
      </c>
      <c r="H50" s="2">
        <v>3811</v>
      </c>
      <c r="I50" s="2">
        <v>3747</v>
      </c>
      <c r="J50" s="2">
        <v>3441</v>
      </c>
      <c r="K50" s="2">
        <v>16312</v>
      </c>
      <c r="L50" s="2">
        <v>15837</v>
      </c>
      <c r="M50" s="2">
        <v>15516</v>
      </c>
      <c r="N50" s="2">
        <v>5586</v>
      </c>
      <c r="O50" s="2">
        <v>5425</v>
      </c>
      <c r="P50" s="2">
        <v>5264</v>
      </c>
      <c r="Q50" s="2">
        <v>19206</v>
      </c>
      <c r="R50" s="2">
        <v>18286</v>
      </c>
      <c r="S50" s="2">
        <v>17087</v>
      </c>
      <c r="T50" s="2">
        <v>7127</v>
      </c>
      <c r="U50" s="2">
        <v>6659</v>
      </c>
      <c r="V50" s="2">
        <v>6591</v>
      </c>
      <c r="W50" s="2">
        <v>22150</v>
      </c>
      <c r="X50" s="2">
        <v>20761</v>
      </c>
      <c r="Y50" s="2">
        <v>18330</v>
      </c>
      <c r="Z50" s="2">
        <v>7870</v>
      </c>
      <c r="AA50" s="2">
        <v>7673</v>
      </c>
      <c r="AB50" s="2">
        <v>7336</v>
      </c>
      <c r="AC50" s="2">
        <v>24949</v>
      </c>
      <c r="AD50" s="2">
        <v>22193</v>
      </c>
      <c r="AE50" s="2">
        <v>21638</v>
      </c>
      <c r="AF50" s="2">
        <v>9792</v>
      </c>
      <c r="AG50" s="2">
        <v>9071</v>
      </c>
      <c r="AH50" s="2">
        <v>9027</v>
      </c>
      <c r="AI50" s="2">
        <v>23582</v>
      </c>
      <c r="AJ50" s="2">
        <v>21631</v>
      </c>
      <c r="AK50" s="2">
        <v>20663</v>
      </c>
      <c r="AL50" s="2">
        <v>10615</v>
      </c>
      <c r="AM50" s="2">
        <v>10630</v>
      </c>
      <c r="AN50" s="2">
        <v>10269</v>
      </c>
      <c r="AO50" s="2">
        <v>24340</v>
      </c>
      <c r="AP50" s="2">
        <v>22842</v>
      </c>
      <c r="AQ50" s="2">
        <v>22553</v>
      </c>
    </row>
    <row r="51" spans="1:43" x14ac:dyDescent="0.25">
      <c r="A51" s="2">
        <v>549</v>
      </c>
      <c r="B51" s="2">
        <v>2997</v>
      </c>
      <c r="C51" s="2">
        <v>3114</v>
      </c>
      <c r="D51" s="2">
        <v>2942</v>
      </c>
      <c r="E51" s="2">
        <v>16454</v>
      </c>
      <c r="F51" s="2">
        <v>15006</v>
      </c>
      <c r="G51" s="2">
        <v>13981</v>
      </c>
      <c r="H51" s="2">
        <v>3819</v>
      </c>
      <c r="I51" s="2">
        <v>3757</v>
      </c>
      <c r="J51" s="2">
        <v>3408</v>
      </c>
      <c r="K51" s="2">
        <v>16596</v>
      </c>
      <c r="L51" s="2">
        <v>15848</v>
      </c>
      <c r="M51" s="2">
        <v>15253</v>
      </c>
      <c r="N51" s="2">
        <v>5573</v>
      </c>
      <c r="O51" s="2">
        <v>5428</v>
      </c>
      <c r="P51" s="2">
        <v>5274</v>
      </c>
      <c r="Q51" s="2">
        <v>19377</v>
      </c>
      <c r="R51" s="2">
        <v>18021</v>
      </c>
      <c r="S51" s="2">
        <v>16675</v>
      </c>
      <c r="T51" s="2">
        <v>6956</v>
      </c>
      <c r="U51" s="2">
        <v>6582</v>
      </c>
      <c r="V51" s="2">
        <v>6482</v>
      </c>
      <c r="W51" s="2">
        <v>22048</v>
      </c>
      <c r="X51" s="2">
        <v>20651</v>
      </c>
      <c r="Y51" s="2">
        <v>18168</v>
      </c>
      <c r="Z51" s="2">
        <v>7892</v>
      </c>
      <c r="AA51" s="2">
        <v>7617</v>
      </c>
      <c r="AB51" s="2">
        <v>7379</v>
      </c>
      <c r="AC51" s="2">
        <v>24923</v>
      </c>
      <c r="AD51" s="2">
        <v>22148</v>
      </c>
      <c r="AE51" s="2">
        <v>21600</v>
      </c>
      <c r="AF51" s="2">
        <v>9733</v>
      </c>
      <c r="AG51" s="2">
        <v>9226</v>
      </c>
      <c r="AH51" s="2">
        <v>9123</v>
      </c>
      <c r="AI51" s="2">
        <v>23455</v>
      </c>
      <c r="AJ51" s="2">
        <v>21648</v>
      </c>
      <c r="AK51" s="2">
        <v>20292</v>
      </c>
      <c r="AL51" s="2">
        <v>10868</v>
      </c>
      <c r="AM51" s="2">
        <v>10268</v>
      </c>
      <c r="AN51" s="2">
        <v>10363</v>
      </c>
      <c r="AO51" s="2">
        <v>24241</v>
      </c>
      <c r="AP51" s="2">
        <v>22225</v>
      </c>
      <c r="AQ51" s="2">
        <v>22324</v>
      </c>
    </row>
    <row r="52" spans="1:43" x14ac:dyDescent="0.25">
      <c r="A52" s="2">
        <v>550</v>
      </c>
      <c r="B52" s="2">
        <v>2966</v>
      </c>
      <c r="C52" s="2">
        <v>3013</v>
      </c>
      <c r="D52" s="2">
        <v>2824</v>
      </c>
      <c r="E52" s="2">
        <v>15962</v>
      </c>
      <c r="F52" s="2">
        <v>14719</v>
      </c>
      <c r="G52" s="2">
        <v>13436</v>
      </c>
      <c r="H52" s="2">
        <v>3676</v>
      </c>
      <c r="I52" s="2">
        <v>3666</v>
      </c>
      <c r="J52" s="2">
        <v>3405</v>
      </c>
      <c r="K52" s="2">
        <v>16210</v>
      </c>
      <c r="L52" s="2">
        <v>15331</v>
      </c>
      <c r="M52" s="2">
        <v>14883</v>
      </c>
      <c r="N52" s="2">
        <v>5384</v>
      </c>
      <c r="O52" s="2">
        <v>5227</v>
      </c>
      <c r="P52" s="2">
        <v>5135</v>
      </c>
      <c r="Q52" s="2">
        <v>18717</v>
      </c>
      <c r="R52" s="2">
        <v>17830</v>
      </c>
      <c r="S52" s="2">
        <v>16543</v>
      </c>
      <c r="T52" s="2">
        <v>6928</v>
      </c>
      <c r="U52" s="2">
        <v>6528</v>
      </c>
      <c r="V52" s="2">
        <v>6471</v>
      </c>
      <c r="W52" s="2">
        <v>21892</v>
      </c>
      <c r="X52" s="2">
        <v>20010</v>
      </c>
      <c r="Y52" s="2">
        <v>17595</v>
      </c>
      <c r="Z52" s="2">
        <v>7869</v>
      </c>
      <c r="AA52" s="2">
        <v>7704</v>
      </c>
      <c r="AB52" s="2">
        <v>7238</v>
      </c>
      <c r="AC52" s="2">
        <v>24163</v>
      </c>
      <c r="AD52" s="2">
        <v>20982</v>
      </c>
      <c r="AE52" s="2">
        <v>21039</v>
      </c>
      <c r="AF52" s="2">
        <v>9366</v>
      </c>
      <c r="AG52" s="2">
        <v>8969</v>
      </c>
      <c r="AH52" s="2">
        <v>8876</v>
      </c>
      <c r="AI52" s="2">
        <v>22542</v>
      </c>
      <c r="AJ52" s="2">
        <v>21018</v>
      </c>
      <c r="AK52" s="2">
        <v>20157</v>
      </c>
      <c r="AL52" s="2">
        <v>10354</v>
      </c>
      <c r="AM52" s="2">
        <v>10247</v>
      </c>
      <c r="AN52" s="2">
        <v>10034</v>
      </c>
      <c r="AO52" s="2">
        <v>23895</v>
      </c>
      <c r="AP52" s="2">
        <v>22023</v>
      </c>
      <c r="AQ52" s="2">
        <v>21844</v>
      </c>
    </row>
    <row r="53" spans="1:43" x14ac:dyDescent="0.25">
      <c r="A53" s="2">
        <v>551</v>
      </c>
      <c r="B53" s="2">
        <v>2930</v>
      </c>
      <c r="C53" s="2">
        <v>2874</v>
      </c>
      <c r="D53" s="2">
        <v>2853</v>
      </c>
      <c r="E53" s="2">
        <v>15471</v>
      </c>
      <c r="F53" s="2">
        <v>14495</v>
      </c>
      <c r="G53" s="2">
        <v>13219</v>
      </c>
      <c r="H53" s="2">
        <v>3642</v>
      </c>
      <c r="I53" s="2">
        <v>3658</v>
      </c>
      <c r="J53" s="2">
        <v>3220</v>
      </c>
      <c r="K53" s="2">
        <v>15933</v>
      </c>
      <c r="L53" s="2">
        <v>14960</v>
      </c>
      <c r="M53" s="2">
        <v>14195</v>
      </c>
      <c r="N53" s="2">
        <v>5245</v>
      </c>
      <c r="O53" s="2">
        <v>5274</v>
      </c>
      <c r="P53" s="2">
        <v>4933</v>
      </c>
      <c r="Q53" s="2">
        <v>18470</v>
      </c>
      <c r="R53" s="2">
        <v>17314</v>
      </c>
      <c r="S53" s="2">
        <v>16199</v>
      </c>
      <c r="T53" s="2">
        <v>6710</v>
      </c>
      <c r="U53" s="2">
        <v>6282</v>
      </c>
      <c r="V53" s="2">
        <v>6214</v>
      </c>
      <c r="W53" s="2">
        <v>21091</v>
      </c>
      <c r="X53" s="2">
        <v>19657</v>
      </c>
      <c r="Y53" s="2">
        <v>17160</v>
      </c>
      <c r="Z53" s="2">
        <v>7540</v>
      </c>
      <c r="AA53" s="2">
        <v>7405</v>
      </c>
      <c r="AB53" s="2">
        <v>6990</v>
      </c>
      <c r="AC53" s="2">
        <v>24000</v>
      </c>
      <c r="AD53" s="2">
        <v>20927</v>
      </c>
      <c r="AE53" s="2">
        <v>20509</v>
      </c>
      <c r="AF53" s="2">
        <v>9145</v>
      </c>
      <c r="AG53" s="2">
        <v>8862</v>
      </c>
      <c r="AH53" s="2">
        <v>8757</v>
      </c>
      <c r="AI53" s="2">
        <v>22424</v>
      </c>
      <c r="AJ53" s="2">
        <v>20689</v>
      </c>
      <c r="AK53" s="2">
        <v>19496</v>
      </c>
      <c r="AL53" s="2">
        <v>10313</v>
      </c>
      <c r="AM53" s="2">
        <v>10158</v>
      </c>
      <c r="AN53" s="2">
        <v>9846</v>
      </c>
      <c r="AO53" s="2">
        <v>23245</v>
      </c>
      <c r="AP53" s="2">
        <v>21422</v>
      </c>
      <c r="AQ53" s="2">
        <v>21448</v>
      </c>
    </row>
    <row r="54" spans="1:43" x14ac:dyDescent="0.25">
      <c r="A54" s="2">
        <v>552</v>
      </c>
      <c r="B54" s="2">
        <v>2945</v>
      </c>
      <c r="C54" s="2">
        <v>2923</v>
      </c>
      <c r="D54" s="2">
        <v>2742</v>
      </c>
      <c r="E54" s="2">
        <v>15392</v>
      </c>
      <c r="F54" s="2">
        <v>14298</v>
      </c>
      <c r="G54" s="2">
        <v>13196</v>
      </c>
      <c r="H54" s="2">
        <v>3665</v>
      </c>
      <c r="I54" s="2">
        <v>3578</v>
      </c>
      <c r="J54" s="2">
        <v>3251</v>
      </c>
      <c r="K54" s="2">
        <v>15461</v>
      </c>
      <c r="L54" s="2">
        <v>14786</v>
      </c>
      <c r="M54" s="2">
        <v>14122</v>
      </c>
      <c r="N54" s="2">
        <v>5280</v>
      </c>
      <c r="O54" s="2">
        <v>5079</v>
      </c>
      <c r="P54" s="2">
        <v>5012</v>
      </c>
      <c r="Q54" s="2">
        <v>18206</v>
      </c>
      <c r="R54" s="2">
        <v>17126</v>
      </c>
      <c r="S54" s="2">
        <v>16122</v>
      </c>
      <c r="T54" s="2">
        <v>6658</v>
      </c>
      <c r="U54" s="2">
        <v>6188</v>
      </c>
      <c r="V54" s="2">
        <v>6076</v>
      </c>
      <c r="W54" s="2">
        <v>20767</v>
      </c>
      <c r="X54" s="2">
        <v>19276</v>
      </c>
      <c r="Y54" s="2">
        <v>16949</v>
      </c>
      <c r="Z54" s="2">
        <v>7431</v>
      </c>
      <c r="AA54" s="2">
        <v>7319</v>
      </c>
      <c r="AB54" s="2">
        <v>6894</v>
      </c>
      <c r="AC54" s="2">
        <v>23240</v>
      </c>
      <c r="AD54" s="2">
        <v>20941</v>
      </c>
      <c r="AE54" s="2">
        <v>20125</v>
      </c>
      <c r="AF54" s="2">
        <v>9301</v>
      </c>
      <c r="AG54" s="2">
        <v>8856</v>
      </c>
      <c r="AH54" s="2">
        <v>8607</v>
      </c>
      <c r="AI54" s="2">
        <v>21893</v>
      </c>
      <c r="AJ54" s="2">
        <v>20108</v>
      </c>
      <c r="AK54" s="2">
        <v>19493</v>
      </c>
      <c r="AL54" s="2">
        <v>10216</v>
      </c>
      <c r="AM54" s="2">
        <v>9795</v>
      </c>
      <c r="AN54" s="2">
        <v>9714</v>
      </c>
      <c r="AO54" s="2">
        <v>22932</v>
      </c>
      <c r="AP54" s="2">
        <v>21341</v>
      </c>
      <c r="AQ54" s="2">
        <v>21244</v>
      </c>
    </row>
    <row r="55" spans="1:43" x14ac:dyDescent="0.25">
      <c r="A55" s="2">
        <v>553</v>
      </c>
      <c r="B55" s="2">
        <v>2837</v>
      </c>
      <c r="C55" s="2">
        <v>2764</v>
      </c>
      <c r="D55" s="2">
        <v>2741</v>
      </c>
      <c r="E55" s="2">
        <v>14914</v>
      </c>
      <c r="F55" s="2">
        <v>13756</v>
      </c>
      <c r="G55" s="2">
        <v>12618</v>
      </c>
      <c r="H55" s="2">
        <v>3559</v>
      </c>
      <c r="I55" s="2">
        <v>3473</v>
      </c>
      <c r="J55" s="2">
        <v>3234</v>
      </c>
      <c r="K55" s="2">
        <v>14712</v>
      </c>
      <c r="L55" s="2">
        <v>14521</v>
      </c>
      <c r="M55" s="2">
        <v>13742</v>
      </c>
      <c r="N55" s="2">
        <v>5092</v>
      </c>
      <c r="O55" s="2">
        <v>4865</v>
      </c>
      <c r="P55" s="2">
        <v>4791</v>
      </c>
      <c r="Q55" s="2">
        <v>17611</v>
      </c>
      <c r="R55" s="2">
        <v>16488</v>
      </c>
      <c r="S55" s="2">
        <v>15415</v>
      </c>
      <c r="T55" s="2">
        <v>6512</v>
      </c>
      <c r="U55" s="2">
        <v>6157</v>
      </c>
      <c r="V55" s="2">
        <v>6002</v>
      </c>
      <c r="W55" s="2">
        <v>20357</v>
      </c>
      <c r="X55" s="2">
        <v>18561</v>
      </c>
      <c r="Y55" s="2">
        <v>16677</v>
      </c>
      <c r="Z55" s="2">
        <v>7344</v>
      </c>
      <c r="AA55" s="2">
        <v>7017</v>
      </c>
      <c r="AB55" s="2">
        <v>6862</v>
      </c>
      <c r="AC55" s="2">
        <v>22739</v>
      </c>
      <c r="AD55" s="2">
        <v>20136</v>
      </c>
      <c r="AE55" s="2">
        <v>19941</v>
      </c>
      <c r="AF55" s="2">
        <v>9108</v>
      </c>
      <c r="AG55" s="2">
        <v>8382</v>
      </c>
      <c r="AH55" s="2">
        <v>8334</v>
      </c>
      <c r="AI55" s="2">
        <v>21280</v>
      </c>
      <c r="AJ55" s="2">
        <v>19514</v>
      </c>
      <c r="AK55" s="2">
        <v>18556</v>
      </c>
      <c r="AL55" s="2">
        <v>10023</v>
      </c>
      <c r="AM55" s="2">
        <v>9592</v>
      </c>
      <c r="AN55" s="2">
        <v>9462</v>
      </c>
      <c r="AO55" s="2">
        <v>21861</v>
      </c>
      <c r="AP55" s="2">
        <v>20640</v>
      </c>
      <c r="AQ55" s="2">
        <v>20250</v>
      </c>
    </row>
    <row r="56" spans="1:43" x14ac:dyDescent="0.25">
      <c r="A56" s="2">
        <v>554</v>
      </c>
      <c r="B56" s="2">
        <v>2707</v>
      </c>
      <c r="C56" s="2">
        <v>2755</v>
      </c>
      <c r="D56" s="2">
        <v>2619</v>
      </c>
      <c r="E56" s="2">
        <v>14464</v>
      </c>
      <c r="F56" s="2">
        <v>13351</v>
      </c>
      <c r="G56" s="2">
        <v>12290</v>
      </c>
      <c r="H56" s="2">
        <v>3390</v>
      </c>
      <c r="I56" s="2">
        <v>3289</v>
      </c>
      <c r="J56" s="2">
        <v>3113</v>
      </c>
      <c r="K56" s="2">
        <v>14807</v>
      </c>
      <c r="L56" s="2">
        <v>14062</v>
      </c>
      <c r="M56" s="2">
        <v>13431</v>
      </c>
      <c r="N56" s="2">
        <v>4883</v>
      </c>
      <c r="O56" s="2">
        <v>4947</v>
      </c>
      <c r="P56" s="2">
        <v>4796</v>
      </c>
      <c r="Q56" s="2">
        <v>17217</v>
      </c>
      <c r="R56" s="2">
        <v>16244</v>
      </c>
      <c r="S56" s="2">
        <v>14739</v>
      </c>
      <c r="T56" s="2">
        <v>6437</v>
      </c>
      <c r="U56" s="2">
        <v>6003</v>
      </c>
      <c r="V56" s="2">
        <v>5892</v>
      </c>
      <c r="W56" s="2">
        <v>19759</v>
      </c>
      <c r="X56" s="2">
        <v>17966</v>
      </c>
      <c r="Y56" s="2">
        <v>16362</v>
      </c>
      <c r="Z56" s="2">
        <v>7169</v>
      </c>
      <c r="AA56" s="2">
        <v>6867</v>
      </c>
      <c r="AB56" s="2">
        <v>6650</v>
      </c>
      <c r="AC56" s="2">
        <v>22360</v>
      </c>
      <c r="AD56" s="2">
        <v>19348</v>
      </c>
      <c r="AE56" s="2">
        <v>18901</v>
      </c>
      <c r="AF56" s="2">
        <v>8697</v>
      </c>
      <c r="AG56" s="2">
        <v>8276</v>
      </c>
      <c r="AH56" s="2">
        <v>8107</v>
      </c>
      <c r="AI56" s="2">
        <v>20580</v>
      </c>
      <c r="AJ56" s="2">
        <v>19011</v>
      </c>
      <c r="AK56" s="2">
        <v>18249</v>
      </c>
      <c r="AL56" s="2">
        <v>9722</v>
      </c>
      <c r="AM56" s="2">
        <v>9221</v>
      </c>
      <c r="AN56" s="2">
        <v>9214</v>
      </c>
      <c r="AO56" s="2">
        <v>21479</v>
      </c>
      <c r="AP56" s="2">
        <v>19903</v>
      </c>
      <c r="AQ56" s="2">
        <v>19828</v>
      </c>
    </row>
    <row r="57" spans="1:43" x14ac:dyDescent="0.25">
      <c r="A57" s="2">
        <v>555</v>
      </c>
      <c r="B57" s="2">
        <v>2653</v>
      </c>
      <c r="C57" s="2">
        <v>2681</v>
      </c>
      <c r="D57" s="2">
        <v>2537</v>
      </c>
      <c r="E57" s="2">
        <v>13894</v>
      </c>
      <c r="F57" s="2">
        <v>12785</v>
      </c>
      <c r="G57" s="2">
        <v>11911</v>
      </c>
      <c r="H57" s="2">
        <v>3397</v>
      </c>
      <c r="I57" s="2">
        <v>3255</v>
      </c>
      <c r="J57" s="2">
        <v>3066</v>
      </c>
      <c r="K57" s="2">
        <v>14007</v>
      </c>
      <c r="L57" s="2">
        <v>13553</v>
      </c>
      <c r="M57" s="2">
        <v>13021</v>
      </c>
      <c r="N57" s="2">
        <v>4880</v>
      </c>
      <c r="O57" s="2">
        <v>4802</v>
      </c>
      <c r="P57" s="2">
        <v>4600</v>
      </c>
      <c r="Q57" s="2">
        <v>16363</v>
      </c>
      <c r="R57" s="2">
        <v>15521</v>
      </c>
      <c r="S57" s="2">
        <v>14618</v>
      </c>
      <c r="T57" s="2">
        <v>6087</v>
      </c>
      <c r="U57" s="2">
        <v>5789</v>
      </c>
      <c r="V57" s="2">
        <v>5617</v>
      </c>
      <c r="W57" s="2">
        <v>18921</v>
      </c>
      <c r="X57" s="2">
        <v>17511</v>
      </c>
      <c r="Y57" s="2">
        <v>15434</v>
      </c>
      <c r="Z57" s="2">
        <v>6744</v>
      </c>
      <c r="AA57" s="2">
        <v>6820</v>
      </c>
      <c r="AB57" s="2">
        <v>6576</v>
      </c>
      <c r="AC57" s="2">
        <v>21628</v>
      </c>
      <c r="AD57" s="2">
        <v>18733</v>
      </c>
      <c r="AE57" s="2">
        <v>18590</v>
      </c>
      <c r="AF57" s="2">
        <v>8612</v>
      </c>
      <c r="AG57" s="2">
        <v>8033</v>
      </c>
      <c r="AH57" s="2">
        <v>7957</v>
      </c>
      <c r="AI57" s="2">
        <v>19961</v>
      </c>
      <c r="AJ57" s="2">
        <v>18553</v>
      </c>
      <c r="AK57" s="2">
        <v>17813</v>
      </c>
      <c r="AL57" s="2">
        <v>9393</v>
      </c>
      <c r="AM57" s="2">
        <v>9037</v>
      </c>
      <c r="AN57" s="2">
        <v>8915</v>
      </c>
      <c r="AO57" s="2">
        <v>20604</v>
      </c>
      <c r="AP57" s="2">
        <v>18879</v>
      </c>
      <c r="AQ57" s="2">
        <v>19382</v>
      </c>
    </row>
    <row r="58" spans="1:43" x14ac:dyDescent="0.25">
      <c r="A58" s="2">
        <v>556</v>
      </c>
      <c r="B58" s="2">
        <v>2668</v>
      </c>
      <c r="C58" s="2">
        <v>2575</v>
      </c>
      <c r="D58" s="2">
        <v>2486</v>
      </c>
      <c r="E58" s="2">
        <v>13764</v>
      </c>
      <c r="F58" s="2">
        <v>12702</v>
      </c>
      <c r="G58" s="2">
        <v>11558</v>
      </c>
      <c r="H58" s="2">
        <v>3185</v>
      </c>
      <c r="I58" s="2">
        <v>3204</v>
      </c>
      <c r="J58" s="2">
        <v>3016</v>
      </c>
      <c r="K58" s="2">
        <v>14043</v>
      </c>
      <c r="L58" s="2">
        <v>13297</v>
      </c>
      <c r="M58" s="2">
        <v>12710</v>
      </c>
      <c r="N58" s="2">
        <v>4674</v>
      </c>
      <c r="O58" s="2">
        <v>4640</v>
      </c>
      <c r="P58" s="2">
        <v>4529</v>
      </c>
      <c r="Q58" s="2">
        <v>16379</v>
      </c>
      <c r="R58" s="2">
        <v>14987</v>
      </c>
      <c r="S58" s="2">
        <v>14435</v>
      </c>
      <c r="T58" s="2">
        <v>6031</v>
      </c>
      <c r="U58" s="2">
        <v>5587</v>
      </c>
      <c r="V58" s="2">
        <v>5587</v>
      </c>
      <c r="W58" s="2">
        <v>18679</v>
      </c>
      <c r="X58" s="2">
        <v>17405</v>
      </c>
      <c r="Y58" s="2">
        <v>15259</v>
      </c>
      <c r="Z58" s="2">
        <v>6793</v>
      </c>
      <c r="AA58" s="2">
        <v>6476</v>
      </c>
      <c r="AB58" s="2">
        <v>6325</v>
      </c>
      <c r="AC58" s="2">
        <v>21164</v>
      </c>
      <c r="AD58" s="2">
        <v>18409</v>
      </c>
      <c r="AE58" s="2">
        <v>18324</v>
      </c>
      <c r="AF58" s="2">
        <v>8489</v>
      </c>
      <c r="AG58" s="2">
        <v>7990</v>
      </c>
      <c r="AH58" s="2">
        <v>7953</v>
      </c>
      <c r="AI58" s="2">
        <v>20018</v>
      </c>
      <c r="AJ58" s="2">
        <v>18245</v>
      </c>
      <c r="AK58" s="2">
        <v>17345</v>
      </c>
      <c r="AL58" s="2">
        <v>9359</v>
      </c>
      <c r="AM58" s="2">
        <v>8941</v>
      </c>
      <c r="AN58" s="2">
        <v>8797</v>
      </c>
      <c r="AO58" s="2">
        <v>20429</v>
      </c>
      <c r="AP58" s="2">
        <v>19023</v>
      </c>
      <c r="AQ58" s="2">
        <v>18781</v>
      </c>
    </row>
    <row r="59" spans="1:43" x14ac:dyDescent="0.25">
      <c r="A59" s="2">
        <v>557</v>
      </c>
      <c r="B59" s="2">
        <v>2461</v>
      </c>
      <c r="C59" s="2">
        <v>2519</v>
      </c>
      <c r="D59" s="2">
        <v>2506</v>
      </c>
      <c r="E59" s="2">
        <v>13064</v>
      </c>
      <c r="F59" s="2">
        <v>12081</v>
      </c>
      <c r="G59" s="2">
        <v>11209</v>
      </c>
      <c r="H59" s="2">
        <v>3160</v>
      </c>
      <c r="I59" s="2">
        <v>3057</v>
      </c>
      <c r="J59" s="2">
        <v>2910</v>
      </c>
      <c r="K59" s="2">
        <v>13310</v>
      </c>
      <c r="L59" s="2">
        <v>12598</v>
      </c>
      <c r="M59" s="2">
        <v>12245</v>
      </c>
      <c r="N59" s="2">
        <v>4674</v>
      </c>
      <c r="O59" s="2">
        <v>4500</v>
      </c>
      <c r="P59" s="2">
        <v>4413</v>
      </c>
      <c r="Q59" s="2">
        <v>15559</v>
      </c>
      <c r="R59" s="2">
        <v>14644</v>
      </c>
      <c r="S59" s="2">
        <v>13694</v>
      </c>
      <c r="T59" s="2">
        <v>5892</v>
      </c>
      <c r="U59" s="2">
        <v>5446</v>
      </c>
      <c r="V59" s="2">
        <v>5478</v>
      </c>
      <c r="W59" s="2">
        <v>18374</v>
      </c>
      <c r="X59" s="2">
        <v>16520</v>
      </c>
      <c r="Y59" s="2">
        <v>14715</v>
      </c>
      <c r="Z59" s="2">
        <v>6614</v>
      </c>
      <c r="AA59" s="2">
        <v>6417</v>
      </c>
      <c r="AB59" s="2">
        <v>6125</v>
      </c>
      <c r="AC59" s="2">
        <v>20496</v>
      </c>
      <c r="AD59" s="2">
        <v>17624</v>
      </c>
      <c r="AE59" s="2">
        <v>17413</v>
      </c>
      <c r="AF59" s="2">
        <v>8027</v>
      </c>
      <c r="AG59" s="2">
        <v>7638</v>
      </c>
      <c r="AH59" s="2">
        <v>7610</v>
      </c>
      <c r="AI59" s="2">
        <v>18854</v>
      </c>
      <c r="AJ59" s="2">
        <v>17525</v>
      </c>
      <c r="AK59" s="2">
        <v>16484</v>
      </c>
      <c r="AL59" s="2">
        <v>8900</v>
      </c>
      <c r="AM59" s="2">
        <v>8553</v>
      </c>
      <c r="AN59" s="2">
        <v>8526</v>
      </c>
      <c r="AO59" s="2">
        <v>19728</v>
      </c>
      <c r="AP59" s="2">
        <v>18127</v>
      </c>
      <c r="AQ59" s="2">
        <v>18191</v>
      </c>
    </row>
    <row r="60" spans="1:43" x14ac:dyDescent="0.25">
      <c r="A60" s="2">
        <v>558</v>
      </c>
      <c r="B60" s="2">
        <v>2521</v>
      </c>
      <c r="C60" s="2">
        <v>2440</v>
      </c>
      <c r="D60" s="2">
        <v>2386</v>
      </c>
      <c r="E60" s="2">
        <v>12665</v>
      </c>
      <c r="F60" s="2">
        <v>11797</v>
      </c>
      <c r="G60" s="2">
        <v>10753</v>
      </c>
      <c r="H60" s="2">
        <v>3018</v>
      </c>
      <c r="I60" s="2">
        <v>3050</v>
      </c>
      <c r="J60" s="2">
        <v>2826</v>
      </c>
      <c r="K60" s="2">
        <v>12836</v>
      </c>
      <c r="L60" s="2">
        <v>12058</v>
      </c>
      <c r="M60" s="2">
        <v>11843</v>
      </c>
      <c r="N60" s="2">
        <v>4474</v>
      </c>
      <c r="O60" s="2">
        <v>4302</v>
      </c>
      <c r="P60" s="2">
        <v>4260</v>
      </c>
      <c r="Q60" s="2">
        <v>14936</v>
      </c>
      <c r="R60" s="2">
        <v>14091</v>
      </c>
      <c r="S60" s="2">
        <v>13136</v>
      </c>
      <c r="T60" s="2">
        <v>5613</v>
      </c>
      <c r="U60" s="2">
        <v>5324</v>
      </c>
      <c r="V60" s="2">
        <v>5265</v>
      </c>
      <c r="W60" s="2">
        <v>17287</v>
      </c>
      <c r="X60" s="2">
        <v>15839</v>
      </c>
      <c r="Y60" s="2">
        <v>13919</v>
      </c>
      <c r="Z60" s="2">
        <v>6494</v>
      </c>
      <c r="AA60" s="2">
        <v>6190</v>
      </c>
      <c r="AB60" s="2">
        <v>5974</v>
      </c>
      <c r="AC60" s="2">
        <v>19406</v>
      </c>
      <c r="AD60" s="2">
        <v>16759</v>
      </c>
      <c r="AE60" s="2">
        <v>16814</v>
      </c>
      <c r="AF60" s="2">
        <v>7871</v>
      </c>
      <c r="AG60" s="2">
        <v>7397</v>
      </c>
      <c r="AH60" s="2">
        <v>7284</v>
      </c>
      <c r="AI60" s="2">
        <v>18007</v>
      </c>
      <c r="AJ60" s="2">
        <v>16886</v>
      </c>
      <c r="AK60" s="2">
        <v>16105</v>
      </c>
      <c r="AL60" s="2">
        <v>8493</v>
      </c>
      <c r="AM60" s="2">
        <v>8449</v>
      </c>
      <c r="AN60" s="2">
        <v>8023</v>
      </c>
      <c r="AO60" s="2">
        <v>18494</v>
      </c>
      <c r="AP60" s="2">
        <v>17289</v>
      </c>
      <c r="AQ60" s="2">
        <v>17341</v>
      </c>
    </row>
    <row r="61" spans="1:43" x14ac:dyDescent="0.25">
      <c r="A61" s="2">
        <v>559</v>
      </c>
      <c r="B61" s="2">
        <v>2372</v>
      </c>
      <c r="C61" s="2">
        <v>2342</v>
      </c>
      <c r="D61" s="2">
        <v>2274</v>
      </c>
      <c r="E61" s="2">
        <v>12189</v>
      </c>
      <c r="F61" s="2">
        <v>11299</v>
      </c>
      <c r="G61" s="2">
        <v>10497</v>
      </c>
      <c r="H61" s="2">
        <v>2925</v>
      </c>
      <c r="I61" s="2">
        <v>2875</v>
      </c>
      <c r="J61" s="2">
        <v>2642</v>
      </c>
      <c r="K61" s="2">
        <v>12340</v>
      </c>
      <c r="L61" s="2">
        <v>11691</v>
      </c>
      <c r="M61" s="2">
        <v>11084</v>
      </c>
      <c r="N61" s="2">
        <v>4363</v>
      </c>
      <c r="O61" s="2">
        <v>4047</v>
      </c>
      <c r="P61" s="2">
        <v>3972</v>
      </c>
      <c r="Q61" s="2">
        <v>14309</v>
      </c>
      <c r="R61" s="2">
        <v>13490</v>
      </c>
      <c r="S61" s="2">
        <v>12487</v>
      </c>
      <c r="T61" s="2">
        <v>5427</v>
      </c>
      <c r="U61" s="2">
        <v>5157</v>
      </c>
      <c r="V61" s="2">
        <v>5063</v>
      </c>
      <c r="W61" s="2">
        <v>16536</v>
      </c>
      <c r="X61" s="2">
        <v>15374</v>
      </c>
      <c r="Y61" s="2">
        <v>13341</v>
      </c>
      <c r="Z61" s="2">
        <v>6146</v>
      </c>
      <c r="AA61" s="2">
        <v>5888</v>
      </c>
      <c r="AB61" s="2">
        <v>5654</v>
      </c>
      <c r="AC61" s="2">
        <v>18518</v>
      </c>
      <c r="AD61" s="2">
        <v>16648</v>
      </c>
      <c r="AE61" s="2">
        <v>15872</v>
      </c>
      <c r="AF61" s="2">
        <v>7561</v>
      </c>
      <c r="AG61" s="2">
        <v>7097</v>
      </c>
      <c r="AH61" s="2">
        <v>7027</v>
      </c>
      <c r="AI61" s="2">
        <v>17303</v>
      </c>
      <c r="AJ61" s="2">
        <v>15985</v>
      </c>
      <c r="AK61" s="2">
        <v>15408</v>
      </c>
      <c r="AL61" s="2">
        <v>8335</v>
      </c>
      <c r="AM61" s="2">
        <v>7909</v>
      </c>
      <c r="AN61" s="2">
        <v>7864</v>
      </c>
      <c r="AO61" s="2">
        <v>18139</v>
      </c>
      <c r="AP61" s="2">
        <v>16479</v>
      </c>
      <c r="AQ61" s="2">
        <v>16539</v>
      </c>
    </row>
    <row r="62" spans="1:43" x14ac:dyDescent="0.25">
      <c r="A62" s="2">
        <v>560</v>
      </c>
      <c r="B62" s="2">
        <v>2412</v>
      </c>
      <c r="C62" s="2">
        <v>2300</v>
      </c>
      <c r="D62" s="2">
        <v>2226</v>
      </c>
      <c r="E62" s="2">
        <v>11814</v>
      </c>
      <c r="F62" s="2">
        <v>10784</v>
      </c>
      <c r="G62" s="2">
        <v>10100</v>
      </c>
      <c r="H62" s="2">
        <v>2853</v>
      </c>
      <c r="I62" s="2">
        <v>2747</v>
      </c>
      <c r="J62" s="2">
        <v>2585</v>
      </c>
      <c r="K62" s="2">
        <v>11886</v>
      </c>
      <c r="L62" s="2">
        <v>11465</v>
      </c>
      <c r="M62" s="2">
        <v>10743</v>
      </c>
      <c r="N62" s="2">
        <v>4151</v>
      </c>
      <c r="O62" s="2">
        <v>3924</v>
      </c>
      <c r="P62" s="2">
        <v>3900</v>
      </c>
      <c r="Q62" s="2">
        <v>14121</v>
      </c>
      <c r="R62" s="2">
        <v>13264</v>
      </c>
      <c r="S62" s="2">
        <v>12421</v>
      </c>
      <c r="T62" s="2">
        <v>5345</v>
      </c>
      <c r="U62" s="2">
        <v>5076</v>
      </c>
      <c r="V62" s="2">
        <v>4885</v>
      </c>
      <c r="W62" s="2">
        <v>16089</v>
      </c>
      <c r="X62" s="2">
        <v>14810</v>
      </c>
      <c r="Y62" s="2">
        <v>13047</v>
      </c>
      <c r="Z62" s="2">
        <v>6061</v>
      </c>
      <c r="AA62" s="2">
        <v>5756</v>
      </c>
      <c r="AB62" s="2">
        <v>5519</v>
      </c>
      <c r="AC62" s="2">
        <v>18328</v>
      </c>
      <c r="AD62" s="2">
        <v>15935</v>
      </c>
      <c r="AE62" s="2">
        <v>15802</v>
      </c>
      <c r="AF62" s="2">
        <v>7346</v>
      </c>
      <c r="AG62" s="2">
        <v>6914</v>
      </c>
      <c r="AH62" s="2">
        <v>6972</v>
      </c>
      <c r="AI62" s="2">
        <v>17078</v>
      </c>
      <c r="AJ62" s="2">
        <v>15661</v>
      </c>
      <c r="AK62" s="2">
        <v>14685</v>
      </c>
      <c r="AL62" s="2">
        <v>8158</v>
      </c>
      <c r="AM62" s="2">
        <v>7810</v>
      </c>
      <c r="AN62" s="2">
        <v>7811</v>
      </c>
      <c r="AO62" s="2">
        <v>17386</v>
      </c>
      <c r="AP62" s="2">
        <v>16318</v>
      </c>
      <c r="AQ62" s="2">
        <v>16141</v>
      </c>
    </row>
    <row r="63" spans="1:43" x14ac:dyDescent="0.25">
      <c r="A63" s="2">
        <v>561</v>
      </c>
      <c r="B63" s="2">
        <v>2214</v>
      </c>
      <c r="C63" s="2">
        <v>2257</v>
      </c>
      <c r="D63" s="2">
        <v>2151</v>
      </c>
      <c r="E63" s="2">
        <v>11323</v>
      </c>
      <c r="F63" s="2">
        <v>10429</v>
      </c>
      <c r="G63" s="2">
        <v>9700</v>
      </c>
      <c r="H63" s="2">
        <v>2831</v>
      </c>
      <c r="I63" s="2">
        <v>2732</v>
      </c>
      <c r="J63" s="2">
        <v>2510</v>
      </c>
      <c r="K63" s="2">
        <v>11152</v>
      </c>
      <c r="L63" s="2">
        <v>10825</v>
      </c>
      <c r="M63" s="2">
        <v>10331</v>
      </c>
      <c r="N63" s="2">
        <v>3794</v>
      </c>
      <c r="O63" s="2">
        <v>3900</v>
      </c>
      <c r="P63" s="2">
        <v>3785</v>
      </c>
      <c r="Q63" s="2">
        <v>13074</v>
      </c>
      <c r="R63" s="2">
        <v>12432</v>
      </c>
      <c r="S63" s="2">
        <v>11644</v>
      </c>
      <c r="T63" s="2">
        <v>5125</v>
      </c>
      <c r="U63" s="2">
        <v>4687</v>
      </c>
      <c r="V63" s="2">
        <v>4679</v>
      </c>
      <c r="W63" s="2">
        <v>15078</v>
      </c>
      <c r="X63" s="2">
        <v>14046</v>
      </c>
      <c r="Y63" s="2">
        <v>12502</v>
      </c>
      <c r="Z63" s="2">
        <v>5727</v>
      </c>
      <c r="AA63" s="2">
        <v>5631</v>
      </c>
      <c r="AB63" s="2">
        <v>5283</v>
      </c>
      <c r="AC63" s="2">
        <v>17277</v>
      </c>
      <c r="AD63" s="2">
        <v>15048</v>
      </c>
      <c r="AE63" s="2">
        <v>14900</v>
      </c>
      <c r="AF63" s="2">
        <v>6994</v>
      </c>
      <c r="AG63" s="2">
        <v>6633</v>
      </c>
      <c r="AH63" s="2">
        <v>6558</v>
      </c>
      <c r="AI63" s="2">
        <v>16092</v>
      </c>
      <c r="AJ63" s="2">
        <v>14836</v>
      </c>
      <c r="AK63" s="2">
        <v>14317</v>
      </c>
      <c r="AL63" s="2">
        <v>7690</v>
      </c>
      <c r="AM63" s="2">
        <v>7495</v>
      </c>
      <c r="AN63" s="2">
        <v>7377</v>
      </c>
      <c r="AO63" s="2">
        <v>16595</v>
      </c>
      <c r="AP63" s="2">
        <v>15596</v>
      </c>
      <c r="AQ63" s="2">
        <v>15556</v>
      </c>
    </row>
    <row r="64" spans="1:43" x14ac:dyDescent="0.25">
      <c r="A64" s="2">
        <v>562</v>
      </c>
      <c r="B64" s="2">
        <v>2022</v>
      </c>
      <c r="C64" s="2">
        <v>2043</v>
      </c>
      <c r="D64" s="2">
        <v>1985</v>
      </c>
      <c r="E64" s="2">
        <v>10541</v>
      </c>
      <c r="F64" s="2">
        <v>9629</v>
      </c>
      <c r="G64" s="2">
        <v>8841</v>
      </c>
      <c r="H64" s="2">
        <v>2578</v>
      </c>
      <c r="I64" s="2">
        <v>2527</v>
      </c>
      <c r="J64" s="2">
        <v>2204</v>
      </c>
      <c r="K64" s="2">
        <v>10394</v>
      </c>
      <c r="L64" s="2">
        <v>10191</v>
      </c>
      <c r="M64" s="2">
        <v>9550</v>
      </c>
      <c r="N64" s="2">
        <v>3726</v>
      </c>
      <c r="O64" s="2">
        <v>3693</v>
      </c>
      <c r="P64" s="2">
        <v>3559</v>
      </c>
      <c r="Q64" s="2">
        <v>12259</v>
      </c>
      <c r="R64" s="2">
        <v>11545</v>
      </c>
      <c r="S64" s="2">
        <v>10800</v>
      </c>
      <c r="T64" s="2">
        <v>4675</v>
      </c>
      <c r="U64" s="2">
        <v>4368</v>
      </c>
      <c r="V64" s="2">
        <v>4414</v>
      </c>
      <c r="W64" s="2">
        <v>14291</v>
      </c>
      <c r="X64" s="2">
        <v>12919</v>
      </c>
      <c r="Y64" s="2">
        <v>11760</v>
      </c>
      <c r="Z64" s="2">
        <v>5305</v>
      </c>
      <c r="AA64" s="2">
        <v>5106</v>
      </c>
      <c r="AB64" s="2">
        <v>5019</v>
      </c>
      <c r="AC64" s="2">
        <v>16080</v>
      </c>
      <c r="AD64" s="2">
        <v>13953</v>
      </c>
      <c r="AE64" s="2">
        <v>13895</v>
      </c>
      <c r="AF64" s="2">
        <v>6493</v>
      </c>
      <c r="AG64" s="2">
        <v>6112</v>
      </c>
      <c r="AH64" s="2">
        <v>6201</v>
      </c>
      <c r="AI64" s="2">
        <v>14838</v>
      </c>
      <c r="AJ64" s="2">
        <v>13718</v>
      </c>
      <c r="AK64" s="2">
        <v>13341</v>
      </c>
      <c r="AL64" s="2">
        <v>7077</v>
      </c>
      <c r="AM64" s="2">
        <v>6860</v>
      </c>
      <c r="AN64" s="2">
        <v>6787</v>
      </c>
      <c r="AO64" s="2">
        <v>15486</v>
      </c>
      <c r="AP64" s="2">
        <v>14321</v>
      </c>
      <c r="AQ64" s="2">
        <v>14149</v>
      </c>
    </row>
    <row r="65" spans="1:43" x14ac:dyDescent="0.25">
      <c r="A65" s="2">
        <v>563</v>
      </c>
      <c r="B65" s="2">
        <v>1962</v>
      </c>
      <c r="C65" s="2">
        <v>1940</v>
      </c>
      <c r="D65" s="2">
        <v>1904</v>
      </c>
      <c r="E65" s="2">
        <v>9866</v>
      </c>
      <c r="F65" s="2">
        <v>9140</v>
      </c>
      <c r="G65" s="2">
        <v>8599</v>
      </c>
      <c r="H65" s="2">
        <v>2456</v>
      </c>
      <c r="I65" s="2">
        <v>2360</v>
      </c>
      <c r="J65" s="2">
        <v>2284</v>
      </c>
      <c r="K65" s="2">
        <v>10088</v>
      </c>
      <c r="L65" s="2">
        <v>9481</v>
      </c>
      <c r="M65" s="2">
        <v>9158</v>
      </c>
      <c r="N65" s="2">
        <v>3450</v>
      </c>
      <c r="O65" s="2">
        <v>3423</v>
      </c>
      <c r="P65" s="2">
        <v>3353</v>
      </c>
      <c r="Q65" s="2">
        <v>11681</v>
      </c>
      <c r="R65" s="2">
        <v>11087</v>
      </c>
      <c r="S65" s="2">
        <v>10640</v>
      </c>
      <c r="T65" s="2">
        <v>4546</v>
      </c>
      <c r="U65" s="2">
        <v>4285</v>
      </c>
      <c r="V65" s="2">
        <v>4241</v>
      </c>
      <c r="W65" s="2">
        <v>13481</v>
      </c>
      <c r="X65" s="2">
        <v>12397</v>
      </c>
      <c r="Y65" s="2">
        <v>11067</v>
      </c>
      <c r="Z65" s="2">
        <v>5057</v>
      </c>
      <c r="AA65" s="2">
        <v>4843</v>
      </c>
      <c r="AB65" s="2">
        <v>4688</v>
      </c>
      <c r="AC65" s="2">
        <v>15180</v>
      </c>
      <c r="AD65" s="2">
        <v>13281</v>
      </c>
      <c r="AE65" s="2">
        <v>13391</v>
      </c>
      <c r="AF65" s="2">
        <v>6202</v>
      </c>
      <c r="AG65" s="2">
        <v>5968</v>
      </c>
      <c r="AH65" s="2">
        <v>5766</v>
      </c>
      <c r="AI65" s="2">
        <v>14056</v>
      </c>
      <c r="AJ65" s="2">
        <v>12877</v>
      </c>
      <c r="AK65" s="2">
        <v>12291</v>
      </c>
      <c r="AL65" s="2">
        <v>6863</v>
      </c>
      <c r="AM65" s="2">
        <v>6633</v>
      </c>
      <c r="AN65" s="2">
        <v>6572</v>
      </c>
      <c r="AO65" s="2">
        <v>14550</v>
      </c>
      <c r="AP65" s="2">
        <v>13745</v>
      </c>
      <c r="AQ65" s="2">
        <v>13552</v>
      </c>
    </row>
    <row r="66" spans="1:43" x14ac:dyDescent="0.25">
      <c r="A66" s="2">
        <v>564</v>
      </c>
      <c r="B66" s="2">
        <v>1882</v>
      </c>
      <c r="C66" s="2">
        <v>1860</v>
      </c>
      <c r="D66" s="2">
        <v>1875</v>
      </c>
      <c r="E66" s="2">
        <v>9581</v>
      </c>
      <c r="F66" s="2">
        <v>8977</v>
      </c>
      <c r="G66" s="2">
        <v>8151</v>
      </c>
      <c r="H66" s="2">
        <v>2299</v>
      </c>
      <c r="I66" s="2">
        <v>2324</v>
      </c>
      <c r="J66" s="2">
        <v>2170</v>
      </c>
      <c r="K66" s="2">
        <v>9725</v>
      </c>
      <c r="L66" s="2">
        <v>9354</v>
      </c>
      <c r="M66" s="2">
        <v>8881</v>
      </c>
      <c r="N66" s="2">
        <v>3335</v>
      </c>
      <c r="O66" s="2">
        <v>3256</v>
      </c>
      <c r="P66" s="2">
        <v>3184</v>
      </c>
      <c r="Q66" s="2">
        <v>11487</v>
      </c>
      <c r="R66" s="2">
        <v>10640</v>
      </c>
      <c r="S66" s="2">
        <v>9849</v>
      </c>
      <c r="T66" s="2">
        <v>4411</v>
      </c>
      <c r="U66" s="2">
        <v>4121</v>
      </c>
      <c r="V66" s="2">
        <v>4009</v>
      </c>
      <c r="W66" s="2">
        <v>12867</v>
      </c>
      <c r="X66" s="2">
        <v>12083</v>
      </c>
      <c r="Y66" s="2">
        <v>10705</v>
      </c>
      <c r="Z66" s="2">
        <v>4888</v>
      </c>
      <c r="AA66" s="2">
        <v>4748</v>
      </c>
      <c r="AB66" s="2">
        <v>4579</v>
      </c>
      <c r="AC66" s="2">
        <v>14775</v>
      </c>
      <c r="AD66" s="2">
        <v>12821</v>
      </c>
      <c r="AE66" s="2">
        <v>12826</v>
      </c>
      <c r="AF66" s="2">
        <v>6154</v>
      </c>
      <c r="AG66" s="2">
        <v>5714</v>
      </c>
      <c r="AH66" s="2">
        <v>5534</v>
      </c>
      <c r="AI66" s="2">
        <v>13987</v>
      </c>
      <c r="AJ66" s="2">
        <v>12700</v>
      </c>
      <c r="AK66" s="2">
        <v>12102</v>
      </c>
      <c r="AL66" s="2">
        <v>6584</v>
      </c>
      <c r="AM66" s="2">
        <v>6457</v>
      </c>
      <c r="AN66" s="2">
        <v>6298</v>
      </c>
      <c r="AO66" s="2">
        <v>14282</v>
      </c>
      <c r="AP66" s="2">
        <v>13049</v>
      </c>
      <c r="AQ66" s="2">
        <v>13173</v>
      </c>
    </row>
    <row r="67" spans="1:43" x14ac:dyDescent="0.25">
      <c r="A67" s="2">
        <v>565</v>
      </c>
      <c r="B67" s="2">
        <v>1826</v>
      </c>
      <c r="C67" s="2">
        <v>1825</v>
      </c>
      <c r="D67" s="2">
        <v>1719</v>
      </c>
      <c r="E67" s="2">
        <v>9127</v>
      </c>
      <c r="F67" s="2">
        <v>8376</v>
      </c>
      <c r="G67" s="2">
        <v>7797</v>
      </c>
      <c r="H67" s="2">
        <v>2284</v>
      </c>
      <c r="I67" s="2">
        <v>2215</v>
      </c>
      <c r="J67" s="2">
        <v>2061</v>
      </c>
      <c r="K67" s="2">
        <v>9189</v>
      </c>
      <c r="L67" s="2">
        <v>8774</v>
      </c>
      <c r="M67" s="2">
        <v>8534</v>
      </c>
      <c r="N67" s="2">
        <v>3286</v>
      </c>
      <c r="O67" s="2">
        <v>3168</v>
      </c>
      <c r="P67" s="2">
        <v>3053</v>
      </c>
      <c r="Q67" s="2">
        <v>10780</v>
      </c>
      <c r="R67" s="2">
        <v>10055</v>
      </c>
      <c r="S67" s="2">
        <v>9412</v>
      </c>
      <c r="T67" s="2">
        <v>4137</v>
      </c>
      <c r="U67" s="2">
        <v>3878</v>
      </c>
      <c r="V67" s="2">
        <v>3996</v>
      </c>
      <c r="W67" s="2">
        <v>12203</v>
      </c>
      <c r="X67" s="2">
        <v>11249</v>
      </c>
      <c r="Y67" s="2">
        <v>10155</v>
      </c>
      <c r="Z67" s="2">
        <v>4592</v>
      </c>
      <c r="AA67" s="2">
        <v>4584</v>
      </c>
      <c r="AB67" s="2">
        <v>4327</v>
      </c>
      <c r="AC67" s="2">
        <v>14177</v>
      </c>
      <c r="AD67" s="2">
        <v>12459</v>
      </c>
      <c r="AE67" s="2">
        <v>11966</v>
      </c>
      <c r="AF67" s="2">
        <v>5678</v>
      </c>
      <c r="AG67" s="2">
        <v>5411</v>
      </c>
      <c r="AH67" s="2">
        <v>5342</v>
      </c>
      <c r="AI67" s="2">
        <v>13003</v>
      </c>
      <c r="AJ67" s="2">
        <v>11892</v>
      </c>
      <c r="AK67" s="2">
        <v>11459</v>
      </c>
      <c r="AL67" s="2">
        <v>6343</v>
      </c>
      <c r="AM67" s="2">
        <v>6076</v>
      </c>
      <c r="AN67" s="2">
        <v>5904</v>
      </c>
      <c r="AO67" s="2">
        <v>13622</v>
      </c>
      <c r="AP67" s="2">
        <v>12669</v>
      </c>
      <c r="AQ67" s="2">
        <v>12389</v>
      </c>
    </row>
    <row r="68" spans="1:43" x14ac:dyDescent="0.25">
      <c r="A68" s="2">
        <v>566</v>
      </c>
      <c r="B68" s="2">
        <v>1756</v>
      </c>
      <c r="C68" s="2">
        <v>1685</v>
      </c>
      <c r="D68" s="2">
        <v>1672</v>
      </c>
      <c r="E68" s="2">
        <v>8518</v>
      </c>
      <c r="F68" s="2">
        <v>8022</v>
      </c>
      <c r="G68" s="2">
        <v>7339</v>
      </c>
      <c r="H68" s="2">
        <v>2038</v>
      </c>
      <c r="I68" s="2">
        <v>2027</v>
      </c>
      <c r="J68" s="2">
        <v>1969</v>
      </c>
      <c r="K68" s="2">
        <v>8723</v>
      </c>
      <c r="L68" s="2">
        <v>8356</v>
      </c>
      <c r="M68" s="2">
        <v>7859</v>
      </c>
      <c r="N68" s="2">
        <v>3053</v>
      </c>
      <c r="O68" s="2">
        <v>3009</v>
      </c>
      <c r="P68" s="2">
        <v>2906</v>
      </c>
      <c r="Q68" s="2">
        <v>10172</v>
      </c>
      <c r="R68" s="2">
        <v>9565</v>
      </c>
      <c r="S68" s="2">
        <v>9017</v>
      </c>
      <c r="T68" s="2">
        <v>4019</v>
      </c>
      <c r="U68" s="2">
        <v>3774</v>
      </c>
      <c r="V68" s="2">
        <v>3593</v>
      </c>
      <c r="W68" s="2">
        <v>11680</v>
      </c>
      <c r="X68" s="2">
        <v>10764</v>
      </c>
      <c r="Y68" s="2">
        <v>9518</v>
      </c>
      <c r="Z68" s="2">
        <v>4384</v>
      </c>
      <c r="AA68" s="2">
        <v>4320</v>
      </c>
      <c r="AB68" s="2">
        <v>4015</v>
      </c>
      <c r="AC68" s="2">
        <v>13135</v>
      </c>
      <c r="AD68" s="2">
        <v>11647</v>
      </c>
      <c r="AE68" s="2">
        <v>11559</v>
      </c>
      <c r="AF68" s="2">
        <v>5370</v>
      </c>
      <c r="AG68" s="2">
        <v>5141</v>
      </c>
      <c r="AH68" s="2">
        <v>5057</v>
      </c>
      <c r="AI68" s="2">
        <v>12460</v>
      </c>
      <c r="AJ68" s="2">
        <v>11287</v>
      </c>
      <c r="AK68" s="2">
        <v>10821</v>
      </c>
      <c r="AL68" s="2">
        <v>5886</v>
      </c>
      <c r="AM68" s="2">
        <v>5861</v>
      </c>
      <c r="AN68" s="2">
        <v>5695</v>
      </c>
      <c r="AO68" s="2">
        <v>12700</v>
      </c>
      <c r="AP68" s="2">
        <v>11683</v>
      </c>
      <c r="AQ68" s="2">
        <v>11851</v>
      </c>
    </row>
    <row r="69" spans="1:43" x14ac:dyDescent="0.25">
      <c r="A69" s="2">
        <v>567</v>
      </c>
      <c r="B69" s="2">
        <v>1664</v>
      </c>
      <c r="C69" s="2">
        <v>1622</v>
      </c>
      <c r="D69" s="2">
        <v>1602</v>
      </c>
      <c r="E69" s="2">
        <v>8099</v>
      </c>
      <c r="F69" s="2">
        <v>7539</v>
      </c>
      <c r="G69" s="2">
        <v>7059</v>
      </c>
      <c r="H69" s="2">
        <v>2144</v>
      </c>
      <c r="I69" s="2">
        <v>1956</v>
      </c>
      <c r="J69" s="2">
        <v>1846</v>
      </c>
      <c r="K69" s="2">
        <v>8189</v>
      </c>
      <c r="L69" s="2">
        <v>8119</v>
      </c>
      <c r="M69" s="2">
        <v>7535</v>
      </c>
      <c r="N69" s="2">
        <v>2856</v>
      </c>
      <c r="O69" s="2">
        <v>2842</v>
      </c>
      <c r="P69" s="2">
        <v>2766</v>
      </c>
      <c r="Q69" s="2">
        <v>9595</v>
      </c>
      <c r="R69" s="2">
        <v>9146</v>
      </c>
      <c r="S69" s="2">
        <v>8539</v>
      </c>
      <c r="T69" s="2">
        <v>3812</v>
      </c>
      <c r="U69" s="2">
        <v>3480</v>
      </c>
      <c r="V69" s="2">
        <v>3518</v>
      </c>
      <c r="W69" s="2">
        <v>11129</v>
      </c>
      <c r="X69" s="2">
        <v>10088</v>
      </c>
      <c r="Y69" s="2">
        <v>9190</v>
      </c>
      <c r="Z69" s="2">
        <v>4157</v>
      </c>
      <c r="AA69" s="2">
        <v>4104</v>
      </c>
      <c r="AB69" s="2">
        <v>3995</v>
      </c>
      <c r="AC69" s="2">
        <v>12355</v>
      </c>
      <c r="AD69" s="2">
        <v>10952</v>
      </c>
      <c r="AE69" s="2">
        <v>10829</v>
      </c>
      <c r="AF69" s="2">
        <v>5205</v>
      </c>
      <c r="AG69" s="2">
        <v>4893</v>
      </c>
      <c r="AH69" s="2">
        <v>4803</v>
      </c>
      <c r="AI69" s="2">
        <v>11660</v>
      </c>
      <c r="AJ69" s="2">
        <v>10975</v>
      </c>
      <c r="AK69" s="2">
        <v>10366</v>
      </c>
      <c r="AL69" s="2">
        <v>5684</v>
      </c>
      <c r="AM69" s="2">
        <v>5511</v>
      </c>
      <c r="AN69" s="2">
        <v>5415</v>
      </c>
      <c r="AO69" s="2">
        <v>12211</v>
      </c>
      <c r="AP69" s="2">
        <v>11250</v>
      </c>
      <c r="AQ69" s="2">
        <v>11213</v>
      </c>
    </row>
    <row r="70" spans="1:43" x14ac:dyDescent="0.25">
      <c r="A70" s="2">
        <v>568</v>
      </c>
      <c r="B70" s="2">
        <v>1643</v>
      </c>
      <c r="C70" s="2">
        <v>1577</v>
      </c>
      <c r="D70" s="2">
        <v>1503</v>
      </c>
      <c r="E70" s="2">
        <v>7909</v>
      </c>
      <c r="F70" s="2">
        <v>7414</v>
      </c>
      <c r="G70" s="2">
        <v>6558</v>
      </c>
      <c r="H70" s="2">
        <v>2011</v>
      </c>
      <c r="I70" s="2">
        <v>2001</v>
      </c>
      <c r="J70" s="2">
        <v>1737</v>
      </c>
      <c r="K70" s="2">
        <v>7959</v>
      </c>
      <c r="L70" s="2">
        <v>7797</v>
      </c>
      <c r="M70" s="2">
        <v>7353</v>
      </c>
      <c r="N70" s="2">
        <v>2794</v>
      </c>
      <c r="O70" s="2">
        <v>2783</v>
      </c>
      <c r="P70" s="2">
        <v>2674</v>
      </c>
      <c r="Q70" s="2">
        <v>9316</v>
      </c>
      <c r="R70" s="2">
        <v>8922</v>
      </c>
      <c r="S70" s="2">
        <v>8226</v>
      </c>
      <c r="T70" s="2">
        <v>3614</v>
      </c>
      <c r="U70" s="2">
        <v>3326</v>
      </c>
      <c r="V70" s="2">
        <v>3408</v>
      </c>
      <c r="W70" s="2">
        <v>10647</v>
      </c>
      <c r="X70" s="2">
        <v>9911</v>
      </c>
      <c r="Y70" s="2">
        <v>8798</v>
      </c>
      <c r="Z70" s="2">
        <v>4051</v>
      </c>
      <c r="AA70" s="2">
        <v>3898</v>
      </c>
      <c r="AB70" s="2">
        <v>3698</v>
      </c>
      <c r="AC70" s="2">
        <v>12064</v>
      </c>
      <c r="AD70" s="2">
        <v>10594</v>
      </c>
      <c r="AE70" s="2">
        <v>10409</v>
      </c>
      <c r="AF70" s="2">
        <v>4879</v>
      </c>
      <c r="AG70" s="2">
        <v>4797</v>
      </c>
      <c r="AH70" s="2">
        <v>4579</v>
      </c>
      <c r="AI70" s="2">
        <v>11450</v>
      </c>
      <c r="AJ70" s="2">
        <v>10352</v>
      </c>
      <c r="AK70" s="2">
        <v>10061</v>
      </c>
      <c r="AL70" s="2">
        <v>5470</v>
      </c>
      <c r="AM70" s="2">
        <v>5325</v>
      </c>
      <c r="AN70" s="2">
        <v>5182</v>
      </c>
      <c r="AO70" s="2">
        <v>11666</v>
      </c>
      <c r="AP70" s="2">
        <v>10812</v>
      </c>
      <c r="AQ70" s="2">
        <v>10865</v>
      </c>
    </row>
    <row r="71" spans="1:43" x14ac:dyDescent="0.25">
      <c r="A71" s="2">
        <v>569</v>
      </c>
      <c r="B71" s="2">
        <v>1477</v>
      </c>
      <c r="C71" s="2">
        <v>1511</v>
      </c>
      <c r="D71" s="2">
        <v>1441</v>
      </c>
      <c r="E71" s="2">
        <v>7445</v>
      </c>
      <c r="F71" s="2">
        <v>7050</v>
      </c>
      <c r="G71" s="2">
        <v>6368</v>
      </c>
      <c r="H71" s="2">
        <v>1816</v>
      </c>
      <c r="I71" s="2">
        <v>1823</v>
      </c>
      <c r="J71" s="2">
        <v>1725</v>
      </c>
      <c r="K71" s="2">
        <v>7525</v>
      </c>
      <c r="L71" s="2">
        <v>7254</v>
      </c>
      <c r="M71" s="2">
        <v>6850</v>
      </c>
      <c r="N71" s="2">
        <v>2677</v>
      </c>
      <c r="O71" s="2">
        <v>2625</v>
      </c>
      <c r="P71" s="2">
        <v>2630</v>
      </c>
      <c r="Q71" s="2">
        <v>8965</v>
      </c>
      <c r="R71" s="2">
        <v>8387</v>
      </c>
      <c r="S71" s="2">
        <v>7886</v>
      </c>
      <c r="T71" s="2">
        <v>3389</v>
      </c>
      <c r="U71" s="2">
        <v>3160</v>
      </c>
      <c r="V71" s="2">
        <v>3133</v>
      </c>
      <c r="W71" s="2">
        <v>10247</v>
      </c>
      <c r="X71" s="2">
        <v>9475</v>
      </c>
      <c r="Y71" s="2">
        <v>8375</v>
      </c>
      <c r="Z71" s="2">
        <v>3918</v>
      </c>
      <c r="AA71" s="2">
        <v>3682</v>
      </c>
      <c r="AB71" s="2">
        <v>3570</v>
      </c>
      <c r="AC71" s="2">
        <v>11295</v>
      </c>
      <c r="AD71" s="2">
        <v>10060</v>
      </c>
      <c r="AE71" s="2">
        <v>9985</v>
      </c>
      <c r="AF71" s="2">
        <v>4744</v>
      </c>
      <c r="AG71" s="2">
        <v>4491</v>
      </c>
      <c r="AH71" s="2">
        <v>4494</v>
      </c>
      <c r="AI71" s="2">
        <v>10671</v>
      </c>
      <c r="AJ71" s="2">
        <v>9748</v>
      </c>
      <c r="AK71" s="2">
        <v>9451</v>
      </c>
      <c r="AL71" s="2">
        <v>5199</v>
      </c>
      <c r="AM71" s="2">
        <v>5084</v>
      </c>
      <c r="AN71" s="2">
        <v>4956</v>
      </c>
      <c r="AO71" s="2">
        <v>11145</v>
      </c>
      <c r="AP71" s="2">
        <v>10290</v>
      </c>
      <c r="AQ71" s="2">
        <v>10290</v>
      </c>
    </row>
    <row r="72" spans="1:43" x14ac:dyDescent="0.25">
      <c r="A72" s="2">
        <v>570</v>
      </c>
      <c r="B72" s="2">
        <v>1426</v>
      </c>
      <c r="C72" s="2">
        <v>1406</v>
      </c>
      <c r="D72" s="2">
        <v>1361</v>
      </c>
      <c r="E72" s="2">
        <v>7056</v>
      </c>
      <c r="F72" s="2">
        <v>6710</v>
      </c>
      <c r="G72" s="2">
        <v>5995</v>
      </c>
      <c r="H72" s="2">
        <v>1780</v>
      </c>
      <c r="I72" s="2">
        <v>1808</v>
      </c>
      <c r="J72" s="2">
        <v>1636</v>
      </c>
      <c r="K72" s="2">
        <v>7101</v>
      </c>
      <c r="L72" s="2">
        <v>6846</v>
      </c>
      <c r="M72" s="2">
        <v>6601</v>
      </c>
      <c r="N72" s="2">
        <v>2551</v>
      </c>
      <c r="O72" s="2">
        <v>2527</v>
      </c>
      <c r="P72" s="2">
        <v>2493</v>
      </c>
      <c r="Q72" s="2">
        <v>8460</v>
      </c>
      <c r="R72" s="2">
        <v>8005</v>
      </c>
      <c r="S72" s="2">
        <v>7358</v>
      </c>
      <c r="T72" s="2">
        <v>3273</v>
      </c>
      <c r="U72" s="2">
        <v>2990</v>
      </c>
      <c r="V72" s="2">
        <v>2994</v>
      </c>
      <c r="W72" s="2">
        <v>9587</v>
      </c>
      <c r="X72" s="2">
        <v>8723</v>
      </c>
      <c r="Y72" s="2">
        <v>7880</v>
      </c>
      <c r="Z72" s="2">
        <v>3832</v>
      </c>
      <c r="AA72" s="2">
        <v>3550</v>
      </c>
      <c r="AB72" s="2">
        <v>3378</v>
      </c>
      <c r="AC72" s="2">
        <v>10801</v>
      </c>
      <c r="AD72" s="2">
        <v>9641</v>
      </c>
      <c r="AE72" s="2">
        <v>9466</v>
      </c>
      <c r="AF72" s="2">
        <v>4502</v>
      </c>
      <c r="AG72" s="2">
        <v>4219</v>
      </c>
      <c r="AH72" s="2">
        <v>4107</v>
      </c>
      <c r="AI72" s="2">
        <v>10513</v>
      </c>
      <c r="AJ72" s="2">
        <v>9306</v>
      </c>
      <c r="AK72" s="2">
        <v>9105</v>
      </c>
      <c r="AL72" s="2">
        <v>4881</v>
      </c>
      <c r="AM72" s="2">
        <v>4811</v>
      </c>
      <c r="AN72" s="2">
        <v>4711</v>
      </c>
      <c r="AO72" s="2">
        <v>10588</v>
      </c>
      <c r="AP72" s="2">
        <v>9603</v>
      </c>
      <c r="AQ72" s="2">
        <v>9790</v>
      </c>
    </row>
    <row r="73" spans="1:43" x14ac:dyDescent="0.25">
      <c r="A73" s="2">
        <v>571</v>
      </c>
      <c r="B73" s="2">
        <v>1418</v>
      </c>
      <c r="C73" s="2">
        <v>1398</v>
      </c>
      <c r="D73" s="2">
        <v>1372</v>
      </c>
      <c r="E73" s="2">
        <v>6753</v>
      </c>
      <c r="F73" s="2">
        <v>6372</v>
      </c>
      <c r="G73" s="2">
        <v>5920</v>
      </c>
      <c r="H73" s="2">
        <v>1755</v>
      </c>
      <c r="I73" s="2">
        <v>1634</v>
      </c>
      <c r="J73" s="2">
        <v>1542</v>
      </c>
      <c r="K73" s="2">
        <v>6764</v>
      </c>
      <c r="L73" s="2">
        <v>6611</v>
      </c>
      <c r="M73" s="2">
        <v>6244</v>
      </c>
      <c r="N73" s="2">
        <v>2440</v>
      </c>
      <c r="O73" s="2">
        <v>2376</v>
      </c>
      <c r="P73" s="2">
        <v>2327</v>
      </c>
      <c r="Q73" s="2">
        <v>7872</v>
      </c>
      <c r="R73" s="2">
        <v>7593</v>
      </c>
      <c r="S73" s="2">
        <v>7115</v>
      </c>
      <c r="T73" s="2">
        <v>3132</v>
      </c>
      <c r="U73" s="2">
        <v>2910</v>
      </c>
      <c r="V73" s="2">
        <v>2921</v>
      </c>
      <c r="W73" s="2">
        <v>9243</v>
      </c>
      <c r="X73" s="2">
        <v>8671</v>
      </c>
      <c r="Y73" s="2">
        <v>7566</v>
      </c>
      <c r="Z73" s="2">
        <v>3559</v>
      </c>
      <c r="AA73" s="2">
        <v>3382</v>
      </c>
      <c r="AB73" s="2">
        <v>3305</v>
      </c>
      <c r="AC73" s="2">
        <v>10414</v>
      </c>
      <c r="AD73" s="2">
        <v>9008</v>
      </c>
      <c r="AE73" s="2">
        <v>9164</v>
      </c>
      <c r="AF73" s="2">
        <v>4395</v>
      </c>
      <c r="AG73" s="2">
        <v>4119</v>
      </c>
      <c r="AH73" s="2">
        <v>3974</v>
      </c>
      <c r="AI73" s="2">
        <v>9836</v>
      </c>
      <c r="AJ73" s="2">
        <v>9034</v>
      </c>
      <c r="AK73" s="2">
        <v>8608</v>
      </c>
      <c r="AL73" s="2">
        <v>4802</v>
      </c>
      <c r="AM73" s="2">
        <v>4428</v>
      </c>
      <c r="AN73" s="2">
        <v>4418</v>
      </c>
      <c r="AO73" s="2">
        <v>10033</v>
      </c>
      <c r="AP73" s="2">
        <v>9396</v>
      </c>
      <c r="AQ73" s="2">
        <v>9444</v>
      </c>
    </row>
    <row r="74" spans="1:43" x14ac:dyDescent="0.25">
      <c r="A74" s="2">
        <v>572</v>
      </c>
      <c r="B74" s="2">
        <v>1321</v>
      </c>
      <c r="C74" s="2">
        <v>1261</v>
      </c>
      <c r="D74" s="2">
        <v>1323</v>
      </c>
      <c r="E74" s="2">
        <v>6697</v>
      </c>
      <c r="F74" s="2">
        <v>6056</v>
      </c>
      <c r="G74" s="2">
        <v>5714</v>
      </c>
      <c r="H74" s="2">
        <v>1639</v>
      </c>
      <c r="I74" s="2">
        <v>1577</v>
      </c>
      <c r="J74" s="2">
        <v>1498</v>
      </c>
      <c r="K74" s="2">
        <v>6639</v>
      </c>
      <c r="L74" s="2">
        <v>6336</v>
      </c>
      <c r="M74" s="2">
        <v>6193</v>
      </c>
      <c r="N74" s="2">
        <v>2416</v>
      </c>
      <c r="O74" s="2">
        <v>2336</v>
      </c>
      <c r="P74" s="2">
        <v>2213</v>
      </c>
      <c r="Q74" s="2">
        <v>7748</v>
      </c>
      <c r="R74" s="2">
        <v>7249</v>
      </c>
      <c r="S74" s="2">
        <v>6800</v>
      </c>
      <c r="T74" s="2">
        <v>2994</v>
      </c>
      <c r="U74" s="2">
        <v>2864</v>
      </c>
      <c r="V74" s="2">
        <v>2836</v>
      </c>
      <c r="W74" s="2">
        <v>9233</v>
      </c>
      <c r="X74" s="2">
        <v>8363</v>
      </c>
      <c r="Y74" s="2">
        <v>7357</v>
      </c>
      <c r="Z74" s="2">
        <v>3503</v>
      </c>
      <c r="AA74" s="2">
        <v>3341</v>
      </c>
      <c r="AB74" s="2">
        <v>3140</v>
      </c>
      <c r="AC74" s="2">
        <v>10100</v>
      </c>
      <c r="AD74" s="2">
        <v>8758</v>
      </c>
      <c r="AE74" s="2">
        <v>8762</v>
      </c>
      <c r="AF74" s="2">
        <v>4168</v>
      </c>
      <c r="AG74" s="2">
        <v>3895</v>
      </c>
      <c r="AH74" s="2">
        <v>3822</v>
      </c>
      <c r="AI74" s="2">
        <v>9363</v>
      </c>
      <c r="AJ74" s="2">
        <v>8864</v>
      </c>
      <c r="AK74" s="2">
        <v>8354</v>
      </c>
      <c r="AL74" s="2">
        <v>4517</v>
      </c>
      <c r="AM74" s="2">
        <v>4357</v>
      </c>
      <c r="AN74" s="2">
        <v>4369</v>
      </c>
      <c r="AO74" s="2">
        <v>9938</v>
      </c>
      <c r="AP74" s="2">
        <v>9030</v>
      </c>
      <c r="AQ74" s="2">
        <v>9218</v>
      </c>
    </row>
    <row r="75" spans="1:43" x14ac:dyDescent="0.25">
      <c r="A75" s="2">
        <v>573</v>
      </c>
      <c r="B75" s="2">
        <v>1272</v>
      </c>
      <c r="C75" s="2">
        <v>1208</v>
      </c>
      <c r="D75" s="2">
        <v>1258</v>
      </c>
      <c r="E75" s="2">
        <v>6379</v>
      </c>
      <c r="F75" s="2">
        <v>5922</v>
      </c>
      <c r="G75" s="2">
        <v>5387</v>
      </c>
      <c r="H75" s="2">
        <v>1647</v>
      </c>
      <c r="I75" s="2">
        <v>1560</v>
      </c>
      <c r="J75" s="2">
        <v>1436</v>
      </c>
      <c r="K75" s="2">
        <v>6440</v>
      </c>
      <c r="L75" s="2">
        <v>6132</v>
      </c>
      <c r="M75" s="2">
        <v>5887</v>
      </c>
      <c r="N75" s="2">
        <v>2252</v>
      </c>
      <c r="O75" s="2">
        <v>2209</v>
      </c>
      <c r="P75" s="2">
        <v>2109</v>
      </c>
      <c r="Q75" s="2">
        <v>7387</v>
      </c>
      <c r="R75" s="2">
        <v>6865</v>
      </c>
      <c r="S75" s="2">
        <v>6650</v>
      </c>
      <c r="T75" s="2">
        <v>2925</v>
      </c>
      <c r="U75" s="2">
        <v>2700</v>
      </c>
      <c r="V75" s="2">
        <v>2717</v>
      </c>
      <c r="W75" s="2">
        <v>8601</v>
      </c>
      <c r="X75" s="2">
        <v>7893</v>
      </c>
      <c r="Y75" s="2">
        <v>7069</v>
      </c>
      <c r="Z75" s="2">
        <v>3312</v>
      </c>
      <c r="AA75" s="2">
        <v>3171</v>
      </c>
      <c r="AB75" s="2">
        <v>2998</v>
      </c>
      <c r="AC75" s="2">
        <v>9529</v>
      </c>
      <c r="AD75" s="2">
        <v>8415</v>
      </c>
      <c r="AE75" s="2">
        <v>8404</v>
      </c>
      <c r="AF75" s="2">
        <v>3967</v>
      </c>
      <c r="AG75" s="2">
        <v>3727</v>
      </c>
      <c r="AH75" s="2">
        <v>3807</v>
      </c>
      <c r="AI75" s="2">
        <v>9015</v>
      </c>
      <c r="AJ75" s="2">
        <v>8493</v>
      </c>
      <c r="AK75" s="2">
        <v>8109</v>
      </c>
      <c r="AL75" s="2">
        <v>4433</v>
      </c>
      <c r="AM75" s="2">
        <v>4150</v>
      </c>
      <c r="AN75" s="2">
        <v>4085</v>
      </c>
      <c r="AO75" s="2">
        <v>9477</v>
      </c>
      <c r="AP75" s="2">
        <v>8616</v>
      </c>
      <c r="AQ75" s="2">
        <v>8660</v>
      </c>
    </row>
    <row r="76" spans="1:43" x14ac:dyDescent="0.25">
      <c r="A76" s="2">
        <v>574</v>
      </c>
      <c r="B76" s="2">
        <v>1184</v>
      </c>
      <c r="C76" s="2">
        <v>1190</v>
      </c>
      <c r="D76" s="2">
        <v>1214</v>
      </c>
      <c r="E76" s="2">
        <v>5947</v>
      </c>
      <c r="F76" s="2">
        <v>5554</v>
      </c>
      <c r="G76" s="2">
        <v>5179</v>
      </c>
      <c r="H76" s="2">
        <v>1482</v>
      </c>
      <c r="I76" s="2">
        <v>1463</v>
      </c>
      <c r="J76" s="2">
        <v>1359</v>
      </c>
      <c r="K76" s="2">
        <v>5982</v>
      </c>
      <c r="L76" s="2">
        <v>5786</v>
      </c>
      <c r="M76" s="2">
        <v>5568</v>
      </c>
      <c r="N76" s="2">
        <v>2148</v>
      </c>
      <c r="O76" s="2">
        <v>2142</v>
      </c>
      <c r="P76" s="2">
        <v>1962</v>
      </c>
      <c r="Q76" s="2">
        <v>7044</v>
      </c>
      <c r="R76" s="2">
        <v>6864</v>
      </c>
      <c r="S76" s="2">
        <v>6390</v>
      </c>
      <c r="T76" s="2">
        <v>2815</v>
      </c>
      <c r="U76" s="2">
        <v>2630</v>
      </c>
      <c r="V76" s="2">
        <v>2492</v>
      </c>
      <c r="W76" s="2">
        <v>8162</v>
      </c>
      <c r="X76" s="2">
        <v>7619</v>
      </c>
      <c r="Y76" s="2">
        <v>6660</v>
      </c>
      <c r="Z76" s="2">
        <v>3164</v>
      </c>
      <c r="AA76" s="2">
        <v>2982</v>
      </c>
      <c r="AB76" s="2">
        <v>2894</v>
      </c>
      <c r="AC76" s="2">
        <v>9408</v>
      </c>
      <c r="AD76" s="2">
        <v>8067</v>
      </c>
      <c r="AE76" s="2">
        <v>8052</v>
      </c>
      <c r="AF76" s="2">
        <v>3800</v>
      </c>
      <c r="AG76" s="2">
        <v>3609</v>
      </c>
      <c r="AH76" s="2">
        <v>3496</v>
      </c>
      <c r="AI76" s="2">
        <v>8446</v>
      </c>
      <c r="AJ76" s="2">
        <v>8080</v>
      </c>
      <c r="AK76" s="2">
        <v>7579</v>
      </c>
      <c r="AL76" s="2">
        <v>4184</v>
      </c>
      <c r="AM76" s="2">
        <v>4073</v>
      </c>
      <c r="AN76" s="2">
        <v>4033</v>
      </c>
      <c r="AO76" s="2">
        <v>9023</v>
      </c>
      <c r="AP76" s="2">
        <v>8301</v>
      </c>
      <c r="AQ76" s="2">
        <v>8395</v>
      </c>
    </row>
    <row r="77" spans="1:43" x14ac:dyDescent="0.25">
      <c r="A77" s="2">
        <v>575</v>
      </c>
      <c r="B77" s="2">
        <v>1151</v>
      </c>
      <c r="C77" s="2">
        <v>1200</v>
      </c>
      <c r="D77" s="2">
        <v>1105</v>
      </c>
      <c r="E77" s="2">
        <v>5810</v>
      </c>
      <c r="F77" s="2">
        <v>5337</v>
      </c>
      <c r="G77" s="2">
        <v>4814</v>
      </c>
      <c r="H77" s="2">
        <v>1439</v>
      </c>
      <c r="I77" s="2">
        <v>1338</v>
      </c>
      <c r="J77" s="2">
        <v>1340</v>
      </c>
      <c r="K77" s="2">
        <v>5841</v>
      </c>
      <c r="L77" s="2">
        <v>5661</v>
      </c>
      <c r="M77" s="2">
        <v>5356</v>
      </c>
      <c r="N77" s="2">
        <v>2036</v>
      </c>
      <c r="O77" s="2">
        <v>1964</v>
      </c>
      <c r="P77" s="2">
        <v>2003</v>
      </c>
      <c r="Q77" s="2">
        <v>6831</v>
      </c>
      <c r="R77" s="2">
        <v>6434</v>
      </c>
      <c r="S77" s="2">
        <v>6073</v>
      </c>
      <c r="T77" s="2">
        <v>2673</v>
      </c>
      <c r="U77" s="2">
        <v>2519</v>
      </c>
      <c r="V77" s="2">
        <v>2385</v>
      </c>
      <c r="W77" s="2">
        <v>8005</v>
      </c>
      <c r="X77" s="2">
        <v>7220</v>
      </c>
      <c r="Y77" s="2">
        <v>6431</v>
      </c>
      <c r="Z77" s="2">
        <v>3027</v>
      </c>
      <c r="AA77" s="2">
        <v>2973</v>
      </c>
      <c r="AB77" s="2">
        <v>2690</v>
      </c>
      <c r="AC77" s="2">
        <v>8924</v>
      </c>
      <c r="AD77" s="2">
        <v>7739</v>
      </c>
      <c r="AE77" s="2">
        <v>7750</v>
      </c>
      <c r="AF77" s="2">
        <v>3680</v>
      </c>
      <c r="AG77" s="2">
        <v>3453</v>
      </c>
      <c r="AH77" s="2">
        <v>3426</v>
      </c>
      <c r="AI77" s="2">
        <v>8377</v>
      </c>
      <c r="AJ77" s="2">
        <v>7503</v>
      </c>
      <c r="AK77" s="2">
        <v>7224</v>
      </c>
      <c r="AL77" s="2">
        <v>3922</v>
      </c>
      <c r="AM77" s="2">
        <v>3793</v>
      </c>
      <c r="AN77" s="2">
        <v>3858</v>
      </c>
      <c r="AO77" s="2">
        <v>8548</v>
      </c>
      <c r="AP77" s="2">
        <v>8023</v>
      </c>
      <c r="AQ77" s="2">
        <v>78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4DFA-1A7B-4191-B064-88DC8F28A25E}">
  <dimension ref="A1:P77"/>
  <sheetViews>
    <sheetView topLeftCell="B13" workbookViewId="0">
      <selection activeCell="P77" sqref="P16:P77"/>
    </sheetView>
  </sheetViews>
  <sheetFormatPr defaultRowHeight="15" x14ac:dyDescent="0.25"/>
  <cols>
    <col min="2" max="8" width="12.7109375" bestFit="1" customWidth="1"/>
    <col min="10" max="16" width="10.42578125" bestFit="1" customWidth="1"/>
  </cols>
  <sheetData>
    <row r="1" spans="1:16" x14ac:dyDescent="0.25">
      <c r="B1" t="s">
        <v>44</v>
      </c>
      <c r="C1" t="s">
        <v>43</v>
      </c>
      <c r="D1" t="s">
        <v>47</v>
      </c>
      <c r="E1" t="s">
        <v>45</v>
      </c>
      <c r="F1" t="s">
        <v>48</v>
      </c>
      <c r="G1" t="s">
        <v>49</v>
      </c>
      <c r="H1" t="s">
        <v>46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</row>
    <row r="2" spans="1:16" x14ac:dyDescent="0.25">
      <c r="A2" s="2">
        <v>500</v>
      </c>
    </row>
    <row r="3" spans="1:16" x14ac:dyDescent="0.25">
      <c r="A3" s="2">
        <v>501</v>
      </c>
    </row>
    <row r="4" spans="1:16" x14ac:dyDescent="0.25">
      <c r="A4" s="2">
        <v>502</v>
      </c>
    </row>
    <row r="5" spans="1:16" x14ac:dyDescent="0.25">
      <c r="A5" s="2">
        <v>503</v>
      </c>
    </row>
    <row r="6" spans="1:16" x14ac:dyDescent="0.25">
      <c r="A6" s="2">
        <v>504</v>
      </c>
    </row>
    <row r="7" spans="1:16" x14ac:dyDescent="0.25">
      <c r="A7" s="2">
        <v>505</v>
      </c>
    </row>
    <row r="8" spans="1:16" x14ac:dyDescent="0.25">
      <c r="A8" s="2">
        <v>506</v>
      </c>
    </row>
    <row r="9" spans="1:16" x14ac:dyDescent="0.25">
      <c r="A9" s="2">
        <v>507</v>
      </c>
    </row>
    <row r="10" spans="1:16" x14ac:dyDescent="0.25">
      <c r="A10" s="2">
        <v>508</v>
      </c>
    </row>
    <row r="11" spans="1:16" x14ac:dyDescent="0.25">
      <c r="A11" s="2">
        <v>509</v>
      </c>
    </row>
    <row r="12" spans="1:16" x14ac:dyDescent="0.25">
      <c r="A12" s="2">
        <v>510</v>
      </c>
    </row>
    <row r="13" spans="1:16" x14ac:dyDescent="0.25">
      <c r="A13" s="2">
        <v>511</v>
      </c>
    </row>
    <row r="14" spans="1:16" x14ac:dyDescent="0.25">
      <c r="A14" s="2">
        <v>512</v>
      </c>
      <c r="B14">
        <f>AVERAGE('7-29-22 A raw'!B14:D14)</f>
        <v>19243</v>
      </c>
      <c r="C14">
        <f>AVERAGE('7-29-22 A raw'!H14:J14)</f>
        <v>20082.333333333332</v>
      </c>
      <c r="D14">
        <f>AVERAGE('7-29-22 A raw'!N14:P14)</f>
        <v>26015</v>
      </c>
      <c r="E14">
        <f>AVERAGE('7-29-22 A raw'!T14:V14)</f>
        <v>24406.333333333332</v>
      </c>
      <c r="F14">
        <f>AVERAGE('7-29-22 A raw'!Z14:AB14)</f>
        <v>28515</v>
      </c>
      <c r="G14">
        <f>AVERAGE('7-29-22 A raw'!AF14:AH14)</f>
        <v>33951.666666666664</v>
      </c>
      <c r="H14">
        <f>AVERAGE('7-29-22 A raw'!AL14:AN14)</f>
        <v>34382</v>
      </c>
      <c r="J14">
        <f>AVERAGE('7-29-22 A raw'!E14:G14)</f>
        <v>52048.333333333336</v>
      </c>
      <c r="K14">
        <f>AVERAGE('7-29-22 A raw'!K14:M14)</f>
        <v>54567.333333333336</v>
      </c>
      <c r="L14">
        <f>AVERAGE('7-29-22 A raw'!Q14:S14)</f>
        <v>61952</v>
      </c>
      <c r="M14">
        <f>AVERAGE('7-29-22 A raw'!W14:Y14)</f>
        <v>68848.666666666672</v>
      </c>
      <c r="N14">
        <f>AVERAGE('7-29-22 A raw'!AC14:AE14)</f>
        <v>76327.666666666672</v>
      </c>
      <c r="O14">
        <f>AVERAGE('7-29-22 A raw'!AI14:AK14)</f>
        <v>72265</v>
      </c>
      <c r="P14">
        <f>AVERAGE('7-29-22 A raw'!AO14:AQ14)</f>
        <v>76533.666666666672</v>
      </c>
    </row>
    <row r="15" spans="1:16" x14ac:dyDescent="0.25">
      <c r="A15" s="2">
        <v>513</v>
      </c>
      <c r="B15">
        <f>AVERAGE('7-29-22 A raw'!B15:D15)</f>
        <v>11419.666666666666</v>
      </c>
      <c r="C15">
        <f>AVERAGE('7-29-22 A raw'!H15:J15)</f>
        <v>13115.666666666666</v>
      </c>
      <c r="D15">
        <f>AVERAGE('7-29-22 A raw'!N15:P15)</f>
        <v>18599</v>
      </c>
      <c r="E15">
        <f>AVERAGE('7-29-22 A raw'!T15:V15)</f>
        <v>20376.333333333332</v>
      </c>
      <c r="F15">
        <f>AVERAGE('7-29-22 A raw'!Z15:AB15)</f>
        <v>23645</v>
      </c>
      <c r="G15">
        <f>AVERAGE('7-29-22 A raw'!AF15:AH15)</f>
        <v>28741.333333333332</v>
      </c>
      <c r="H15">
        <f>AVERAGE('7-29-22 A raw'!AL15:AN15)</f>
        <v>30870.333333333332</v>
      </c>
      <c r="J15">
        <f>AVERAGE('7-29-22 A raw'!E15:G15)</f>
        <v>46522.666666666664</v>
      </c>
      <c r="K15">
        <f>AVERAGE('7-29-22 A raw'!K15:M15)</f>
        <v>49055.666666666664</v>
      </c>
      <c r="L15">
        <f>AVERAGE('7-29-22 A raw'!Q15:S15)</f>
        <v>56417.333333333336</v>
      </c>
      <c r="M15">
        <f>AVERAGE('7-29-22 A raw'!W15:Y15)</f>
        <v>62547.333333333336</v>
      </c>
      <c r="N15">
        <f>AVERAGE('7-29-22 A raw'!AC15:AE15)</f>
        <v>69764.333333333328</v>
      </c>
      <c r="O15">
        <f>AVERAGE('7-29-22 A raw'!AI15:AK15)</f>
        <v>67014</v>
      </c>
      <c r="P15">
        <f>AVERAGE('7-29-22 A raw'!AO15:AQ15)</f>
        <v>70603</v>
      </c>
    </row>
    <row r="16" spans="1:16" x14ac:dyDescent="0.25">
      <c r="A16" s="2">
        <v>514</v>
      </c>
      <c r="B16">
        <f>AVERAGE('7-29-22 A raw'!B16:D16)</f>
        <v>8759</v>
      </c>
      <c r="C16">
        <f>AVERAGE('7-29-22 A raw'!H16:J16)</f>
        <v>10622</v>
      </c>
      <c r="D16">
        <f>AVERAGE('7-29-22 A raw'!N16:P16)</f>
        <v>15681.666666666666</v>
      </c>
      <c r="E16">
        <f>AVERAGE('7-29-22 A raw'!T16:V16)</f>
        <v>19405</v>
      </c>
      <c r="F16">
        <f>AVERAGE('7-29-22 A raw'!Z16:AB16)</f>
        <v>22363.666666666668</v>
      </c>
      <c r="G16">
        <f>AVERAGE('7-29-22 A raw'!AF16:AH16)</f>
        <v>27007.333333333332</v>
      </c>
      <c r="H16">
        <f>AVERAGE('7-29-22 A raw'!AL16:AN16)</f>
        <v>30171.333333333332</v>
      </c>
      <c r="J16">
        <f>AVERAGE('7-29-22 A raw'!E16:G16)</f>
        <v>44766.333333333336</v>
      </c>
      <c r="K16">
        <f>AVERAGE('7-29-22 A raw'!K16:M16)</f>
        <v>46938.666666666664</v>
      </c>
      <c r="L16">
        <f>AVERAGE('7-29-22 A raw'!Q16:S16)</f>
        <v>53925.333333333336</v>
      </c>
      <c r="M16">
        <f>AVERAGE('7-29-22 A raw'!W16:Y16)</f>
        <v>60364.333333333336</v>
      </c>
      <c r="N16">
        <f>AVERAGE('7-29-22 A raw'!AC16:AE16)</f>
        <v>68009</v>
      </c>
      <c r="O16">
        <f>AVERAGE('7-29-22 A raw'!AI16:AK16)</f>
        <v>64979</v>
      </c>
      <c r="P16">
        <f>AVERAGE('7-29-22 A raw'!AO16:AQ16)</f>
        <v>68244.666666666672</v>
      </c>
    </row>
    <row r="17" spans="1:16" x14ac:dyDescent="0.25">
      <c r="A17" s="2">
        <v>515</v>
      </c>
      <c r="B17">
        <f>AVERAGE('7-29-22 A raw'!B17:D17)</f>
        <v>8761.6666666666661</v>
      </c>
      <c r="C17">
        <f>AVERAGE('7-29-22 A raw'!H17:J17)</f>
        <v>10675</v>
      </c>
      <c r="D17">
        <f>AVERAGE('7-29-22 A raw'!N17:P17)</f>
        <v>15707.333333333334</v>
      </c>
      <c r="E17">
        <f>AVERAGE('7-29-22 A raw'!T17:V17)</f>
        <v>19664</v>
      </c>
      <c r="F17">
        <f>AVERAGE('7-29-22 A raw'!Z17:AB17)</f>
        <v>22448</v>
      </c>
      <c r="G17">
        <f>AVERAGE('7-29-22 A raw'!AF17:AH17)</f>
        <v>27374.666666666668</v>
      </c>
      <c r="H17">
        <f>AVERAGE('7-29-22 A raw'!AL17:AN17)</f>
        <v>30350</v>
      </c>
      <c r="J17">
        <f>AVERAGE('7-29-22 A raw'!E17:G17)</f>
        <v>44001</v>
      </c>
      <c r="K17">
        <f>AVERAGE('7-29-22 A raw'!K17:M17)</f>
        <v>46145.666666666664</v>
      </c>
      <c r="L17">
        <f>AVERAGE('7-29-22 A raw'!Q17:S17)</f>
        <v>53258.666666666664</v>
      </c>
      <c r="M17">
        <f>AVERAGE('7-29-22 A raw'!W17:Y17)</f>
        <v>59391.666666666664</v>
      </c>
      <c r="N17">
        <f>AVERAGE('7-29-22 A raw'!AC17:AE17)</f>
        <v>66774.333333333328</v>
      </c>
      <c r="O17">
        <f>AVERAGE('7-29-22 A raw'!AI17:AK17)</f>
        <v>63877</v>
      </c>
      <c r="P17">
        <f>AVERAGE('7-29-22 A raw'!AO17:AQ17)</f>
        <v>67142</v>
      </c>
    </row>
    <row r="18" spans="1:16" x14ac:dyDescent="0.25">
      <c r="A18" s="2">
        <v>516</v>
      </c>
      <c r="B18">
        <f>AVERAGE('7-29-22 A raw'!B18:D18)</f>
        <v>8821.6666666666661</v>
      </c>
      <c r="C18">
        <f>AVERAGE('7-29-22 A raw'!H18:J18)</f>
        <v>10582</v>
      </c>
      <c r="D18">
        <f>AVERAGE('7-29-22 A raw'!N18:P18)</f>
        <v>15739.666666666666</v>
      </c>
      <c r="E18">
        <f>AVERAGE('7-29-22 A raw'!T18:V18)</f>
        <v>19750</v>
      </c>
      <c r="F18">
        <f>AVERAGE('7-29-22 A raw'!Z18:AB18)</f>
        <v>22566.666666666668</v>
      </c>
      <c r="G18">
        <f>AVERAGE('7-29-22 A raw'!AF18:AH18)</f>
        <v>27341.333333333332</v>
      </c>
      <c r="H18">
        <f>AVERAGE('7-29-22 A raw'!AL18:AN18)</f>
        <v>30710.666666666668</v>
      </c>
      <c r="J18">
        <f>AVERAGE('7-29-22 A raw'!E18:G18)</f>
        <v>43970.333333333336</v>
      </c>
      <c r="K18">
        <f>AVERAGE('7-29-22 A raw'!K18:M18)</f>
        <v>45848.333333333336</v>
      </c>
      <c r="L18">
        <f>AVERAGE('7-29-22 A raw'!Q18:S18)</f>
        <v>53222.333333333336</v>
      </c>
      <c r="M18">
        <f>AVERAGE('7-29-22 A raw'!W18:Y18)</f>
        <v>58497.666666666664</v>
      </c>
      <c r="N18">
        <f>AVERAGE('7-29-22 A raw'!AC18:AE18)</f>
        <v>66197.666666666672</v>
      </c>
      <c r="O18">
        <f>AVERAGE('7-29-22 A raw'!AI18:AK18)</f>
        <v>63656</v>
      </c>
      <c r="P18">
        <f>AVERAGE('7-29-22 A raw'!AO18:AQ18)</f>
        <v>66967</v>
      </c>
    </row>
    <row r="19" spans="1:16" x14ac:dyDescent="0.25">
      <c r="A19" s="2">
        <v>517</v>
      </c>
      <c r="B19">
        <f>AVERAGE('7-29-22 A raw'!B19:D19)</f>
        <v>8765</v>
      </c>
      <c r="C19">
        <f>AVERAGE('7-29-22 A raw'!H19:J19)</f>
        <v>10632.666666666666</v>
      </c>
      <c r="D19">
        <f>AVERAGE('7-29-22 A raw'!N19:P19)</f>
        <v>15709.333333333334</v>
      </c>
      <c r="E19">
        <f>AVERAGE('7-29-22 A raw'!T19:V19)</f>
        <v>19448.666666666668</v>
      </c>
      <c r="F19">
        <f>AVERAGE('7-29-22 A raw'!Z19:AB19)</f>
        <v>22309.666666666668</v>
      </c>
      <c r="G19">
        <f>AVERAGE('7-29-22 A raw'!AF19:AH19)</f>
        <v>27112.666666666668</v>
      </c>
      <c r="H19">
        <f>AVERAGE('7-29-22 A raw'!AL19:AN19)</f>
        <v>30234</v>
      </c>
      <c r="J19">
        <f>AVERAGE('7-29-22 A raw'!E19:G19)</f>
        <v>43138.666666666664</v>
      </c>
      <c r="K19">
        <f>AVERAGE('7-29-22 A raw'!K19:M19)</f>
        <v>44992.333333333336</v>
      </c>
      <c r="L19">
        <f>AVERAGE('7-29-22 A raw'!Q19:S19)</f>
        <v>51865.666666666664</v>
      </c>
      <c r="M19">
        <f>AVERAGE('7-29-22 A raw'!W19:Y19)</f>
        <v>57896.666666666664</v>
      </c>
      <c r="N19">
        <f>AVERAGE('7-29-22 A raw'!AC19:AE19)</f>
        <v>65200.333333333336</v>
      </c>
      <c r="O19">
        <f>AVERAGE('7-29-22 A raw'!AI19:AK19)</f>
        <v>62467.666666666664</v>
      </c>
      <c r="P19">
        <f>AVERAGE('7-29-22 A raw'!AO19:AQ19)</f>
        <v>65465</v>
      </c>
    </row>
    <row r="20" spans="1:16" x14ac:dyDescent="0.25">
      <c r="A20" s="2">
        <v>518</v>
      </c>
      <c r="B20">
        <f>AVERAGE('7-29-22 A raw'!B20:D20)</f>
        <v>8571.3333333333339</v>
      </c>
      <c r="C20">
        <f>AVERAGE('7-29-22 A raw'!H20:J20)</f>
        <v>10396</v>
      </c>
      <c r="D20">
        <f>AVERAGE('7-29-22 A raw'!N20:P20)</f>
        <v>15339.666666666666</v>
      </c>
      <c r="E20">
        <f>AVERAGE('7-29-22 A raw'!T20:V20)</f>
        <v>19102</v>
      </c>
      <c r="F20">
        <f>AVERAGE('7-29-22 A raw'!Z20:AB20)</f>
        <v>21753.666666666668</v>
      </c>
      <c r="G20">
        <f>AVERAGE('7-29-22 A raw'!AF20:AH20)</f>
        <v>26661.666666666668</v>
      </c>
      <c r="H20">
        <f>AVERAGE('7-29-22 A raw'!AL20:AN20)</f>
        <v>29890</v>
      </c>
      <c r="J20">
        <f>AVERAGE('7-29-22 A raw'!E20:G20)</f>
        <v>41848.333333333336</v>
      </c>
      <c r="K20">
        <f>AVERAGE('7-29-22 A raw'!K20:M20)</f>
        <v>43769.333333333336</v>
      </c>
      <c r="L20">
        <f>AVERAGE('7-29-22 A raw'!Q20:S20)</f>
        <v>50505.333333333336</v>
      </c>
      <c r="M20">
        <f>AVERAGE('7-29-22 A raw'!W20:Y20)</f>
        <v>56192.333333333336</v>
      </c>
      <c r="N20">
        <f>AVERAGE('7-29-22 A raw'!AC20:AE20)</f>
        <v>63169</v>
      </c>
      <c r="O20">
        <f>AVERAGE('7-29-22 A raw'!AI20:AK20)</f>
        <v>60672.666666666664</v>
      </c>
      <c r="P20">
        <f>AVERAGE('7-29-22 A raw'!AO20:AQ20)</f>
        <v>63713.666666666664</v>
      </c>
    </row>
    <row r="21" spans="1:16" x14ac:dyDescent="0.25">
      <c r="A21" s="2">
        <v>519</v>
      </c>
      <c r="B21">
        <f>AVERAGE('7-29-22 A raw'!B21:D21)</f>
        <v>8321.6666666666661</v>
      </c>
      <c r="C21">
        <f>AVERAGE('7-29-22 A raw'!H21:J21)</f>
        <v>10144.333333333334</v>
      </c>
      <c r="D21">
        <f>AVERAGE('7-29-22 A raw'!N21:P21)</f>
        <v>14833.666666666666</v>
      </c>
      <c r="E21">
        <f>AVERAGE('7-29-22 A raw'!T21:V21)</f>
        <v>18660.666666666668</v>
      </c>
      <c r="F21">
        <f>AVERAGE('7-29-22 A raw'!Z21:AB21)</f>
        <v>21193.666666666668</v>
      </c>
      <c r="G21">
        <f>AVERAGE('7-29-22 A raw'!AF21:AH21)</f>
        <v>25855</v>
      </c>
      <c r="H21">
        <f>AVERAGE('7-29-22 A raw'!AL21:AN21)</f>
        <v>29098</v>
      </c>
      <c r="J21">
        <f>AVERAGE('7-29-22 A raw'!E21:G21)</f>
        <v>40369</v>
      </c>
      <c r="K21">
        <f>AVERAGE('7-29-22 A raw'!K21:M21)</f>
        <v>42197.333333333336</v>
      </c>
      <c r="L21">
        <f>AVERAGE('7-29-22 A raw'!Q21:S21)</f>
        <v>48566.666666666664</v>
      </c>
      <c r="M21">
        <f>AVERAGE('7-29-22 A raw'!W21:Y21)</f>
        <v>54107</v>
      </c>
      <c r="N21">
        <f>AVERAGE('7-29-22 A raw'!AC21:AE21)</f>
        <v>61161.666666666664</v>
      </c>
      <c r="O21">
        <f>AVERAGE('7-29-22 A raw'!AI21:AK21)</f>
        <v>58245.333333333336</v>
      </c>
      <c r="P21">
        <f>AVERAGE('7-29-22 A raw'!AO21:AQ21)</f>
        <v>61543.666666666664</v>
      </c>
    </row>
    <row r="22" spans="1:16" x14ac:dyDescent="0.25">
      <c r="A22" s="2">
        <v>520</v>
      </c>
      <c r="B22">
        <f>AVERAGE('7-29-22 A raw'!B22:D22)</f>
        <v>8226.3333333333339</v>
      </c>
      <c r="C22">
        <f>AVERAGE('7-29-22 A raw'!H22:J22)</f>
        <v>9941.3333333333339</v>
      </c>
      <c r="D22">
        <f>AVERAGE('7-29-22 A raw'!N22:P22)</f>
        <v>14739.333333333334</v>
      </c>
      <c r="E22">
        <f>AVERAGE('7-29-22 A raw'!T22:V22)</f>
        <v>18486.333333333332</v>
      </c>
      <c r="F22">
        <f>AVERAGE('7-29-22 A raw'!Z22:AB22)</f>
        <v>20772</v>
      </c>
      <c r="G22">
        <f>AVERAGE('7-29-22 A raw'!AF22:AH22)</f>
        <v>25647.666666666668</v>
      </c>
      <c r="H22">
        <f>AVERAGE('7-29-22 A raw'!AL22:AN22)</f>
        <v>28570.333333333332</v>
      </c>
      <c r="J22">
        <f>AVERAGE('7-29-22 A raw'!E22:G22)</f>
        <v>39336.333333333336</v>
      </c>
      <c r="K22">
        <f>AVERAGE('7-29-22 A raw'!K22:M22)</f>
        <v>41218</v>
      </c>
      <c r="L22">
        <f>AVERAGE('7-29-22 A raw'!Q22:S22)</f>
        <v>47520</v>
      </c>
      <c r="M22">
        <f>AVERAGE('7-29-22 A raw'!W22:Y22)</f>
        <v>52920</v>
      </c>
      <c r="N22">
        <f>AVERAGE('7-29-22 A raw'!AC22:AE22)</f>
        <v>59957</v>
      </c>
      <c r="O22">
        <f>AVERAGE('7-29-22 A raw'!AI22:AK22)</f>
        <v>57200.666666666664</v>
      </c>
      <c r="P22">
        <f>AVERAGE('7-29-22 A raw'!AO22:AQ22)</f>
        <v>60366.666666666664</v>
      </c>
    </row>
    <row r="23" spans="1:16" x14ac:dyDescent="0.25">
      <c r="A23" s="2">
        <v>521</v>
      </c>
      <c r="B23">
        <f>AVERAGE('7-29-22 A raw'!B23:D23)</f>
        <v>7996</v>
      </c>
      <c r="C23">
        <f>AVERAGE('7-29-22 A raw'!H23:J23)</f>
        <v>9516</v>
      </c>
      <c r="D23">
        <f>AVERAGE('7-29-22 A raw'!N23:P23)</f>
        <v>14369.666666666666</v>
      </c>
      <c r="E23">
        <f>AVERAGE('7-29-22 A raw'!T23:V23)</f>
        <v>17600</v>
      </c>
      <c r="F23">
        <f>AVERAGE('7-29-22 A raw'!Z23:AB23)</f>
        <v>20374.666666666668</v>
      </c>
      <c r="G23">
        <f>AVERAGE('7-29-22 A raw'!AF23:AH23)</f>
        <v>24683</v>
      </c>
      <c r="H23">
        <f>AVERAGE('7-29-22 A raw'!AL23:AN23)</f>
        <v>27577.333333333332</v>
      </c>
      <c r="J23">
        <f>AVERAGE('7-29-22 A raw'!E23:G23)</f>
        <v>38000.333333333336</v>
      </c>
      <c r="K23">
        <f>AVERAGE('7-29-22 A raw'!K23:M23)</f>
        <v>39558.333333333336</v>
      </c>
      <c r="L23">
        <f>AVERAGE('7-29-22 A raw'!Q23:S23)</f>
        <v>45593.666666666664</v>
      </c>
      <c r="M23">
        <f>AVERAGE('7-29-22 A raw'!W23:Y23)</f>
        <v>51165.666666666664</v>
      </c>
      <c r="N23">
        <f>AVERAGE('7-29-22 A raw'!AC23:AE23)</f>
        <v>57461.333333333336</v>
      </c>
      <c r="O23">
        <f>AVERAGE('7-29-22 A raw'!AI23:AK23)</f>
        <v>55121</v>
      </c>
      <c r="P23">
        <f>AVERAGE('7-29-22 A raw'!AO23:AQ23)</f>
        <v>57552.666666666664</v>
      </c>
    </row>
    <row r="24" spans="1:16" x14ac:dyDescent="0.25">
      <c r="A24" s="2">
        <v>522</v>
      </c>
      <c r="B24">
        <f>AVERAGE('7-29-22 A raw'!B24:D24)</f>
        <v>7656</v>
      </c>
      <c r="C24">
        <f>AVERAGE('7-29-22 A raw'!H24:J24)</f>
        <v>9164.6666666666661</v>
      </c>
      <c r="D24">
        <f>AVERAGE('7-29-22 A raw'!N24:P24)</f>
        <v>13682</v>
      </c>
      <c r="E24">
        <f>AVERAGE('7-29-22 A raw'!T24:V24)</f>
        <v>17005.666666666668</v>
      </c>
      <c r="F24">
        <f>AVERAGE('7-29-22 A raw'!Z24:AB24)</f>
        <v>19631.333333333332</v>
      </c>
      <c r="G24">
        <f>AVERAGE('7-29-22 A raw'!AF24:AH24)</f>
        <v>23752</v>
      </c>
      <c r="H24">
        <f>AVERAGE('7-29-22 A raw'!AL24:AN24)</f>
        <v>26521</v>
      </c>
      <c r="J24">
        <f>AVERAGE('7-29-22 A raw'!E24:G24)</f>
        <v>36183</v>
      </c>
      <c r="K24">
        <f>AVERAGE('7-29-22 A raw'!K24:M24)</f>
        <v>38185</v>
      </c>
      <c r="L24">
        <f>AVERAGE('7-29-22 A raw'!Q24:S24)</f>
        <v>43536</v>
      </c>
      <c r="M24">
        <f>AVERAGE('7-29-22 A raw'!W24:Y24)</f>
        <v>49067</v>
      </c>
      <c r="N24">
        <f>AVERAGE('7-29-22 A raw'!AC24:AE24)</f>
        <v>55007.666666666664</v>
      </c>
      <c r="O24">
        <f>AVERAGE('7-29-22 A raw'!AI24:AK24)</f>
        <v>52741</v>
      </c>
      <c r="P24">
        <f>AVERAGE('7-29-22 A raw'!AO24:AQ24)</f>
        <v>55478</v>
      </c>
    </row>
    <row r="25" spans="1:16" x14ac:dyDescent="0.25">
      <c r="A25" s="2">
        <v>523</v>
      </c>
      <c r="B25">
        <f>AVERAGE('7-29-22 A raw'!B25:D25)</f>
        <v>7460.666666666667</v>
      </c>
      <c r="C25">
        <f>AVERAGE('7-29-22 A raw'!H25:J25)</f>
        <v>9036.3333333333339</v>
      </c>
      <c r="D25">
        <f>AVERAGE('7-29-22 A raw'!N25:P25)</f>
        <v>13520</v>
      </c>
      <c r="E25">
        <f>AVERAGE('7-29-22 A raw'!T25:V25)</f>
        <v>16612.333333333332</v>
      </c>
      <c r="F25">
        <f>AVERAGE('7-29-22 A raw'!Z25:AB25)</f>
        <v>19100</v>
      </c>
      <c r="G25">
        <f>AVERAGE('7-29-22 A raw'!AF25:AH25)</f>
        <v>23220</v>
      </c>
      <c r="H25">
        <f>AVERAGE('7-29-22 A raw'!AL25:AN25)</f>
        <v>25707.333333333332</v>
      </c>
      <c r="J25">
        <f>AVERAGE('7-29-22 A raw'!E25:G25)</f>
        <v>35392.666666666664</v>
      </c>
      <c r="K25">
        <f>AVERAGE('7-29-22 A raw'!K25:M25)</f>
        <v>36964.333333333336</v>
      </c>
      <c r="L25">
        <f>AVERAGE('7-29-22 A raw'!Q25:S25)</f>
        <v>42877.333333333336</v>
      </c>
      <c r="M25">
        <f>AVERAGE('7-29-22 A raw'!W25:Y25)</f>
        <v>47886</v>
      </c>
      <c r="N25">
        <f>AVERAGE('7-29-22 A raw'!AC25:AE25)</f>
        <v>53388</v>
      </c>
      <c r="O25">
        <f>AVERAGE('7-29-22 A raw'!AI25:AK25)</f>
        <v>51557.666666666664</v>
      </c>
      <c r="P25">
        <f>AVERAGE('7-29-22 A raw'!AO25:AQ25)</f>
        <v>53693.666666666664</v>
      </c>
    </row>
    <row r="26" spans="1:16" x14ac:dyDescent="0.25">
      <c r="A26" s="2">
        <v>524</v>
      </c>
      <c r="B26">
        <f>AVERAGE('7-29-22 A raw'!B26:D26)</f>
        <v>7117.333333333333</v>
      </c>
      <c r="C26">
        <f>AVERAGE('7-29-22 A raw'!H26:J26)</f>
        <v>8623</v>
      </c>
      <c r="D26">
        <f>AVERAGE('7-29-22 A raw'!N26:P26)</f>
        <v>12818.333333333334</v>
      </c>
      <c r="E26">
        <f>AVERAGE('7-29-22 A raw'!T26:V26)</f>
        <v>16005.666666666666</v>
      </c>
      <c r="F26">
        <f>AVERAGE('7-29-22 A raw'!Z26:AB26)</f>
        <v>17986</v>
      </c>
      <c r="G26">
        <f>AVERAGE('7-29-22 A raw'!AF26:AH26)</f>
        <v>22099.333333333332</v>
      </c>
      <c r="H26">
        <f>AVERAGE('7-29-22 A raw'!AL26:AN26)</f>
        <v>24733.666666666668</v>
      </c>
      <c r="J26">
        <f>AVERAGE('7-29-22 A raw'!E26:G26)</f>
        <v>33830.333333333336</v>
      </c>
      <c r="K26">
        <f>AVERAGE('7-29-22 A raw'!K26:M26)</f>
        <v>35350</v>
      </c>
      <c r="L26">
        <f>AVERAGE('7-29-22 A raw'!Q26:S26)</f>
        <v>40797.666666666664</v>
      </c>
      <c r="M26">
        <f>AVERAGE('7-29-22 A raw'!W26:Y26)</f>
        <v>45533.666666666664</v>
      </c>
      <c r="N26">
        <f>AVERAGE('7-29-22 A raw'!AC26:AE26)</f>
        <v>51050.333333333336</v>
      </c>
      <c r="O26">
        <f>AVERAGE('7-29-22 A raw'!AI26:AK26)</f>
        <v>49133.666666666664</v>
      </c>
      <c r="P26">
        <f>AVERAGE('7-29-22 A raw'!AO26:AQ26)</f>
        <v>51374</v>
      </c>
    </row>
    <row r="27" spans="1:16" x14ac:dyDescent="0.25">
      <c r="A27" s="2">
        <v>525</v>
      </c>
      <c r="B27">
        <f>AVERAGE('7-29-22 A raw'!B27:D27)</f>
        <v>6810</v>
      </c>
      <c r="C27">
        <f>AVERAGE('7-29-22 A raw'!H27:J27)</f>
        <v>8279</v>
      </c>
      <c r="D27">
        <f>AVERAGE('7-29-22 A raw'!N27:P27)</f>
        <v>12218.666666666666</v>
      </c>
      <c r="E27">
        <f>AVERAGE('7-29-22 A raw'!T27:V27)</f>
        <v>15086.333333333334</v>
      </c>
      <c r="F27">
        <f>AVERAGE('7-29-22 A raw'!Z27:AB27)</f>
        <v>17338.333333333332</v>
      </c>
      <c r="G27">
        <f>AVERAGE('7-29-22 A raw'!AF27:AH27)</f>
        <v>21260.333333333332</v>
      </c>
      <c r="H27">
        <f>AVERAGE('7-29-22 A raw'!AL27:AN27)</f>
        <v>23496.666666666668</v>
      </c>
      <c r="J27">
        <f>AVERAGE('7-29-22 A raw'!E27:G27)</f>
        <v>32437</v>
      </c>
      <c r="K27">
        <f>AVERAGE('7-29-22 A raw'!K27:M27)</f>
        <v>33697</v>
      </c>
      <c r="L27">
        <f>AVERAGE('7-29-22 A raw'!Q27:S27)</f>
        <v>39044</v>
      </c>
      <c r="M27">
        <f>AVERAGE('7-29-22 A raw'!W27:Y27)</f>
        <v>43555</v>
      </c>
      <c r="N27">
        <f>AVERAGE('7-29-22 A raw'!AC27:AE27)</f>
        <v>49021.666666666664</v>
      </c>
      <c r="O27">
        <f>AVERAGE('7-29-22 A raw'!AI27:AK27)</f>
        <v>46531</v>
      </c>
      <c r="P27">
        <f>AVERAGE('7-29-22 A raw'!AO27:AQ27)</f>
        <v>49111.333333333336</v>
      </c>
    </row>
    <row r="28" spans="1:16" x14ac:dyDescent="0.25">
      <c r="A28" s="2">
        <v>526</v>
      </c>
      <c r="B28">
        <f>AVERAGE('7-29-22 A raw'!B28:D28)</f>
        <v>6484.666666666667</v>
      </c>
      <c r="C28">
        <f>AVERAGE('7-29-22 A raw'!H28:J28)</f>
        <v>7847</v>
      </c>
      <c r="D28">
        <f>AVERAGE('7-29-22 A raw'!N28:P28)</f>
        <v>11630.666666666666</v>
      </c>
      <c r="E28">
        <f>AVERAGE('7-29-22 A raw'!T28:V28)</f>
        <v>14467</v>
      </c>
      <c r="F28">
        <f>AVERAGE('7-29-22 A raw'!Z28:AB28)</f>
        <v>16542</v>
      </c>
      <c r="G28">
        <f>AVERAGE('7-29-22 A raw'!AF28:AH28)</f>
        <v>20259.333333333332</v>
      </c>
      <c r="H28">
        <f>AVERAGE('7-29-22 A raw'!AL28:AN28)</f>
        <v>22427.666666666668</v>
      </c>
      <c r="J28">
        <f>AVERAGE('7-29-22 A raw'!E28:G28)</f>
        <v>30871.333333333332</v>
      </c>
      <c r="K28">
        <f>AVERAGE('7-29-22 A raw'!K28:M28)</f>
        <v>32256.333333333332</v>
      </c>
      <c r="L28">
        <f>AVERAGE('7-29-22 A raw'!Q28:S28)</f>
        <v>37203</v>
      </c>
      <c r="M28">
        <f>AVERAGE('7-29-22 A raw'!W28:Y28)</f>
        <v>41223.666666666664</v>
      </c>
      <c r="N28">
        <f>AVERAGE('7-29-22 A raw'!AC28:AE28)</f>
        <v>46469</v>
      </c>
      <c r="O28">
        <f>AVERAGE('7-29-22 A raw'!AI28:AK28)</f>
        <v>44566.333333333336</v>
      </c>
      <c r="P28">
        <f>AVERAGE('7-29-22 A raw'!AO28:AQ28)</f>
        <v>47058.333333333336</v>
      </c>
    </row>
    <row r="29" spans="1:16" x14ac:dyDescent="0.25">
      <c r="A29" s="2">
        <v>527</v>
      </c>
      <c r="B29">
        <f>AVERAGE('7-29-22 A raw'!B29:D29)</f>
        <v>6307.333333333333</v>
      </c>
      <c r="C29">
        <f>AVERAGE('7-29-22 A raw'!H29:J29)</f>
        <v>7727</v>
      </c>
      <c r="D29">
        <f>AVERAGE('7-29-22 A raw'!N29:P29)</f>
        <v>11292.666666666666</v>
      </c>
      <c r="E29">
        <f>AVERAGE('7-29-22 A raw'!T29:V29)</f>
        <v>14099.333333333334</v>
      </c>
      <c r="F29">
        <f>AVERAGE('7-29-22 A raw'!Z29:AB29)</f>
        <v>16136</v>
      </c>
      <c r="G29">
        <f>AVERAGE('7-29-22 A raw'!AF29:AH29)</f>
        <v>19597.666666666668</v>
      </c>
      <c r="H29">
        <f>AVERAGE('7-29-22 A raw'!AL29:AN29)</f>
        <v>21910.333333333332</v>
      </c>
      <c r="J29">
        <f>AVERAGE('7-29-22 A raw'!E29:G29)</f>
        <v>29952.333333333332</v>
      </c>
      <c r="K29">
        <f>AVERAGE('7-29-22 A raw'!K29:M29)</f>
        <v>31444</v>
      </c>
      <c r="L29">
        <f>AVERAGE('7-29-22 A raw'!Q29:S29)</f>
        <v>36394.333333333336</v>
      </c>
      <c r="M29">
        <f>AVERAGE('7-29-22 A raw'!W29:Y29)</f>
        <v>40526</v>
      </c>
      <c r="N29">
        <f>AVERAGE('7-29-22 A raw'!AC29:AE29)</f>
        <v>45348</v>
      </c>
      <c r="O29">
        <f>AVERAGE('7-29-22 A raw'!AI29:AK29)</f>
        <v>43484</v>
      </c>
      <c r="P29">
        <f>AVERAGE('7-29-22 A raw'!AO29:AQ29)</f>
        <v>45830.333333333336</v>
      </c>
    </row>
    <row r="30" spans="1:16" x14ac:dyDescent="0.25">
      <c r="A30" s="2">
        <v>528</v>
      </c>
      <c r="B30">
        <f>AVERAGE('7-29-22 A raw'!B30:D30)</f>
        <v>5986.333333333333</v>
      </c>
      <c r="C30">
        <f>AVERAGE('7-29-22 A raw'!H30:J30)</f>
        <v>7267</v>
      </c>
      <c r="D30">
        <f>AVERAGE('7-29-22 A raw'!N30:P30)</f>
        <v>10748</v>
      </c>
      <c r="E30">
        <f>AVERAGE('7-29-22 A raw'!T30:V30)</f>
        <v>13310.333333333334</v>
      </c>
      <c r="F30">
        <f>AVERAGE('7-29-22 A raw'!Z30:AB30)</f>
        <v>15327</v>
      </c>
      <c r="G30">
        <f>AVERAGE('7-29-22 A raw'!AF30:AH30)</f>
        <v>18769</v>
      </c>
      <c r="H30">
        <f>AVERAGE('7-29-22 A raw'!AL30:AN30)</f>
        <v>20786.666666666668</v>
      </c>
      <c r="J30">
        <f>AVERAGE('7-29-22 A raw'!E30:G30)</f>
        <v>28793.666666666668</v>
      </c>
      <c r="K30">
        <f>AVERAGE('7-29-22 A raw'!K30:M30)</f>
        <v>29995.333333333332</v>
      </c>
      <c r="L30">
        <f>AVERAGE('7-29-22 A raw'!Q30:S30)</f>
        <v>34450.666666666664</v>
      </c>
      <c r="M30">
        <f>AVERAGE('7-29-22 A raw'!W30:Y30)</f>
        <v>38567.333333333336</v>
      </c>
      <c r="N30">
        <f>AVERAGE('7-29-22 A raw'!AC30:AE30)</f>
        <v>43550.333333333336</v>
      </c>
      <c r="O30">
        <f>AVERAGE('7-29-22 A raw'!AI30:AK30)</f>
        <v>41333.666666666664</v>
      </c>
      <c r="P30">
        <f>AVERAGE('7-29-22 A raw'!AO30:AQ30)</f>
        <v>43562</v>
      </c>
    </row>
    <row r="31" spans="1:16" x14ac:dyDescent="0.25">
      <c r="A31" s="2">
        <v>529</v>
      </c>
      <c r="B31">
        <f>AVERAGE('7-29-22 A raw'!B31:D31)</f>
        <v>5749.666666666667</v>
      </c>
      <c r="C31">
        <f>AVERAGE('7-29-22 A raw'!H31:J31)</f>
        <v>6948.666666666667</v>
      </c>
      <c r="D31">
        <f>AVERAGE('7-29-22 A raw'!N31:P31)</f>
        <v>10208.333333333334</v>
      </c>
      <c r="E31">
        <f>AVERAGE('7-29-22 A raw'!T31:V31)</f>
        <v>12755</v>
      </c>
      <c r="F31">
        <f>AVERAGE('7-29-22 A raw'!Z31:AB31)</f>
        <v>14581.333333333334</v>
      </c>
      <c r="G31">
        <f>AVERAGE('7-29-22 A raw'!AF31:AH31)</f>
        <v>17898.666666666668</v>
      </c>
      <c r="H31">
        <f>AVERAGE('7-29-22 A raw'!AL31:AN31)</f>
        <v>20007.666666666668</v>
      </c>
      <c r="J31">
        <f>AVERAGE('7-29-22 A raw'!E31:G31)</f>
        <v>27286.333333333332</v>
      </c>
      <c r="K31">
        <f>AVERAGE('7-29-22 A raw'!K31:M31)</f>
        <v>28632</v>
      </c>
      <c r="L31">
        <f>AVERAGE('7-29-22 A raw'!Q31:S31)</f>
        <v>32750.333333333332</v>
      </c>
      <c r="M31">
        <f>AVERAGE('7-29-22 A raw'!W31:Y31)</f>
        <v>36634</v>
      </c>
      <c r="N31">
        <f>AVERAGE('7-29-22 A raw'!AC31:AE31)</f>
        <v>41472.666666666664</v>
      </c>
      <c r="O31">
        <f>AVERAGE('7-29-22 A raw'!AI31:AK31)</f>
        <v>39545.333333333336</v>
      </c>
      <c r="P31">
        <f>AVERAGE('7-29-22 A raw'!AO31:AQ31)</f>
        <v>42120.666666666664</v>
      </c>
    </row>
    <row r="32" spans="1:16" x14ac:dyDescent="0.25">
      <c r="A32" s="2">
        <v>530</v>
      </c>
      <c r="B32">
        <f>AVERAGE('7-29-22 A raw'!B32:D32)</f>
        <v>5589</v>
      </c>
      <c r="C32">
        <f>AVERAGE('7-29-22 A raw'!H32:J32)</f>
        <v>6711</v>
      </c>
      <c r="D32">
        <f>AVERAGE('7-29-22 A raw'!N32:P32)</f>
        <v>10073</v>
      </c>
      <c r="E32">
        <f>AVERAGE('7-29-22 A raw'!T32:V32)</f>
        <v>12546.666666666666</v>
      </c>
      <c r="F32">
        <f>AVERAGE('7-29-22 A raw'!Z32:AB32)</f>
        <v>14334.666666666666</v>
      </c>
      <c r="G32">
        <f>AVERAGE('7-29-22 A raw'!AF32:AH32)</f>
        <v>17525.666666666668</v>
      </c>
      <c r="H32">
        <f>AVERAGE('7-29-22 A raw'!AL32:AN32)</f>
        <v>19430.666666666668</v>
      </c>
      <c r="J32">
        <f>AVERAGE('7-29-22 A raw'!E32:G32)</f>
        <v>26674</v>
      </c>
      <c r="K32">
        <f>AVERAGE('7-29-22 A raw'!K32:M32)</f>
        <v>27708.666666666668</v>
      </c>
      <c r="L32">
        <f>AVERAGE('7-29-22 A raw'!Q32:S32)</f>
        <v>32025.333333333332</v>
      </c>
      <c r="M32">
        <f>AVERAGE('7-29-22 A raw'!W32:Y32)</f>
        <v>35933.333333333336</v>
      </c>
      <c r="N32">
        <f>AVERAGE('7-29-22 A raw'!AC32:AE32)</f>
        <v>40578</v>
      </c>
      <c r="O32">
        <f>AVERAGE('7-29-22 A raw'!AI32:AK32)</f>
        <v>38742.333333333336</v>
      </c>
      <c r="P32">
        <f>AVERAGE('7-29-22 A raw'!AO32:AQ32)</f>
        <v>40825.333333333336</v>
      </c>
    </row>
    <row r="33" spans="1:16" x14ac:dyDescent="0.25">
      <c r="A33" s="2">
        <v>531</v>
      </c>
      <c r="B33">
        <f>AVERAGE('7-29-22 A raw'!B33:D33)</f>
        <v>5245.666666666667</v>
      </c>
      <c r="C33">
        <f>AVERAGE('7-29-22 A raw'!H33:J33)</f>
        <v>6380.666666666667</v>
      </c>
      <c r="D33">
        <f>AVERAGE('7-29-22 A raw'!N33:P33)</f>
        <v>9385.3333333333339</v>
      </c>
      <c r="E33">
        <f>AVERAGE('7-29-22 A raw'!T33:V33)</f>
        <v>11782.333333333334</v>
      </c>
      <c r="F33">
        <f>AVERAGE('7-29-22 A raw'!Z33:AB33)</f>
        <v>13313.333333333334</v>
      </c>
      <c r="G33">
        <f>AVERAGE('7-29-22 A raw'!AF33:AH33)</f>
        <v>16372</v>
      </c>
      <c r="H33">
        <f>AVERAGE('7-29-22 A raw'!AL33:AN33)</f>
        <v>18341</v>
      </c>
      <c r="J33">
        <f>AVERAGE('7-29-22 A raw'!E33:G33)</f>
        <v>25355</v>
      </c>
      <c r="K33">
        <f>AVERAGE('7-29-22 A raw'!K33:M33)</f>
        <v>26604.666666666668</v>
      </c>
      <c r="L33">
        <f>AVERAGE('7-29-22 A raw'!Q33:S33)</f>
        <v>30536.333333333332</v>
      </c>
      <c r="M33">
        <f>AVERAGE('7-29-22 A raw'!W33:Y33)</f>
        <v>34113</v>
      </c>
      <c r="N33">
        <f>AVERAGE('7-29-22 A raw'!AC33:AE33)</f>
        <v>38602</v>
      </c>
      <c r="O33">
        <f>AVERAGE('7-29-22 A raw'!AI33:AK33)</f>
        <v>37050.666666666664</v>
      </c>
      <c r="P33">
        <f>AVERAGE('7-29-22 A raw'!AO33:AQ33)</f>
        <v>38692.333333333336</v>
      </c>
    </row>
    <row r="34" spans="1:16" x14ac:dyDescent="0.25">
      <c r="A34" s="2">
        <v>532</v>
      </c>
      <c r="B34">
        <f>AVERAGE('7-29-22 A raw'!B34:D34)</f>
        <v>4963</v>
      </c>
      <c r="C34">
        <f>AVERAGE('7-29-22 A raw'!H34:J34)</f>
        <v>5969</v>
      </c>
      <c r="D34">
        <f>AVERAGE('7-29-22 A raw'!N34:P34)</f>
        <v>8895</v>
      </c>
      <c r="E34">
        <f>AVERAGE('7-29-22 A raw'!T34:V34)</f>
        <v>11083.666666666666</v>
      </c>
      <c r="F34">
        <f>AVERAGE('7-29-22 A raw'!Z34:AB34)</f>
        <v>12641.333333333334</v>
      </c>
      <c r="G34">
        <f>AVERAGE('7-29-22 A raw'!AF34:AH34)</f>
        <v>15495.333333333334</v>
      </c>
      <c r="H34">
        <f>AVERAGE('7-29-22 A raw'!AL34:AN34)</f>
        <v>17252</v>
      </c>
      <c r="J34">
        <f>AVERAGE('7-29-22 A raw'!E34:G34)</f>
        <v>24062</v>
      </c>
      <c r="K34">
        <f>AVERAGE('7-29-22 A raw'!K34:M34)</f>
        <v>25378.666666666668</v>
      </c>
      <c r="L34">
        <f>AVERAGE('7-29-22 A raw'!Q34:S34)</f>
        <v>29033</v>
      </c>
      <c r="M34">
        <f>AVERAGE('7-29-22 A raw'!W34:Y34)</f>
        <v>32303.333333333332</v>
      </c>
      <c r="N34">
        <f>AVERAGE('7-29-22 A raw'!AC34:AE34)</f>
        <v>36683.666666666664</v>
      </c>
      <c r="O34">
        <f>AVERAGE('7-29-22 A raw'!AI34:AK34)</f>
        <v>34845</v>
      </c>
      <c r="P34">
        <f>AVERAGE('7-29-22 A raw'!AO34:AQ34)</f>
        <v>36806.666666666664</v>
      </c>
    </row>
    <row r="35" spans="1:16" x14ac:dyDescent="0.25">
      <c r="A35" s="2">
        <v>533</v>
      </c>
      <c r="B35">
        <f>AVERAGE('7-29-22 A raw'!B35:D35)</f>
        <v>4757.333333333333</v>
      </c>
      <c r="C35">
        <f>AVERAGE('7-29-22 A raw'!H35:J35)</f>
        <v>5754.333333333333</v>
      </c>
      <c r="D35">
        <f>AVERAGE('7-29-22 A raw'!N35:P35)</f>
        <v>8542</v>
      </c>
      <c r="E35">
        <f>AVERAGE('7-29-22 A raw'!T35:V35)</f>
        <v>10595</v>
      </c>
      <c r="F35">
        <f>AVERAGE('7-29-22 A raw'!Z35:AB35)</f>
        <v>11994.666666666666</v>
      </c>
      <c r="G35">
        <f>AVERAGE('7-29-22 A raw'!AF35:AH35)</f>
        <v>14799.666666666666</v>
      </c>
      <c r="H35">
        <f>AVERAGE('7-29-22 A raw'!AL35:AN35)</f>
        <v>16333</v>
      </c>
      <c r="J35">
        <f>AVERAGE('7-29-22 A raw'!E35:G35)</f>
        <v>23062.666666666668</v>
      </c>
      <c r="K35">
        <f>AVERAGE('7-29-22 A raw'!K35:M35)</f>
        <v>24121.666666666668</v>
      </c>
      <c r="L35">
        <f>AVERAGE('7-29-22 A raw'!Q35:S35)</f>
        <v>27929</v>
      </c>
      <c r="M35">
        <f>AVERAGE('7-29-22 A raw'!W35:Y35)</f>
        <v>30996.333333333332</v>
      </c>
      <c r="N35">
        <f>AVERAGE('7-29-22 A raw'!AC35:AE35)</f>
        <v>35033.666666666664</v>
      </c>
      <c r="O35">
        <f>AVERAGE('7-29-22 A raw'!AI35:AK35)</f>
        <v>33467.333333333336</v>
      </c>
      <c r="P35">
        <f>AVERAGE('7-29-22 A raw'!AO35:AQ35)</f>
        <v>35312</v>
      </c>
    </row>
    <row r="36" spans="1:16" x14ac:dyDescent="0.25">
      <c r="A36" s="2">
        <v>534</v>
      </c>
      <c r="B36">
        <f>AVERAGE('7-29-22 A raw'!B36:D36)</f>
        <v>4549.333333333333</v>
      </c>
      <c r="C36">
        <f>AVERAGE('7-29-22 A raw'!H36:J36)</f>
        <v>5660</v>
      </c>
      <c r="D36">
        <f>AVERAGE('7-29-22 A raw'!N36:P36)</f>
        <v>8349.3333333333339</v>
      </c>
      <c r="E36">
        <f>AVERAGE('7-29-22 A raw'!T36:V36)</f>
        <v>10284.666666666666</v>
      </c>
      <c r="F36">
        <f>AVERAGE('7-29-22 A raw'!Z36:AB36)</f>
        <v>11714.666666666666</v>
      </c>
      <c r="G36">
        <f>AVERAGE('7-29-22 A raw'!AF36:AH36)</f>
        <v>14348</v>
      </c>
      <c r="H36">
        <f>AVERAGE('7-29-22 A raw'!AL36:AN36)</f>
        <v>15900</v>
      </c>
      <c r="J36">
        <f>AVERAGE('7-29-22 A raw'!E36:G36)</f>
        <v>22529.666666666668</v>
      </c>
      <c r="K36">
        <f>AVERAGE('7-29-22 A raw'!K36:M36)</f>
        <v>23471</v>
      </c>
      <c r="L36">
        <f>AVERAGE('7-29-22 A raw'!Q36:S36)</f>
        <v>27236.666666666668</v>
      </c>
      <c r="M36">
        <f>AVERAGE('7-29-22 A raw'!W36:Y36)</f>
        <v>30251.333333333332</v>
      </c>
      <c r="N36">
        <f>AVERAGE('7-29-22 A raw'!AC36:AE36)</f>
        <v>34074.666666666664</v>
      </c>
      <c r="O36">
        <f>AVERAGE('7-29-22 A raw'!AI36:AK36)</f>
        <v>32980.333333333336</v>
      </c>
      <c r="P36">
        <f>AVERAGE('7-29-22 A raw'!AO36:AQ36)</f>
        <v>34054</v>
      </c>
    </row>
    <row r="37" spans="1:16" x14ac:dyDescent="0.25">
      <c r="A37" s="2">
        <v>535</v>
      </c>
      <c r="B37">
        <f>AVERAGE('7-29-22 A raw'!B37:D37)</f>
        <v>4375.333333333333</v>
      </c>
      <c r="C37">
        <f>AVERAGE('7-29-22 A raw'!H37:J37)</f>
        <v>5246.666666666667</v>
      </c>
      <c r="D37">
        <f>AVERAGE('7-29-22 A raw'!N37:P37)</f>
        <v>7780</v>
      </c>
      <c r="E37">
        <f>AVERAGE('7-29-22 A raw'!T37:V37)</f>
        <v>9835.6666666666661</v>
      </c>
      <c r="F37">
        <f>AVERAGE('7-29-22 A raw'!Z37:AB37)</f>
        <v>11117</v>
      </c>
      <c r="G37">
        <f>AVERAGE('7-29-22 A raw'!AF37:AH37)</f>
        <v>13418</v>
      </c>
      <c r="H37">
        <f>AVERAGE('7-29-22 A raw'!AL37:AN37)</f>
        <v>15210</v>
      </c>
      <c r="J37">
        <f>AVERAGE('7-29-22 A raw'!E37:G37)</f>
        <v>21675.666666666668</v>
      </c>
      <c r="K37">
        <f>AVERAGE('7-29-22 A raw'!K37:M37)</f>
        <v>22613.666666666668</v>
      </c>
      <c r="L37">
        <f>AVERAGE('7-29-22 A raw'!Q37:S37)</f>
        <v>25901.333333333332</v>
      </c>
      <c r="M37">
        <f>AVERAGE('7-29-22 A raw'!W37:Y37)</f>
        <v>28929.666666666668</v>
      </c>
      <c r="N37">
        <f>AVERAGE('7-29-22 A raw'!AC37:AE37)</f>
        <v>32806</v>
      </c>
      <c r="O37">
        <f>AVERAGE('7-29-22 A raw'!AI37:AK37)</f>
        <v>31217</v>
      </c>
      <c r="P37">
        <f>AVERAGE('7-29-22 A raw'!AO37:AQ37)</f>
        <v>32734</v>
      </c>
    </row>
    <row r="38" spans="1:16" x14ac:dyDescent="0.25">
      <c r="A38" s="2">
        <v>536</v>
      </c>
      <c r="B38">
        <f>AVERAGE('7-29-22 A raw'!B38:D38)</f>
        <v>4138.333333333333</v>
      </c>
      <c r="C38">
        <f>AVERAGE('7-29-22 A raw'!H38:J38)</f>
        <v>5080.333333333333</v>
      </c>
      <c r="D38">
        <f>AVERAGE('7-29-22 A raw'!N38:P38)</f>
        <v>7486</v>
      </c>
      <c r="E38">
        <f>AVERAGE('7-29-22 A raw'!T38:V38)</f>
        <v>9254.3333333333339</v>
      </c>
      <c r="F38">
        <f>AVERAGE('7-29-22 A raw'!Z38:AB38)</f>
        <v>10718.666666666666</v>
      </c>
      <c r="G38">
        <f>AVERAGE('7-29-22 A raw'!AF38:AH38)</f>
        <v>13107</v>
      </c>
      <c r="H38">
        <f>AVERAGE('7-29-22 A raw'!AL38:AN38)</f>
        <v>14652.333333333334</v>
      </c>
      <c r="J38">
        <f>AVERAGE('7-29-22 A raw'!E38:G38)</f>
        <v>20609.666666666668</v>
      </c>
      <c r="K38">
        <f>AVERAGE('7-29-22 A raw'!K38:M38)</f>
        <v>21530.333333333332</v>
      </c>
      <c r="L38">
        <f>AVERAGE('7-29-22 A raw'!Q38:S38)</f>
        <v>24853.333333333332</v>
      </c>
      <c r="M38">
        <f>AVERAGE('7-29-22 A raw'!W38:Y38)</f>
        <v>27962</v>
      </c>
      <c r="N38">
        <f>AVERAGE('7-29-22 A raw'!AC38:AE38)</f>
        <v>31467.333333333332</v>
      </c>
      <c r="O38">
        <f>AVERAGE('7-29-22 A raw'!AI38:AK38)</f>
        <v>30070.333333333332</v>
      </c>
      <c r="P38">
        <f>AVERAGE('7-29-22 A raw'!AO38:AQ38)</f>
        <v>31435.666666666668</v>
      </c>
    </row>
    <row r="39" spans="1:16" x14ac:dyDescent="0.25">
      <c r="A39" s="2">
        <v>537</v>
      </c>
      <c r="B39">
        <f>AVERAGE('7-29-22 A raw'!B39:D39)</f>
        <v>4043</v>
      </c>
      <c r="C39">
        <f>AVERAGE('7-29-22 A raw'!H39:J39)</f>
        <v>4851.666666666667</v>
      </c>
      <c r="D39">
        <f>AVERAGE('7-29-22 A raw'!N39:P39)</f>
        <v>7239.333333333333</v>
      </c>
      <c r="E39">
        <f>AVERAGE('7-29-22 A raw'!T39:V39)</f>
        <v>8959</v>
      </c>
      <c r="F39">
        <f>AVERAGE('7-29-22 A raw'!Z39:AB39)</f>
        <v>10273.666666666666</v>
      </c>
      <c r="G39">
        <f>AVERAGE('7-29-22 A raw'!AF39:AH39)</f>
        <v>12521</v>
      </c>
      <c r="H39">
        <f>AVERAGE('7-29-22 A raw'!AL39:AN39)</f>
        <v>14015</v>
      </c>
      <c r="J39">
        <f>AVERAGE('7-29-22 A raw'!E39:G39)</f>
        <v>19898</v>
      </c>
      <c r="K39">
        <f>AVERAGE('7-29-22 A raw'!K39:M39)</f>
        <v>20868.666666666668</v>
      </c>
      <c r="L39">
        <f>AVERAGE('7-29-22 A raw'!Q39:S39)</f>
        <v>24062.666666666668</v>
      </c>
      <c r="M39">
        <f>AVERAGE('7-29-22 A raw'!W39:Y39)</f>
        <v>26558.666666666668</v>
      </c>
      <c r="N39">
        <f>AVERAGE('7-29-22 A raw'!AC39:AE39)</f>
        <v>30513.666666666668</v>
      </c>
      <c r="O39">
        <f>AVERAGE('7-29-22 A raw'!AI39:AK39)</f>
        <v>28802.666666666668</v>
      </c>
      <c r="P39">
        <f>AVERAGE('7-29-22 A raw'!AO39:AQ39)</f>
        <v>30412.666666666668</v>
      </c>
    </row>
    <row r="40" spans="1:16" x14ac:dyDescent="0.25">
      <c r="A40" s="2">
        <v>538</v>
      </c>
      <c r="B40">
        <f>AVERAGE('7-29-22 A raw'!B40:D40)</f>
        <v>3941.6666666666665</v>
      </c>
      <c r="C40">
        <f>AVERAGE('7-29-22 A raw'!H40:J40)</f>
        <v>4763</v>
      </c>
      <c r="D40">
        <f>AVERAGE('7-29-22 A raw'!N40:P40)</f>
        <v>7012.333333333333</v>
      </c>
      <c r="E40">
        <f>AVERAGE('7-29-22 A raw'!T40:V40)</f>
        <v>8704</v>
      </c>
      <c r="F40">
        <f>AVERAGE('7-29-22 A raw'!Z40:AB40)</f>
        <v>9848</v>
      </c>
      <c r="G40">
        <f>AVERAGE('7-29-22 A raw'!AF40:AH40)</f>
        <v>12095</v>
      </c>
      <c r="H40">
        <f>AVERAGE('7-29-22 A raw'!AL40:AN40)</f>
        <v>13535</v>
      </c>
      <c r="J40">
        <f>AVERAGE('7-29-22 A raw'!E40:G40)</f>
        <v>19374.333333333332</v>
      </c>
      <c r="K40">
        <f>AVERAGE('7-29-22 A raw'!K40:M40)</f>
        <v>20344.333333333332</v>
      </c>
      <c r="L40">
        <f>AVERAGE('7-29-22 A raw'!Q40:S40)</f>
        <v>23303</v>
      </c>
      <c r="M40">
        <f>AVERAGE('7-29-22 A raw'!W40:Y40)</f>
        <v>25990.666666666668</v>
      </c>
      <c r="N40">
        <f>AVERAGE('7-29-22 A raw'!AC40:AE40)</f>
        <v>29381</v>
      </c>
      <c r="O40">
        <f>AVERAGE('7-29-22 A raw'!AI40:AK40)</f>
        <v>28261.333333333332</v>
      </c>
      <c r="P40">
        <f>AVERAGE('7-29-22 A raw'!AO40:AQ40)</f>
        <v>29708</v>
      </c>
    </row>
    <row r="41" spans="1:16" x14ac:dyDescent="0.25">
      <c r="A41" s="2">
        <v>539</v>
      </c>
      <c r="B41">
        <f>AVERAGE('7-29-22 A raw'!B41:D41)</f>
        <v>3677.6666666666665</v>
      </c>
      <c r="C41">
        <f>AVERAGE('7-29-22 A raw'!H41:J41)</f>
        <v>4422</v>
      </c>
      <c r="D41">
        <f>AVERAGE('7-29-22 A raw'!N41:P41)</f>
        <v>6582.666666666667</v>
      </c>
      <c r="E41">
        <f>AVERAGE('7-29-22 A raw'!T41:V41)</f>
        <v>8298.3333333333339</v>
      </c>
      <c r="F41">
        <f>AVERAGE('7-29-22 A raw'!Z41:AB41)</f>
        <v>9402.3333333333339</v>
      </c>
      <c r="G41">
        <f>AVERAGE('7-29-22 A raw'!AF41:AH41)</f>
        <v>11492.333333333334</v>
      </c>
      <c r="H41">
        <f>AVERAGE('7-29-22 A raw'!AL41:AN41)</f>
        <v>12768</v>
      </c>
      <c r="J41">
        <f>AVERAGE('7-29-22 A raw'!E41:G41)</f>
        <v>18898</v>
      </c>
      <c r="K41">
        <f>AVERAGE('7-29-22 A raw'!K41:M41)</f>
        <v>19529</v>
      </c>
      <c r="L41">
        <f>AVERAGE('7-29-22 A raw'!Q41:S41)</f>
        <v>22380.333333333332</v>
      </c>
      <c r="M41">
        <f>AVERAGE('7-29-22 A raw'!W41:Y41)</f>
        <v>25160.666666666668</v>
      </c>
      <c r="N41">
        <f>AVERAGE('7-29-22 A raw'!AC41:AE41)</f>
        <v>28121.666666666668</v>
      </c>
      <c r="O41">
        <f>AVERAGE('7-29-22 A raw'!AI41:AK41)</f>
        <v>26922.666666666668</v>
      </c>
      <c r="P41">
        <f>AVERAGE('7-29-22 A raw'!AO41:AQ41)</f>
        <v>28325.333333333332</v>
      </c>
    </row>
    <row r="42" spans="1:16" x14ac:dyDescent="0.25">
      <c r="A42" s="2">
        <v>540</v>
      </c>
      <c r="B42">
        <f>AVERAGE('7-29-22 A raw'!B42:D42)</f>
        <v>3609.3333333333335</v>
      </c>
      <c r="C42">
        <f>AVERAGE('7-29-22 A raw'!H42:J42)</f>
        <v>4341.333333333333</v>
      </c>
      <c r="D42">
        <f>AVERAGE('7-29-22 A raw'!N42:P42)</f>
        <v>6390</v>
      </c>
      <c r="E42">
        <f>AVERAGE('7-29-22 A raw'!T42:V42)</f>
        <v>7997.666666666667</v>
      </c>
      <c r="F42">
        <f>AVERAGE('7-29-22 A raw'!Z42:AB42)</f>
        <v>9140.3333333333339</v>
      </c>
      <c r="G42">
        <f>AVERAGE('7-29-22 A raw'!AF42:AH42)</f>
        <v>11180</v>
      </c>
      <c r="H42">
        <f>AVERAGE('7-29-22 A raw'!AL42:AN42)</f>
        <v>12498</v>
      </c>
      <c r="J42">
        <f>AVERAGE('7-29-22 A raw'!E42:G42)</f>
        <v>18036</v>
      </c>
      <c r="K42">
        <f>AVERAGE('7-29-22 A raw'!K42:M42)</f>
        <v>19016.333333333332</v>
      </c>
      <c r="L42">
        <f>AVERAGE('7-29-22 A raw'!Q42:S42)</f>
        <v>21677.666666666668</v>
      </c>
      <c r="M42">
        <f>AVERAGE('7-29-22 A raw'!W42:Y42)</f>
        <v>24454</v>
      </c>
      <c r="N42">
        <f>AVERAGE('7-29-22 A raw'!AC42:AE42)</f>
        <v>27525.333333333332</v>
      </c>
      <c r="O42">
        <f>AVERAGE('7-29-22 A raw'!AI42:AK42)</f>
        <v>26209.333333333332</v>
      </c>
      <c r="P42">
        <f>AVERAGE('7-29-22 A raw'!AO42:AQ42)</f>
        <v>27664.333333333332</v>
      </c>
    </row>
    <row r="43" spans="1:16" x14ac:dyDescent="0.25">
      <c r="A43" s="2">
        <v>541</v>
      </c>
      <c r="B43">
        <f>AVERAGE('7-29-22 A raw'!B43:D43)</f>
        <v>3565.6666666666665</v>
      </c>
      <c r="C43">
        <f>AVERAGE('7-29-22 A raw'!H43:J43)</f>
        <v>4256.666666666667</v>
      </c>
      <c r="D43">
        <f>AVERAGE('7-29-22 A raw'!N43:P43)</f>
        <v>6330.666666666667</v>
      </c>
      <c r="E43">
        <f>AVERAGE('7-29-22 A raw'!T43:V43)</f>
        <v>7855.333333333333</v>
      </c>
      <c r="F43">
        <f>AVERAGE('7-29-22 A raw'!Z43:AB43)</f>
        <v>8971.3333333333339</v>
      </c>
      <c r="G43">
        <f>AVERAGE('7-29-22 A raw'!AF43:AH43)</f>
        <v>10964.666666666666</v>
      </c>
      <c r="H43">
        <f>AVERAGE('7-29-22 A raw'!AL43:AN43)</f>
        <v>12324.333333333334</v>
      </c>
      <c r="J43">
        <f>AVERAGE('7-29-22 A raw'!E43:G43)</f>
        <v>17746.666666666668</v>
      </c>
      <c r="K43">
        <f>AVERAGE('7-29-22 A raw'!K43:M43)</f>
        <v>18692.333333333332</v>
      </c>
      <c r="L43">
        <f>AVERAGE('7-29-22 A raw'!Q43:S43)</f>
        <v>21490.666666666668</v>
      </c>
      <c r="M43">
        <f>AVERAGE('7-29-22 A raw'!W43:Y43)</f>
        <v>23976.666666666668</v>
      </c>
      <c r="N43">
        <f>AVERAGE('7-29-22 A raw'!AC43:AE43)</f>
        <v>26954.666666666668</v>
      </c>
      <c r="O43">
        <f>AVERAGE('7-29-22 A raw'!AI43:AK43)</f>
        <v>25804.333333333332</v>
      </c>
      <c r="P43">
        <f>AVERAGE('7-29-22 A raw'!AO43:AQ43)</f>
        <v>27096.333333333332</v>
      </c>
    </row>
    <row r="44" spans="1:16" x14ac:dyDescent="0.25">
      <c r="A44" s="2">
        <v>542</v>
      </c>
      <c r="B44">
        <f>AVERAGE('7-29-22 A raw'!B44:D44)</f>
        <v>3454.6666666666665</v>
      </c>
      <c r="C44">
        <f>AVERAGE('7-29-22 A raw'!H44:J44)</f>
        <v>4193</v>
      </c>
      <c r="D44">
        <f>AVERAGE('7-29-22 A raw'!N44:P44)</f>
        <v>6208.333333333333</v>
      </c>
      <c r="E44">
        <f>AVERAGE('7-29-22 A raw'!T44:V44)</f>
        <v>7747</v>
      </c>
      <c r="F44">
        <f>AVERAGE('7-29-22 A raw'!Z44:AB44)</f>
        <v>8684</v>
      </c>
      <c r="G44">
        <f>AVERAGE('7-29-22 A raw'!AF44:AH44)</f>
        <v>10624</v>
      </c>
      <c r="H44">
        <f>AVERAGE('7-29-22 A raw'!AL44:AN44)</f>
        <v>11856.666666666666</v>
      </c>
      <c r="J44">
        <f>AVERAGE('7-29-22 A raw'!E44:G44)</f>
        <v>17357.333333333332</v>
      </c>
      <c r="K44">
        <f>AVERAGE('7-29-22 A raw'!K44:M44)</f>
        <v>18099.333333333332</v>
      </c>
      <c r="L44">
        <f>AVERAGE('7-29-22 A raw'!Q44:S44)</f>
        <v>20835.333333333332</v>
      </c>
      <c r="M44">
        <f>AVERAGE('7-29-22 A raw'!W44:Y44)</f>
        <v>23068.666666666668</v>
      </c>
      <c r="N44">
        <f>AVERAGE('7-29-22 A raw'!AC44:AE44)</f>
        <v>26242.333333333332</v>
      </c>
      <c r="O44">
        <f>AVERAGE('7-29-22 A raw'!AI44:AK44)</f>
        <v>25024.333333333332</v>
      </c>
      <c r="P44">
        <f>AVERAGE('7-29-22 A raw'!AO44:AQ44)</f>
        <v>26368.333333333332</v>
      </c>
    </row>
    <row r="45" spans="1:16" x14ac:dyDescent="0.25">
      <c r="A45" s="2">
        <v>543</v>
      </c>
      <c r="B45">
        <f>AVERAGE('7-29-22 A raw'!B45:D45)</f>
        <v>3340.3333333333335</v>
      </c>
      <c r="C45">
        <f>AVERAGE('7-29-22 A raw'!H45:J45)</f>
        <v>4015.3333333333335</v>
      </c>
      <c r="D45">
        <f>AVERAGE('7-29-22 A raw'!N45:P45)</f>
        <v>5900</v>
      </c>
      <c r="E45">
        <f>AVERAGE('7-29-22 A raw'!T45:V45)</f>
        <v>7431.666666666667</v>
      </c>
      <c r="F45">
        <f>AVERAGE('7-29-22 A raw'!Z45:AB45)</f>
        <v>8551</v>
      </c>
      <c r="G45">
        <f>AVERAGE('7-29-22 A raw'!AF45:AH45)</f>
        <v>10363</v>
      </c>
      <c r="H45">
        <f>AVERAGE('7-29-22 A raw'!AL45:AN45)</f>
        <v>11559</v>
      </c>
      <c r="J45">
        <f>AVERAGE('7-29-22 A raw'!E45:G45)</f>
        <v>16802</v>
      </c>
      <c r="K45">
        <f>AVERAGE('7-29-22 A raw'!K45:M45)</f>
        <v>17606</v>
      </c>
      <c r="L45">
        <f>AVERAGE('7-29-22 A raw'!Q45:S45)</f>
        <v>20339</v>
      </c>
      <c r="M45">
        <f>AVERAGE('7-29-22 A raw'!W45:Y45)</f>
        <v>22518.333333333332</v>
      </c>
      <c r="N45">
        <f>AVERAGE('7-29-22 A raw'!AC45:AE45)</f>
        <v>25531.333333333332</v>
      </c>
      <c r="O45">
        <f>AVERAGE('7-29-22 A raw'!AI45:AK45)</f>
        <v>24526</v>
      </c>
      <c r="P45">
        <f>AVERAGE('7-29-22 A raw'!AO45:AQ45)</f>
        <v>25661.333333333332</v>
      </c>
    </row>
    <row r="46" spans="1:16" x14ac:dyDescent="0.25">
      <c r="A46" s="2">
        <v>544</v>
      </c>
      <c r="B46">
        <f>AVERAGE('7-29-22 A raw'!B46:D46)</f>
        <v>3219.3333333333335</v>
      </c>
      <c r="C46">
        <f>AVERAGE('7-29-22 A raw'!H46:J46)</f>
        <v>3941.6666666666665</v>
      </c>
      <c r="D46">
        <f>AVERAGE('7-29-22 A raw'!N46:P46)</f>
        <v>5792</v>
      </c>
      <c r="E46">
        <f>AVERAGE('7-29-22 A raw'!T46:V46)</f>
        <v>7278.333333333333</v>
      </c>
      <c r="F46">
        <f>AVERAGE('7-29-22 A raw'!Z46:AB46)</f>
        <v>8355</v>
      </c>
      <c r="G46">
        <f>AVERAGE('7-29-22 A raw'!AF46:AH46)</f>
        <v>10080.333333333334</v>
      </c>
      <c r="H46">
        <f>AVERAGE('7-29-22 A raw'!AL46:AN46)</f>
        <v>11235.666666666666</v>
      </c>
      <c r="J46">
        <f>AVERAGE('7-29-22 A raw'!E46:G46)</f>
        <v>16682</v>
      </c>
      <c r="K46">
        <f>AVERAGE('7-29-22 A raw'!K46:M46)</f>
        <v>17320</v>
      </c>
      <c r="L46">
        <f>AVERAGE('7-29-22 A raw'!Q46:S46)</f>
        <v>19913.333333333332</v>
      </c>
      <c r="M46">
        <f>AVERAGE('7-29-22 A raw'!W46:Y46)</f>
        <v>22079.333333333332</v>
      </c>
      <c r="N46">
        <f>AVERAGE('7-29-22 A raw'!AC46:AE46)</f>
        <v>24863.333333333332</v>
      </c>
      <c r="O46">
        <f>AVERAGE('7-29-22 A raw'!AI46:AK46)</f>
        <v>23924</v>
      </c>
      <c r="P46">
        <f>AVERAGE('7-29-22 A raw'!AO46:AQ46)</f>
        <v>25076.666666666668</v>
      </c>
    </row>
    <row r="47" spans="1:16" x14ac:dyDescent="0.25">
      <c r="A47" s="2">
        <v>545</v>
      </c>
      <c r="B47">
        <f>AVERAGE('7-29-22 A raw'!B47:D47)</f>
        <v>3249.6666666666665</v>
      </c>
      <c r="C47">
        <f>AVERAGE('7-29-22 A raw'!H47:J47)</f>
        <v>3934.6666666666665</v>
      </c>
      <c r="D47">
        <f>AVERAGE('7-29-22 A raw'!N47:P47)</f>
        <v>5760.333333333333</v>
      </c>
      <c r="E47">
        <f>AVERAGE('7-29-22 A raw'!T47:V47)</f>
        <v>7226.666666666667</v>
      </c>
      <c r="F47">
        <f>AVERAGE('7-29-22 A raw'!Z47:AB47)</f>
        <v>8092.333333333333</v>
      </c>
      <c r="G47">
        <f>AVERAGE('7-29-22 A raw'!AF47:AH47)</f>
        <v>10026.666666666666</v>
      </c>
      <c r="H47">
        <f>AVERAGE('7-29-22 A raw'!AL47:AN47)</f>
        <v>11153.333333333334</v>
      </c>
      <c r="J47">
        <f>AVERAGE('7-29-22 A raw'!E47:G47)</f>
        <v>16348.333333333334</v>
      </c>
      <c r="K47">
        <f>AVERAGE('7-29-22 A raw'!K47:M47)</f>
        <v>16968.666666666668</v>
      </c>
      <c r="L47">
        <f>AVERAGE('7-29-22 A raw'!Q47:S47)</f>
        <v>19407</v>
      </c>
      <c r="M47">
        <f>AVERAGE('7-29-22 A raw'!W47:Y47)</f>
        <v>22031.333333333332</v>
      </c>
      <c r="N47">
        <f>AVERAGE('7-29-22 A raw'!AC47:AE47)</f>
        <v>24529.333333333332</v>
      </c>
      <c r="O47">
        <f>AVERAGE('7-29-22 A raw'!AI47:AK47)</f>
        <v>23693</v>
      </c>
      <c r="P47">
        <f>AVERAGE('7-29-22 A raw'!AO47:AQ47)</f>
        <v>24730</v>
      </c>
    </row>
    <row r="48" spans="1:16" x14ac:dyDescent="0.25">
      <c r="A48" s="2">
        <v>546</v>
      </c>
      <c r="B48">
        <f>AVERAGE('7-29-22 A raw'!B48:D48)</f>
        <v>3208.6666666666665</v>
      </c>
      <c r="C48">
        <f>AVERAGE('7-29-22 A raw'!H48:J48)</f>
        <v>3793.3333333333335</v>
      </c>
      <c r="D48">
        <f>AVERAGE('7-29-22 A raw'!N48:P48)</f>
        <v>5597</v>
      </c>
      <c r="E48">
        <f>AVERAGE('7-29-22 A raw'!T48:V48)</f>
        <v>7009.333333333333</v>
      </c>
      <c r="F48">
        <f>AVERAGE('7-29-22 A raw'!Z48:AB48)</f>
        <v>8034.333333333333</v>
      </c>
      <c r="G48">
        <f>AVERAGE('7-29-22 A raw'!AF48:AH48)</f>
        <v>9717.6666666666661</v>
      </c>
      <c r="H48">
        <f>AVERAGE('7-29-22 A raw'!AL48:AN48)</f>
        <v>10867.333333333334</v>
      </c>
      <c r="J48">
        <f>AVERAGE('7-29-22 A raw'!E48:G48)</f>
        <v>15749</v>
      </c>
      <c r="K48">
        <f>AVERAGE('7-29-22 A raw'!K48:M48)</f>
        <v>16562.666666666668</v>
      </c>
      <c r="L48">
        <f>AVERAGE('7-29-22 A raw'!Q48:S48)</f>
        <v>19036</v>
      </c>
      <c r="M48">
        <f>AVERAGE('7-29-22 A raw'!W48:Y48)</f>
        <v>21340</v>
      </c>
      <c r="N48">
        <f>AVERAGE('7-29-22 A raw'!AC48:AE48)</f>
        <v>23898.333333333332</v>
      </c>
      <c r="O48">
        <f>AVERAGE('7-29-22 A raw'!AI48:AK48)</f>
        <v>22810.333333333332</v>
      </c>
      <c r="P48">
        <f>AVERAGE('7-29-22 A raw'!AO48:AQ48)</f>
        <v>24258</v>
      </c>
    </row>
    <row r="49" spans="1:16" x14ac:dyDescent="0.25">
      <c r="A49" s="2">
        <v>547</v>
      </c>
      <c r="B49">
        <f>AVERAGE('7-29-22 A raw'!B49:D49)</f>
        <v>3071.3333333333335</v>
      </c>
      <c r="C49">
        <f>AVERAGE('7-29-22 A raw'!H49:J49)</f>
        <v>3690.6666666666665</v>
      </c>
      <c r="D49">
        <f>AVERAGE('7-29-22 A raw'!N49:P49)</f>
        <v>5477</v>
      </c>
      <c r="E49">
        <f>AVERAGE('7-29-22 A raw'!T49:V49)</f>
        <v>6902</v>
      </c>
      <c r="F49">
        <f>AVERAGE('7-29-22 A raw'!Z49:AB49)</f>
        <v>7916</v>
      </c>
      <c r="G49">
        <f>AVERAGE('7-29-22 A raw'!AF49:AH49)</f>
        <v>9592</v>
      </c>
      <c r="H49">
        <f>AVERAGE('7-29-22 A raw'!AL49:AN49)</f>
        <v>10684.333333333334</v>
      </c>
      <c r="J49">
        <f>AVERAGE('7-29-22 A raw'!E49:G49)</f>
        <v>15566</v>
      </c>
      <c r="K49">
        <f>AVERAGE('7-29-22 A raw'!K49:M49)</f>
        <v>16160.666666666666</v>
      </c>
      <c r="L49">
        <f>AVERAGE('7-29-22 A raw'!Q49:S49)</f>
        <v>18710</v>
      </c>
      <c r="M49">
        <f>AVERAGE('7-29-22 A raw'!W49:Y49)</f>
        <v>20719</v>
      </c>
      <c r="N49">
        <f>AVERAGE('7-29-22 A raw'!AC49:AE49)</f>
        <v>23548</v>
      </c>
      <c r="O49">
        <f>AVERAGE('7-29-22 A raw'!AI49:AK49)</f>
        <v>22694</v>
      </c>
      <c r="P49">
        <f>AVERAGE('7-29-22 A raw'!AO49:AQ49)</f>
        <v>23660.666666666668</v>
      </c>
    </row>
    <row r="50" spans="1:16" x14ac:dyDescent="0.25">
      <c r="A50" s="2">
        <v>548</v>
      </c>
      <c r="B50">
        <f>AVERAGE('7-29-22 A raw'!B50:D50)</f>
        <v>3037</v>
      </c>
      <c r="C50">
        <f>AVERAGE('7-29-22 A raw'!H50:J50)</f>
        <v>3666.3333333333335</v>
      </c>
      <c r="D50">
        <f>AVERAGE('7-29-22 A raw'!N50:P50)</f>
        <v>5425</v>
      </c>
      <c r="E50">
        <f>AVERAGE('7-29-22 A raw'!T50:V50)</f>
        <v>6792.333333333333</v>
      </c>
      <c r="F50">
        <f>AVERAGE('7-29-22 A raw'!Z50:AB50)</f>
        <v>7626.333333333333</v>
      </c>
      <c r="G50">
        <f>AVERAGE('7-29-22 A raw'!AF50:AH50)</f>
        <v>9296.6666666666661</v>
      </c>
      <c r="H50">
        <f>AVERAGE('7-29-22 A raw'!AL50:AN50)</f>
        <v>10504.666666666666</v>
      </c>
      <c r="J50">
        <f>AVERAGE('7-29-22 A raw'!E50:G50)</f>
        <v>15172</v>
      </c>
      <c r="K50">
        <f>AVERAGE('7-29-22 A raw'!K50:M50)</f>
        <v>15888.333333333334</v>
      </c>
      <c r="L50">
        <f>AVERAGE('7-29-22 A raw'!Q50:S50)</f>
        <v>18193</v>
      </c>
      <c r="M50">
        <f>AVERAGE('7-29-22 A raw'!W50:Y50)</f>
        <v>20413.666666666668</v>
      </c>
      <c r="N50">
        <f>AVERAGE('7-29-22 A raw'!AC50:AE50)</f>
        <v>22926.666666666668</v>
      </c>
      <c r="O50">
        <f>AVERAGE('7-29-22 A raw'!AI50:AK50)</f>
        <v>21958.666666666668</v>
      </c>
      <c r="P50">
        <f>AVERAGE('7-29-22 A raw'!AO50:AQ50)</f>
        <v>23245</v>
      </c>
    </row>
    <row r="51" spans="1:16" x14ac:dyDescent="0.25">
      <c r="A51" s="2">
        <v>549</v>
      </c>
      <c r="B51">
        <f>AVERAGE('7-29-22 A raw'!B51:D51)</f>
        <v>3017.6666666666665</v>
      </c>
      <c r="C51">
        <f>AVERAGE('7-29-22 A raw'!H51:J51)</f>
        <v>3661.3333333333335</v>
      </c>
      <c r="D51">
        <f>AVERAGE('7-29-22 A raw'!N51:P51)</f>
        <v>5425</v>
      </c>
      <c r="E51">
        <f>AVERAGE('7-29-22 A raw'!T51:V51)</f>
        <v>6673.333333333333</v>
      </c>
      <c r="F51">
        <f>AVERAGE('7-29-22 A raw'!Z51:AB51)</f>
        <v>7629.333333333333</v>
      </c>
      <c r="G51">
        <f>AVERAGE('7-29-22 A raw'!AF51:AH51)</f>
        <v>9360.6666666666661</v>
      </c>
      <c r="H51">
        <f>AVERAGE('7-29-22 A raw'!AL51:AN51)</f>
        <v>10499.666666666666</v>
      </c>
      <c r="J51">
        <f>AVERAGE('7-29-22 A raw'!E51:G51)</f>
        <v>15147</v>
      </c>
      <c r="K51">
        <f>AVERAGE('7-29-22 A raw'!K51:M51)</f>
        <v>15899</v>
      </c>
      <c r="L51">
        <f>AVERAGE('7-29-22 A raw'!Q51:S51)</f>
        <v>18024.333333333332</v>
      </c>
      <c r="M51">
        <f>AVERAGE('7-29-22 A raw'!W51:Y51)</f>
        <v>20289</v>
      </c>
      <c r="N51">
        <f>AVERAGE('7-29-22 A raw'!AC51:AE51)</f>
        <v>22890.333333333332</v>
      </c>
      <c r="O51">
        <f>AVERAGE('7-29-22 A raw'!AI51:AK51)</f>
        <v>21798.333333333332</v>
      </c>
      <c r="P51">
        <f>AVERAGE('7-29-22 A raw'!AO51:AQ51)</f>
        <v>22930</v>
      </c>
    </row>
    <row r="52" spans="1:16" x14ac:dyDescent="0.25">
      <c r="A52" s="2">
        <v>550</v>
      </c>
      <c r="B52">
        <f>AVERAGE('7-29-22 A raw'!B52:D52)</f>
        <v>2934.3333333333335</v>
      </c>
      <c r="C52">
        <f>AVERAGE('7-29-22 A raw'!H52:J52)</f>
        <v>3582.3333333333335</v>
      </c>
      <c r="D52">
        <f>AVERAGE('7-29-22 A raw'!N52:P52)</f>
        <v>5248.666666666667</v>
      </c>
      <c r="E52">
        <f>AVERAGE('7-29-22 A raw'!T52:V52)</f>
        <v>6642.333333333333</v>
      </c>
      <c r="F52">
        <f>AVERAGE('7-29-22 A raw'!Z52:AB52)</f>
        <v>7603.666666666667</v>
      </c>
      <c r="G52">
        <f>AVERAGE('7-29-22 A raw'!AF52:AH52)</f>
        <v>9070.3333333333339</v>
      </c>
      <c r="H52">
        <f>AVERAGE('7-29-22 A raw'!AL52:AN52)</f>
        <v>10211.666666666666</v>
      </c>
      <c r="J52">
        <f>AVERAGE('7-29-22 A raw'!E52:G52)</f>
        <v>14705.666666666666</v>
      </c>
      <c r="K52">
        <f>AVERAGE('7-29-22 A raw'!K52:M52)</f>
        <v>15474.666666666666</v>
      </c>
      <c r="L52">
        <f>AVERAGE('7-29-22 A raw'!Q52:S52)</f>
        <v>17696.666666666668</v>
      </c>
      <c r="M52">
        <f>AVERAGE('7-29-22 A raw'!W52:Y52)</f>
        <v>19832.333333333332</v>
      </c>
      <c r="N52">
        <f>AVERAGE('7-29-22 A raw'!AC52:AE52)</f>
        <v>22061.333333333332</v>
      </c>
      <c r="O52">
        <f>AVERAGE('7-29-22 A raw'!AI52:AK52)</f>
        <v>21239</v>
      </c>
      <c r="P52">
        <f>AVERAGE('7-29-22 A raw'!AO52:AQ52)</f>
        <v>22587.333333333332</v>
      </c>
    </row>
    <row r="53" spans="1:16" x14ac:dyDescent="0.25">
      <c r="A53" s="2">
        <v>551</v>
      </c>
      <c r="B53">
        <f>AVERAGE('7-29-22 A raw'!B53:D53)</f>
        <v>2885.6666666666665</v>
      </c>
      <c r="C53">
        <f>AVERAGE('7-29-22 A raw'!H53:J53)</f>
        <v>3506.6666666666665</v>
      </c>
      <c r="D53">
        <f>AVERAGE('7-29-22 A raw'!N53:P53)</f>
        <v>5150.666666666667</v>
      </c>
      <c r="E53">
        <f>AVERAGE('7-29-22 A raw'!T53:V53)</f>
        <v>6402</v>
      </c>
      <c r="F53">
        <f>AVERAGE('7-29-22 A raw'!Z53:AB53)</f>
        <v>7311.666666666667</v>
      </c>
      <c r="G53">
        <f>AVERAGE('7-29-22 A raw'!AF53:AH53)</f>
        <v>8921.3333333333339</v>
      </c>
      <c r="H53">
        <f>AVERAGE('7-29-22 A raw'!AL53:AN53)</f>
        <v>10105.666666666666</v>
      </c>
      <c r="J53">
        <f>AVERAGE('7-29-22 A raw'!E53:G53)</f>
        <v>14395</v>
      </c>
      <c r="K53">
        <f>AVERAGE('7-29-22 A raw'!K53:M53)</f>
        <v>15029.333333333334</v>
      </c>
      <c r="L53">
        <f>AVERAGE('7-29-22 A raw'!Q53:S53)</f>
        <v>17327.666666666668</v>
      </c>
      <c r="M53">
        <f>AVERAGE('7-29-22 A raw'!W53:Y53)</f>
        <v>19302.666666666668</v>
      </c>
      <c r="N53">
        <f>AVERAGE('7-29-22 A raw'!AC53:AE53)</f>
        <v>21812</v>
      </c>
      <c r="O53">
        <f>AVERAGE('7-29-22 A raw'!AI53:AK53)</f>
        <v>20869.666666666668</v>
      </c>
      <c r="P53">
        <f>AVERAGE('7-29-22 A raw'!AO53:AQ53)</f>
        <v>22038.333333333332</v>
      </c>
    </row>
    <row r="54" spans="1:16" x14ac:dyDescent="0.25">
      <c r="A54" s="2">
        <v>552</v>
      </c>
      <c r="B54">
        <f>AVERAGE('7-29-22 A raw'!B54:D54)</f>
        <v>2870</v>
      </c>
      <c r="C54">
        <f>AVERAGE('7-29-22 A raw'!H54:J54)</f>
        <v>3498</v>
      </c>
      <c r="D54">
        <f>AVERAGE('7-29-22 A raw'!N54:P54)</f>
        <v>5123.666666666667</v>
      </c>
      <c r="E54">
        <f>AVERAGE('7-29-22 A raw'!T54:V54)</f>
        <v>6307.333333333333</v>
      </c>
      <c r="F54">
        <f>AVERAGE('7-29-22 A raw'!Z54:AB54)</f>
        <v>7214.666666666667</v>
      </c>
      <c r="G54">
        <f>AVERAGE('7-29-22 A raw'!AF54:AH54)</f>
        <v>8921.3333333333339</v>
      </c>
      <c r="H54">
        <f>AVERAGE('7-29-22 A raw'!AL54:AN54)</f>
        <v>9908.3333333333339</v>
      </c>
      <c r="J54">
        <f>AVERAGE('7-29-22 A raw'!E54:G54)</f>
        <v>14295.333333333334</v>
      </c>
      <c r="K54">
        <f>AVERAGE('7-29-22 A raw'!K54:M54)</f>
        <v>14789.666666666666</v>
      </c>
      <c r="L54">
        <f>AVERAGE('7-29-22 A raw'!Q54:S54)</f>
        <v>17151.333333333332</v>
      </c>
      <c r="M54">
        <f>AVERAGE('7-29-22 A raw'!W54:Y54)</f>
        <v>18997.333333333332</v>
      </c>
      <c r="N54">
        <f>AVERAGE('7-29-22 A raw'!AC54:AE54)</f>
        <v>21435.333333333332</v>
      </c>
      <c r="O54">
        <f>AVERAGE('7-29-22 A raw'!AI54:AK54)</f>
        <v>20498</v>
      </c>
      <c r="P54">
        <f>AVERAGE('7-29-22 A raw'!AO54:AQ54)</f>
        <v>21839</v>
      </c>
    </row>
    <row r="55" spans="1:16" x14ac:dyDescent="0.25">
      <c r="A55" s="2">
        <v>553</v>
      </c>
      <c r="B55">
        <f>AVERAGE('7-29-22 A raw'!B55:D55)</f>
        <v>2780.6666666666665</v>
      </c>
      <c r="C55">
        <f>AVERAGE('7-29-22 A raw'!H55:J55)</f>
        <v>3422</v>
      </c>
      <c r="D55">
        <f>AVERAGE('7-29-22 A raw'!N55:P55)</f>
        <v>4916</v>
      </c>
      <c r="E55">
        <f>AVERAGE('7-29-22 A raw'!T55:V55)</f>
        <v>6223.666666666667</v>
      </c>
      <c r="F55">
        <f>AVERAGE('7-29-22 A raw'!Z55:AB55)</f>
        <v>7074.333333333333</v>
      </c>
      <c r="G55">
        <f>AVERAGE('7-29-22 A raw'!AF55:AH55)</f>
        <v>8608</v>
      </c>
      <c r="H55">
        <f>AVERAGE('7-29-22 A raw'!AL55:AN55)</f>
        <v>9692.3333333333339</v>
      </c>
      <c r="J55">
        <f>AVERAGE('7-29-22 A raw'!E55:G55)</f>
        <v>13762.666666666666</v>
      </c>
      <c r="K55">
        <f>AVERAGE('7-29-22 A raw'!K55:M55)</f>
        <v>14325</v>
      </c>
      <c r="L55">
        <f>AVERAGE('7-29-22 A raw'!Q55:S55)</f>
        <v>16504.666666666668</v>
      </c>
      <c r="M55">
        <f>AVERAGE('7-29-22 A raw'!W55:Y55)</f>
        <v>18531.666666666668</v>
      </c>
      <c r="N55">
        <f>AVERAGE('7-29-22 A raw'!AC55:AE55)</f>
        <v>20938.666666666668</v>
      </c>
      <c r="O55">
        <f>AVERAGE('7-29-22 A raw'!AI55:AK55)</f>
        <v>19783.333333333332</v>
      </c>
      <c r="P55">
        <f>AVERAGE('7-29-22 A raw'!AO55:AQ55)</f>
        <v>20917</v>
      </c>
    </row>
    <row r="56" spans="1:16" x14ac:dyDescent="0.25">
      <c r="A56" s="2">
        <v>554</v>
      </c>
      <c r="B56">
        <f>AVERAGE('7-29-22 A raw'!B56:D56)</f>
        <v>2693.6666666666665</v>
      </c>
      <c r="C56">
        <f>AVERAGE('7-29-22 A raw'!H56:J56)</f>
        <v>3264</v>
      </c>
      <c r="D56">
        <f>AVERAGE('7-29-22 A raw'!N56:P56)</f>
        <v>4875.333333333333</v>
      </c>
      <c r="E56">
        <f>AVERAGE('7-29-22 A raw'!T56:V56)</f>
        <v>6110.666666666667</v>
      </c>
      <c r="F56">
        <f>AVERAGE('7-29-22 A raw'!Z56:AB56)</f>
        <v>6895.333333333333</v>
      </c>
      <c r="G56">
        <f>AVERAGE('7-29-22 A raw'!AF56:AH56)</f>
        <v>8360</v>
      </c>
      <c r="H56">
        <f>AVERAGE('7-29-22 A raw'!AL56:AN56)</f>
        <v>9385.6666666666661</v>
      </c>
      <c r="J56">
        <f>AVERAGE('7-29-22 A raw'!E56:G56)</f>
        <v>13368.333333333334</v>
      </c>
      <c r="K56">
        <f>AVERAGE('7-29-22 A raw'!K56:M56)</f>
        <v>14100</v>
      </c>
      <c r="L56">
        <f>AVERAGE('7-29-22 A raw'!Q56:S56)</f>
        <v>16066.666666666666</v>
      </c>
      <c r="M56">
        <f>AVERAGE('7-29-22 A raw'!W56:Y56)</f>
        <v>18029</v>
      </c>
      <c r="N56">
        <f>AVERAGE('7-29-22 A raw'!AC56:AE56)</f>
        <v>20203</v>
      </c>
      <c r="O56">
        <f>AVERAGE('7-29-22 A raw'!AI56:AK56)</f>
        <v>19280</v>
      </c>
      <c r="P56">
        <f>AVERAGE('7-29-22 A raw'!AO56:AQ56)</f>
        <v>20403.333333333332</v>
      </c>
    </row>
    <row r="57" spans="1:16" x14ac:dyDescent="0.25">
      <c r="A57" s="2">
        <v>555</v>
      </c>
      <c r="B57">
        <f>AVERAGE('7-29-22 A raw'!B57:D57)</f>
        <v>2623.6666666666665</v>
      </c>
      <c r="C57">
        <f>AVERAGE('7-29-22 A raw'!H57:J57)</f>
        <v>3239.3333333333335</v>
      </c>
      <c r="D57">
        <f>AVERAGE('7-29-22 A raw'!N57:P57)</f>
        <v>4760.666666666667</v>
      </c>
      <c r="E57">
        <f>AVERAGE('7-29-22 A raw'!T57:V57)</f>
        <v>5831</v>
      </c>
      <c r="F57">
        <f>AVERAGE('7-29-22 A raw'!Z57:AB57)</f>
        <v>6713.333333333333</v>
      </c>
      <c r="G57">
        <f>AVERAGE('7-29-22 A raw'!AF57:AH57)</f>
        <v>8200.6666666666661</v>
      </c>
      <c r="H57">
        <f>AVERAGE('7-29-22 A raw'!AL57:AN57)</f>
        <v>9115</v>
      </c>
      <c r="J57">
        <f>AVERAGE('7-29-22 A raw'!E57:G57)</f>
        <v>12863.333333333334</v>
      </c>
      <c r="K57">
        <f>AVERAGE('7-29-22 A raw'!K57:M57)</f>
        <v>13527</v>
      </c>
      <c r="L57">
        <f>AVERAGE('7-29-22 A raw'!Q57:S57)</f>
        <v>15500.666666666666</v>
      </c>
      <c r="M57">
        <f>AVERAGE('7-29-22 A raw'!W57:Y57)</f>
        <v>17288.666666666668</v>
      </c>
      <c r="N57">
        <f>AVERAGE('7-29-22 A raw'!AC57:AE57)</f>
        <v>19650.333333333332</v>
      </c>
      <c r="O57">
        <f>AVERAGE('7-29-22 A raw'!AI57:AK57)</f>
        <v>18775.666666666668</v>
      </c>
      <c r="P57">
        <f>AVERAGE('7-29-22 A raw'!AO57:AQ57)</f>
        <v>19621.666666666668</v>
      </c>
    </row>
    <row r="58" spans="1:16" x14ac:dyDescent="0.25">
      <c r="A58" s="2">
        <v>556</v>
      </c>
      <c r="B58">
        <f>AVERAGE('7-29-22 A raw'!B58:D58)</f>
        <v>2576.3333333333335</v>
      </c>
      <c r="C58">
        <f>AVERAGE('7-29-22 A raw'!H58:J58)</f>
        <v>3135</v>
      </c>
      <c r="D58">
        <f>AVERAGE('7-29-22 A raw'!N58:P58)</f>
        <v>4614.333333333333</v>
      </c>
      <c r="E58">
        <f>AVERAGE('7-29-22 A raw'!T58:V58)</f>
        <v>5735</v>
      </c>
      <c r="F58">
        <f>AVERAGE('7-29-22 A raw'!Z58:AB58)</f>
        <v>6531.333333333333</v>
      </c>
      <c r="G58">
        <f>AVERAGE('7-29-22 A raw'!AF58:AH58)</f>
        <v>8144</v>
      </c>
      <c r="H58">
        <f>AVERAGE('7-29-22 A raw'!AL58:AN58)</f>
        <v>9032.3333333333339</v>
      </c>
      <c r="J58">
        <f>AVERAGE('7-29-22 A raw'!E58:G58)</f>
        <v>12674.666666666666</v>
      </c>
      <c r="K58">
        <f>AVERAGE('7-29-22 A raw'!K58:M58)</f>
        <v>13350</v>
      </c>
      <c r="L58">
        <f>AVERAGE('7-29-22 A raw'!Q58:S58)</f>
        <v>15267</v>
      </c>
      <c r="M58">
        <f>AVERAGE('7-29-22 A raw'!W58:Y58)</f>
        <v>17114.333333333332</v>
      </c>
      <c r="N58">
        <f>AVERAGE('7-29-22 A raw'!AC58:AE58)</f>
        <v>19299</v>
      </c>
      <c r="O58">
        <f>AVERAGE('7-29-22 A raw'!AI58:AK58)</f>
        <v>18536</v>
      </c>
      <c r="P58">
        <f>AVERAGE('7-29-22 A raw'!AO58:AQ58)</f>
        <v>19411</v>
      </c>
    </row>
    <row r="59" spans="1:16" x14ac:dyDescent="0.25">
      <c r="A59" s="2">
        <v>557</v>
      </c>
      <c r="B59">
        <f>AVERAGE('7-29-22 A raw'!B59:D59)</f>
        <v>2495.3333333333335</v>
      </c>
      <c r="C59">
        <f>AVERAGE('7-29-22 A raw'!H59:J59)</f>
        <v>3042.3333333333335</v>
      </c>
      <c r="D59">
        <f>AVERAGE('7-29-22 A raw'!N59:P59)</f>
        <v>4529</v>
      </c>
      <c r="E59">
        <f>AVERAGE('7-29-22 A raw'!T59:V59)</f>
        <v>5605.333333333333</v>
      </c>
      <c r="F59">
        <f>AVERAGE('7-29-22 A raw'!Z59:AB59)</f>
        <v>6385.333333333333</v>
      </c>
      <c r="G59">
        <f>AVERAGE('7-29-22 A raw'!AF59:AH59)</f>
        <v>7758.333333333333</v>
      </c>
      <c r="H59">
        <f>AVERAGE('7-29-22 A raw'!AL59:AN59)</f>
        <v>8659.6666666666661</v>
      </c>
      <c r="J59">
        <f>AVERAGE('7-29-22 A raw'!E59:G59)</f>
        <v>12118</v>
      </c>
      <c r="K59">
        <f>AVERAGE('7-29-22 A raw'!K59:M59)</f>
        <v>12717.666666666666</v>
      </c>
      <c r="L59">
        <f>AVERAGE('7-29-22 A raw'!Q59:S59)</f>
        <v>14632.333333333334</v>
      </c>
      <c r="M59">
        <f>AVERAGE('7-29-22 A raw'!W59:Y59)</f>
        <v>16536.333333333332</v>
      </c>
      <c r="N59">
        <f>AVERAGE('7-29-22 A raw'!AC59:AE59)</f>
        <v>18511</v>
      </c>
      <c r="O59">
        <f>AVERAGE('7-29-22 A raw'!AI59:AK59)</f>
        <v>17621</v>
      </c>
      <c r="P59">
        <f>AVERAGE('7-29-22 A raw'!AO59:AQ59)</f>
        <v>18682</v>
      </c>
    </row>
    <row r="60" spans="1:16" x14ac:dyDescent="0.25">
      <c r="A60" s="2">
        <v>558</v>
      </c>
      <c r="B60">
        <f>AVERAGE('7-29-22 A raw'!B60:D60)</f>
        <v>2449</v>
      </c>
      <c r="C60">
        <f>AVERAGE('7-29-22 A raw'!H60:J60)</f>
        <v>2964.6666666666665</v>
      </c>
      <c r="D60">
        <f>AVERAGE('7-29-22 A raw'!N60:P60)</f>
        <v>4345.333333333333</v>
      </c>
      <c r="E60">
        <f>AVERAGE('7-29-22 A raw'!T60:V60)</f>
        <v>5400.666666666667</v>
      </c>
      <c r="F60">
        <f>AVERAGE('7-29-22 A raw'!Z60:AB60)</f>
        <v>6219.333333333333</v>
      </c>
      <c r="G60">
        <f>AVERAGE('7-29-22 A raw'!AF60:AH60)</f>
        <v>7517.333333333333</v>
      </c>
      <c r="H60">
        <f>AVERAGE('7-29-22 A raw'!AL60:AN60)</f>
        <v>8321.6666666666661</v>
      </c>
      <c r="J60">
        <f>AVERAGE('7-29-22 A raw'!E60:G60)</f>
        <v>11738.333333333334</v>
      </c>
      <c r="K60">
        <f>AVERAGE('7-29-22 A raw'!K60:M60)</f>
        <v>12245.666666666666</v>
      </c>
      <c r="L60">
        <f>AVERAGE('7-29-22 A raw'!Q60:S60)</f>
        <v>14054.333333333334</v>
      </c>
      <c r="M60">
        <f>AVERAGE('7-29-22 A raw'!W60:Y60)</f>
        <v>15681.666666666666</v>
      </c>
      <c r="N60">
        <f>AVERAGE('7-29-22 A raw'!AC60:AE60)</f>
        <v>17659.666666666668</v>
      </c>
      <c r="O60">
        <f>AVERAGE('7-29-22 A raw'!AI60:AK60)</f>
        <v>16999.333333333332</v>
      </c>
      <c r="P60">
        <f>AVERAGE('7-29-22 A raw'!AO60:AQ60)</f>
        <v>17708</v>
      </c>
    </row>
    <row r="61" spans="1:16" x14ac:dyDescent="0.25">
      <c r="A61" s="2">
        <v>559</v>
      </c>
      <c r="B61">
        <f>AVERAGE('7-29-22 A raw'!B61:D61)</f>
        <v>2329.3333333333335</v>
      </c>
      <c r="C61">
        <f>AVERAGE('7-29-22 A raw'!H61:J61)</f>
        <v>2814</v>
      </c>
      <c r="D61">
        <f>AVERAGE('7-29-22 A raw'!N61:P61)</f>
        <v>4127.333333333333</v>
      </c>
      <c r="E61">
        <f>AVERAGE('7-29-22 A raw'!T61:V61)</f>
        <v>5215.666666666667</v>
      </c>
      <c r="F61">
        <f>AVERAGE('7-29-22 A raw'!Z61:AB61)</f>
        <v>5896</v>
      </c>
      <c r="G61">
        <f>AVERAGE('7-29-22 A raw'!AF61:AH61)</f>
        <v>7228.333333333333</v>
      </c>
      <c r="H61">
        <f>AVERAGE('7-29-22 A raw'!AL61:AN61)</f>
        <v>8036</v>
      </c>
      <c r="J61">
        <f>AVERAGE('7-29-22 A raw'!E61:G61)</f>
        <v>11328.333333333334</v>
      </c>
      <c r="K61">
        <f>AVERAGE('7-29-22 A raw'!K61:M61)</f>
        <v>11705</v>
      </c>
      <c r="L61">
        <f>AVERAGE('7-29-22 A raw'!Q61:S61)</f>
        <v>13428.666666666666</v>
      </c>
      <c r="M61">
        <f>AVERAGE('7-29-22 A raw'!W61:Y61)</f>
        <v>15083.666666666666</v>
      </c>
      <c r="N61">
        <f>AVERAGE('7-29-22 A raw'!AC61:AE61)</f>
        <v>17012.666666666668</v>
      </c>
      <c r="O61">
        <f>AVERAGE('7-29-22 A raw'!AI61:AK61)</f>
        <v>16232</v>
      </c>
      <c r="P61">
        <f>AVERAGE('7-29-22 A raw'!AO61:AQ61)</f>
        <v>17052.333333333332</v>
      </c>
    </row>
    <row r="62" spans="1:16" x14ac:dyDescent="0.25">
      <c r="A62" s="2">
        <v>560</v>
      </c>
      <c r="B62">
        <f>AVERAGE('7-29-22 A raw'!B62:D62)</f>
        <v>2312.6666666666665</v>
      </c>
      <c r="C62">
        <f>AVERAGE('7-29-22 A raw'!H62:J62)</f>
        <v>2728.3333333333335</v>
      </c>
      <c r="D62">
        <f>AVERAGE('7-29-22 A raw'!N62:P62)</f>
        <v>3991.6666666666665</v>
      </c>
      <c r="E62">
        <f>AVERAGE('7-29-22 A raw'!T62:V62)</f>
        <v>5102</v>
      </c>
      <c r="F62">
        <f>AVERAGE('7-29-22 A raw'!Z62:AB62)</f>
        <v>5778.666666666667</v>
      </c>
      <c r="G62">
        <f>AVERAGE('7-29-22 A raw'!AF62:AH62)</f>
        <v>7077.333333333333</v>
      </c>
      <c r="H62">
        <f>AVERAGE('7-29-22 A raw'!AL62:AN62)</f>
        <v>7926.333333333333</v>
      </c>
      <c r="J62">
        <f>AVERAGE('7-29-22 A raw'!E62:G62)</f>
        <v>10899.333333333334</v>
      </c>
      <c r="K62">
        <f>AVERAGE('7-29-22 A raw'!K62:M62)</f>
        <v>11364.666666666666</v>
      </c>
      <c r="L62">
        <f>AVERAGE('7-29-22 A raw'!Q62:S62)</f>
        <v>13268.666666666666</v>
      </c>
      <c r="M62">
        <f>AVERAGE('7-29-22 A raw'!W62:Y62)</f>
        <v>14648.666666666666</v>
      </c>
      <c r="N62">
        <f>AVERAGE('7-29-22 A raw'!AC62:AE62)</f>
        <v>16688.333333333332</v>
      </c>
      <c r="O62">
        <f>AVERAGE('7-29-22 A raw'!AI62:AK62)</f>
        <v>15808</v>
      </c>
      <c r="P62">
        <f>AVERAGE('7-29-22 A raw'!AO62:AQ62)</f>
        <v>16615</v>
      </c>
    </row>
    <row r="63" spans="1:16" x14ac:dyDescent="0.25">
      <c r="A63" s="2">
        <v>561</v>
      </c>
      <c r="B63">
        <f>AVERAGE('7-29-22 A raw'!B63:D63)</f>
        <v>2207.3333333333335</v>
      </c>
      <c r="C63">
        <f>AVERAGE('7-29-22 A raw'!H63:J63)</f>
        <v>2691</v>
      </c>
      <c r="D63">
        <f>AVERAGE('7-29-22 A raw'!N63:P63)</f>
        <v>3826.3333333333335</v>
      </c>
      <c r="E63">
        <f>AVERAGE('7-29-22 A raw'!T63:V63)</f>
        <v>4830.333333333333</v>
      </c>
      <c r="F63">
        <f>AVERAGE('7-29-22 A raw'!Z63:AB63)</f>
        <v>5547</v>
      </c>
      <c r="G63">
        <f>AVERAGE('7-29-22 A raw'!AF63:AH63)</f>
        <v>6728.333333333333</v>
      </c>
      <c r="H63">
        <f>AVERAGE('7-29-22 A raw'!AL63:AN63)</f>
        <v>7520.666666666667</v>
      </c>
      <c r="J63">
        <f>AVERAGE('7-29-22 A raw'!E63:G63)</f>
        <v>10484</v>
      </c>
      <c r="K63">
        <f>AVERAGE('7-29-22 A raw'!K63:M63)</f>
        <v>10769.333333333334</v>
      </c>
      <c r="L63">
        <f>AVERAGE('7-29-22 A raw'!Q63:S63)</f>
        <v>12383.333333333334</v>
      </c>
      <c r="M63">
        <f>AVERAGE('7-29-22 A raw'!W63:Y63)</f>
        <v>13875.333333333334</v>
      </c>
      <c r="N63">
        <f>AVERAGE('7-29-22 A raw'!AC63:AE63)</f>
        <v>15741.666666666666</v>
      </c>
      <c r="O63">
        <f>AVERAGE('7-29-22 A raw'!AI63:AK63)</f>
        <v>15081.666666666666</v>
      </c>
      <c r="P63">
        <f>AVERAGE('7-29-22 A raw'!AO63:AQ63)</f>
        <v>15915.666666666666</v>
      </c>
    </row>
    <row r="64" spans="1:16" x14ac:dyDescent="0.25">
      <c r="A64" s="2">
        <v>562</v>
      </c>
      <c r="B64">
        <f>AVERAGE('7-29-22 A raw'!B64:D64)</f>
        <v>2016.6666666666667</v>
      </c>
      <c r="C64">
        <f>AVERAGE('7-29-22 A raw'!H64:J64)</f>
        <v>2436.3333333333335</v>
      </c>
      <c r="D64">
        <f>AVERAGE('7-29-22 A raw'!N64:P64)</f>
        <v>3659.3333333333335</v>
      </c>
      <c r="E64">
        <f>AVERAGE('7-29-22 A raw'!T64:V64)</f>
        <v>4485.666666666667</v>
      </c>
      <c r="F64">
        <f>AVERAGE('7-29-22 A raw'!Z64:AB64)</f>
        <v>5143.333333333333</v>
      </c>
      <c r="G64">
        <f>AVERAGE('7-29-22 A raw'!AF64:AH64)</f>
        <v>6268.666666666667</v>
      </c>
      <c r="H64">
        <f>AVERAGE('7-29-22 A raw'!AL64:AN64)</f>
        <v>6908</v>
      </c>
      <c r="J64">
        <f>AVERAGE('7-29-22 A raw'!E64:G64)</f>
        <v>9670.3333333333339</v>
      </c>
      <c r="K64">
        <f>AVERAGE('7-29-22 A raw'!K64:M64)</f>
        <v>10045</v>
      </c>
      <c r="L64">
        <f>AVERAGE('7-29-22 A raw'!Q64:S64)</f>
        <v>11534.666666666666</v>
      </c>
      <c r="M64">
        <f>AVERAGE('7-29-22 A raw'!W64:Y64)</f>
        <v>12990</v>
      </c>
      <c r="N64">
        <f>AVERAGE('7-29-22 A raw'!AC64:AE64)</f>
        <v>14642.666666666666</v>
      </c>
      <c r="O64">
        <f>AVERAGE('7-29-22 A raw'!AI64:AK64)</f>
        <v>13965.666666666666</v>
      </c>
      <c r="P64">
        <f>AVERAGE('7-29-22 A raw'!AO64:AQ64)</f>
        <v>14652</v>
      </c>
    </row>
    <row r="65" spans="1:16" x14ac:dyDescent="0.25">
      <c r="A65" s="2">
        <v>563</v>
      </c>
      <c r="B65">
        <f>AVERAGE('7-29-22 A raw'!B65:D65)</f>
        <v>1935.3333333333333</v>
      </c>
      <c r="C65">
        <f>AVERAGE('7-29-22 A raw'!H65:J65)</f>
        <v>2366.6666666666665</v>
      </c>
      <c r="D65">
        <f>AVERAGE('7-29-22 A raw'!N65:P65)</f>
        <v>3408.6666666666665</v>
      </c>
      <c r="E65">
        <f>AVERAGE('7-29-22 A raw'!T65:V65)</f>
        <v>4357.333333333333</v>
      </c>
      <c r="F65">
        <f>AVERAGE('7-29-22 A raw'!Z65:AB65)</f>
        <v>4862.666666666667</v>
      </c>
      <c r="G65">
        <f>AVERAGE('7-29-22 A raw'!AF65:AH65)</f>
        <v>5978.666666666667</v>
      </c>
      <c r="H65">
        <f>AVERAGE('7-29-22 A raw'!AL65:AN65)</f>
        <v>6689.333333333333</v>
      </c>
      <c r="J65">
        <f>AVERAGE('7-29-22 A raw'!E65:G65)</f>
        <v>9201.6666666666661</v>
      </c>
      <c r="K65">
        <f>AVERAGE('7-29-22 A raw'!K65:M65)</f>
        <v>9575.6666666666661</v>
      </c>
      <c r="L65">
        <f>AVERAGE('7-29-22 A raw'!Q65:S65)</f>
        <v>11136</v>
      </c>
      <c r="M65">
        <f>AVERAGE('7-29-22 A raw'!W65:Y65)</f>
        <v>12315</v>
      </c>
      <c r="N65">
        <f>AVERAGE('7-29-22 A raw'!AC65:AE65)</f>
        <v>13950.666666666666</v>
      </c>
      <c r="O65">
        <f>AVERAGE('7-29-22 A raw'!AI65:AK65)</f>
        <v>13074.666666666666</v>
      </c>
      <c r="P65">
        <f>AVERAGE('7-29-22 A raw'!AO65:AQ65)</f>
        <v>13949</v>
      </c>
    </row>
    <row r="66" spans="1:16" x14ac:dyDescent="0.25">
      <c r="A66" s="2">
        <v>564</v>
      </c>
      <c r="B66">
        <f>AVERAGE('7-29-22 A raw'!B66:D66)</f>
        <v>1872.3333333333333</v>
      </c>
      <c r="C66">
        <f>AVERAGE('7-29-22 A raw'!H66:J66)</f>
        <v>2264.3333333333335</v>
      </c>
      <c r="D66">
        <f>AVERAGE('7-29-22 A raw'!N66:P66)</f>
        <v>3258.3333333333335</v>
      </c>
      <c r="E66">
        <f>AVERAGE('7-29-22 A raw'!T66:V66)</f>
        <v>4180.333333333333</v>
      </c>
      <c r="F66">
        <f>AVERAGE('7-29-22 A raw'!Z66:AB66)</f>
        <v>4738.333333333333</v>
      </c>
      <c r="G66">
        <f>AVERAGE('7-29-22 A raw'!AF66:AH66)</f>
        <v>5800.666666666667</v>
      </c>
      <c r="H66">
        <f>AVERAGE('7-29-22 A raw'!AL66:AN66)</f>
        <v>6446.333333333333</v>
      </c>
      <c r="J66">
        <f>AVERAGE('7-29-22 A raw'!E66:G66)</f>
        <v>8903</v>
      </c>
      <c r="K66">
        <f>AVERAGE('7-29-22 A raw'!K66:M66)</f>
        <v>9320</v>
      </c>
      <c r="L66">
        <f>AVERAGE('7-29-22 A raw'!Q66:S66)</f>
        <v>10658.666666666666</v>
      </c>
      <c r="M66">
        <f>AVERAGE('7-29-22 A raw'!W66:Y66)</f>
        <v>11885</v>
      </c>
      <c r="N66">
        <f>AVERAGE('7-29-22 A raw'!AC66:AE66)</f>
        <v>13474</v>
      </c>
      <c r="O66">
        <f>AVERAGE('7-29-22 A raw'!AI66:AK66)</f>
        <v>12929.666666666666</v>
      </c>
      <c r="P66">
        <f>AVERAGE('7-29-22 A raw'!AO66:AQ66)</f>
        <v>13501.333333333334</v>
      </c>
    </row>
    <row r="67" spans="1:16" x14ac:dyDescent="0.25">
      <c r="A67" s="2">
        <v>565</v>
      </c>
      <c r="B67">
        <f>AVERAGE('7-29-22 A raw'!B67:D67)</f>
        <v>1790</v>
      </c>
      <c r="C67">
        <f>AVERAGE('7-29-22 A raw'!H67:J67)</f>
        <v>2186.6666666666665</v>
      </c>
      <c r="D67">
        <f>AVERAGE('7-29-22 A raw'!N67:P67)</f>
        <v>3169</v>
      </c>
      <c r="E67">
        <f>AVERAGE('7-29-22 A raw'!T67:V67)</f>
        <v>4003.6666666666665</v>
      </c>
      <c r="F67">
        <f>AVERAGE('7-29-22 A raw'!Z67:AB67)</f>
        <v>4501</v>
      </c>
      <c r="G67">
        <f>AVERAGE('7-29-22 A raw'!AF67:AH67)</f>
        <v>5477</v>
      </c>
      <c r="H67">
        <f>AVERAGE('7-29-22 A raw'!AL67:AN67)</f>
        <v>6107.666666666667</v>
      </c>
      <c r="J67">
        <f>AVERAGE('7-29-22 A raw'!E67:G67)</f>
        <v>8433.3333333333339</v>
      </c>
      <c r="K67">
        <f>AVERAGE('7-29-22 A raw'!K67:M67)</f>
        <v>8832.3333333333339</v>
      </c>
      <c r="L67">
        <f>AVERAGE('7-29-22 A raw'!Q67:S67)</f>
        <v>10082.333333333334</v>
      </c>
      <c r="M67">
        <f>AVERAGE('7-29-22 A raw'!W67:Y67)</f>
        <v>11202.333333333334</v>
      </c>
      <c r="N67">
        <f>AVERAGE('7-29-22 A raw'!AC67:AE67)</f>
        <v>12867.333333333334</v>
      </c>
      <c r="O67">
        <f>AVERAGE('7-29-22 A raw'!AI67:AK67)</f>
        <v>12118</v>
      </c>
      <c r="P67">
        <f>AVERAGE('7-29-22 A raw'!AO67:AQ67)</f>
        <v>12893.333333333334</v>
      </c>
    </row>
    <row r="68" spans="1:16" x14ac:dyDescent="0.25">
      <c r="A68" s="2">
        <v>566</v>
      </c>
      <c r="B68">
        <f>AVERAGE('7-29-22 A raw'!B68:D68)</f>
        <v>1704.3333333333333</v>
      </c>
      <c r="C68">
        <f>AVERAGE('7-29-22 A raw'!H68:J68)</f>
        <v>2011.3333333333333</v>
      </c>
      <c r="D68">
        <f>AVERAGE('7-29-22 A raw'!N68:P68)</f>
        <v>2989.3333333333335</v>
      </c>
      <c r="E68">
        <f>AVERAGE('7-29-22 A raw'!T68:V68)</f>
        <v>3795.3333333333335</v>
      </c>
      <c r="F68">
        <f>AVERAGE('7-29-22 A raw'!Z68:AB68)</f>
        <v>4239.666666666667</v>
      </c>
      <c r="G68">
        <f>AVERAGE('7-29-22 A raw'!AF68:AH68)</f>
        <v>5189.333333333333</v>
      </c>
      <c r="H68">
        <f>AVERAGE('7-29-22 A raw'!AL68:AN68)</f>
        <v>5814</v>
      </c>
      <c r="J68">
        <f>AVERAGE('7-29-22 A raw'!E68:G68)</f>
        <v>7959.666666666667</v>
      </c>
      <c r="K68">
        <f>AVERAGE('7-29-22 A raw'!K68:M68)</f>
        <v>8312.6666666666661</v>
      </c>
      <c r="L68">
        <f>AVERAGE('7-29-22 A raw'!Q68:S68)</f>
        <v>9584.6666666666661</v>
      </c>
      <c r="M68">
        <f>AVERAGE('7-29-22 A raw'!W68:Y68)</f>
        <v>10654</v>
      </c>
      <c r="N68">
        <f>AVERAGE('7-29-22 A raw'!AC68:AE68)</f>
        <v>12113.666666666666</v>
      </c>
      <c r="O68">
        <f>AVERAGE('7-29-22 A raw'!AI68:AK68)</f>
        <v>11522.666666666666</v>
      </c>
      <c r="P68">
        <f>AVERAGE('7-29-22 A raw'!AO68:AQ68)</f>
        <v>12078</v>
      </c>
    </row>
    <row r="69" spans="1:16" x14ac:dyDescent="0.25">
      <c r="A69" s="2">
        <v>567</v>
      </c>
      <c r="B69">
        <f>AVERAGE('7-29-22 A raw'!B69:D69)</f>
        <v>1629.3333333333333</v>
      </c>
      <c r="C69">
        <f>AVERAGE('7-29-22 A raw'!H69:J69)</f>
        <v>1982</v>
      </c>
      <c r="D69">
        <f>AVERAGE('7-29-22 A raw'!N69:P69)</f>
        <v>2821.3333333333335</v>
      </c>
      <c r="E69">
        <f>AVERAGE('7-29-22 A raw'!T69:V69)</f>
        <v>3603.3333333333335</v>
      </c>
      <c r="F69">
        <f>AVERAGE('7-29-22 A raw'!Z69:AB69)</f>
        <v>4085.3333333333335</v>
      </c>
      <c r="G69">
        <f>AVERAGE('7-29-22 A raw'!AF69:AH69)</f>
        <v>4967</v>
      </c>
      <c r="H69">
        <f>AVERAGE('7-29-22 A raw'!AL69:AN69)</f>
        <v>5536.666666666667</v>
      </c>
      <c r="J69">
        <f>AVERAGE('7-29-22 A raw'!E69:G69)</f>
        <v>7565.666666666667</v>
      </c>
      <c r="K69">
        <f>AVERAGE('7-29-22 A raw'!K69:M69)</f>
        <v>7947.666666666667</v>
      </c>
      <c r="L69">
        <f>AVERAGE('7-29-22 A raw'!Q69:S69)</f>
        <v>9093.3333333333339</v>
      </c>
      <c r="M69">
        <f>AVERAGE('7-29-22 A raw'!W69:Y69)</f>
        <v>10135.666666666666</v>
      </c>
      <c r="N69">
        <f>AVERAGE('7-29-22 A raw'!AC69:AE69)</f>
        <v>11378.666666666666</v>
      </c>
      <c r="O69">
        <f>AVERAGE('7-29-22 A raw'!AI69:AK69)</f>
        <v>11000.333333333334</v>
      </c>
      <c r="P69">
        <f>AVERAGE('7-29-22 A raw'!AO69:AQ69)</f>
        <v>11558</v>
      </c>
    </row>
    <row r="70" spans="1:16" x14ac:dyDescent="0.25">
      <c r="A70" s="2">
        <v>568</v>
      </c>
      <c r="B70">
        <f>AVERAGE('7-29-22 A raw'!B70:D70)</f>
        <v>1574.3333333333333</v>
      </c>
      <c r="C70">
        <f>AVERAGE('7-29-22 A raw'!H70:J70)</f>
        <v>1916.3333333333333</v>
      </c>
      <c r="D70">
        <f>AVERAGE('7-29-22 A raw'!N70:P70)</f>
        <v>2750.3333333333335</v>
      </c>
      <c r="E70">
        <f>AVERAGE('7-29-22 A raw'!T70:V70)</f>
        <v>3449.3333333333335</v>
      </c>
      <c r="F70">
        <f>AVERAGE('7-29-22 A raw'!Z70:AB70)</f>
        <v>3882.3333333333335</v>
      </c>
      <c r="G70">
        <f>AVERAGE('7-29-22 A raw'!AF70:AH70)</f>
        <v>4751.666666666667</v>
      </c>
      <c r="H70">
        <f>AVERAGE('7-29-22 A raw'!AL70:AN70)</f>
        <v>5325.666666666667</v>
      </c>
      <c r="J70">
        <f>AVERAGE('7-29-22 A raw'!E70:G70)</f>
        <v>7293.666666666667</v>
      </c>
      <c r="K70">
        <f>AVERAGE('7-29-22 A raw'!K70:M70)</f>
        <v>7703</v>
      </c>
      <c r="L70">
        <f>AVERAGE('7-29-22 A raw'!Q70:S70)</f>
        <v>8821.3333333333339</v>
      </c>
      <c r="M70">
        <f>AVERAGE('7-29-22 A raw'!W70:Y70)</f>
        <v>9785.3333333333339</v>
      </c>
      <c r="N70">
        <f>AVERAGE('7-29-22 A raw'!AC70:AE70)</f>
        <v>11022.333333333334</v>
      </c>
      <c r="O70">
        <f>AVERAGE('7-29-22 A raw'!AI70:AK70)</f>
        <v>10621</v>
      </c>
      <c r="P70">
        <f>AVERAGE('7-29-22 A raw'!AO70:AQ70)</f>
        <v>11114.333333333334</v>
      </c>
    </row>
    <row r="71" spans="1:16" x14ac:dyDescent="0.25">
      <c r="A71" s="2">
        <v>569</v>
      </c>
      <c r="B71">
        <f>AVERAGE('7-29-22 A raw'!B71:D71)</f>
        <v>1476.3333333333333</v>
      </c>
      <c r="C71">
        <f>AVERAGE('7-29-22 A raw'!H71:J71)</f>
        <v>1788</v>
      </c>
      <c r="D71">
        <f>AVERAGE('7-29-22 A raw'!N71:P71)</f>
        <v>2644</v>
      </c>
      <c r="E71">
        <f>AVERAGE('7-29-22 A raw'!T71:V71)</f>
        <v>3227.3333333333335</v>
      </c>
      <c r="F71">
        <f>AVERAGE('7-29-22 A raw'!Z71:AB71)</f>
        <v>3723.3333333333335</v>
      </c>
      <c r="G71">
        <f>AVERAGE('7-29-22 A raw'!AF71:AH71)</f>
        <v>4576.333333333333</v>
      </c>
      <c r="H71">
        <f>AVERAGE('7-29-22 A raw'!AL71:AN71)</f>
        <v>5079.666666666667</v>
      </c>
      <c r="J71">
        <f>AVERAGE('7-29-22 A raw'!E71:G71)</f>
        <v>6954.333333333333</v>
      </c>
      <c r="K71">
        <f>AVERAGE('7-29-22 A raw'!K71:M71)</f>
        <v>7209.666666666667</v>
      </c>
      <c r="L71">
        <f>AVERAGE('7-29-22 A raw'!Q71:S71)</f>
        <v>8412.6666666666661</v>
      </c>
      <c r="M71">
        <f>AVERAGE('7-29-22 A raw'!W71:Y71)</f>
        <v>9365.6666666666661</v>
      </c>
      <c r="N71">
        <f>AVERAGE('7-29-22 A raw'!AC71:AE71)</f>
        <v>10446.666666666666</v>
      </c>
      <c r="O71">
        <f>AVERAGE('7-29-22 A raw'!AI71:AK71)</f>
        <v>9956.6666666666661</v>
      </c>
      <c r="P71">
        <f>AVERAGE('7-29-22 A raw'!AO71:AQ71)</f>
        <v>10575</v>
      </c>
    </row>
    <row r="72" spans="1:16" x14ac:dyDescent="0.25">
      <c r="A72" s="2">
        <v>570</v>
      </c>
      <c r="B72">
        <f>AVERAGE('7-29-22 A raw'!B72:D72)</f>
        <v>1397.6666666666667</v>
      </c>
      <c r="C72">
        <f>AVERAGE('7-29-22 A raw'!H72:J72)</f>
        <v>1741.3333333333333</v>
      </c>
      <c r="D72">
        <f>AVERAGE('7-29-22 A raw'!N72:P72)</f>
        <v>2523.6666666666665</v>
      </c>
      <c r="E72">
        <f>AVERAGE('7-29-22 A raw'!T72:V72)</f>
        <v>3085.6666666666665</v>
      </c>
      <c r="F72">
        <f>AVERAGE('7-29-22 A raw'!Z72:AB72)</f>
        <v>3586.6666666666665</v>
      </c>
      <c r="G72">
        <f>AVERAGE('7-29-22 A raw'!AF72:AH72)</f>
        <v>4276</v>
      </c>
      <c r="H72">
        <f>AVERAGE('7-29-22 A raw'!AL72:AN72)</f>
        <v>4801</v>
      </c>
      <c r="J72">
        <f>AVERAGE('7-29-22 A raw'!E72:G72)</f>
        <v>6587</v>
      </c>
      <c r="K72">
        <f>AVERAGE('7-29-22 A raw'!K72:M72)</f>
        <v>6849.333333333333</v>
      </c>
      <c r="L72">
        <f>AVERAGE('7-29-22 A raw'!Q72:S72)</f>
        <v>7941</v>
      </c>
      <c r="M72">
        <f>AVERAGE('7-29-22 A raw'!W72:Y72)</f>
        <v>8730</v>
      </c>
      <c r="N72">
        <f>AVERAGE('7-29-22 A raw'!AC72:AE72)</f>
        <v>9969.3333333333339</v>
      </c>
      <c r="O72">
        <f>AVERAGE('7-29-22 A raw'!AI72:AK72)</f>
        <v>9641.3333333333339</v>
      </c>
      <c r="P72">
        <f>AVERAGE('7-29-22 A raw'!AO72:AQ72)</f>
        <v>9993.6666666666661</v>
      </c>
    </row>
    <row r="73" spans="1:16" x14ac:dyDescent="0.25">
      <c r="A73" s="2">
        <v>571</v>
      </c>
      <c r="B73">
        <f>AVERAGE('7-29-22 A raw'!B73:D73)</f>
        <v>1396</v>
      </c>
      <c r="C73">
        <f>AVERAGE('7-29-22 A raw'!H73:J73)</f>
        <v>1643.6666666666667</v>
      </c>
      <c r="D73">
        <f>AVERAGE('7-29-22 A raw'!N73:P73)</f>
        <v>2381</v>
      </c>
      <c r="E73">
        <f>AVERAGE('7-29-22 A raw'!T73:V73)</f>
        <v>2987.6666666666665</v>
      </c>
      <c r="F73">
        <f>AVERAGE('7-29-22 A raw'!Z73:AB73)</f>
        <v>3415.3333333333335</v>
      </c>
      <c r="G73">
        <f>AVERAGE('7-29-22 A raw'!AF73:AH73)</f>
        <v>4162.666666666667</v>
      </c>
      <c r="H73">
        <f>AVERAGE('7-29-22 A raw'!AL73:AN73)</f>
        <v>4549.333333333333</v>
      </c>
      <c r="J73">
        <f>AVERAGE('7-29-22 A raw'!E73:G73)</f>
        <v>6348.333333333333</v>
      </c>
      <c r="K73">
        <f>AVERAGE('7-29-22 A raw'!K73:M73)</f>
        <v>6539.666666666667</v>
      </c>
      <c r="L73">
        <f>AVERAGE('7-29-22 A raw'!Q73:S73)</f>
        <v>7526.666666666667</v>
      </c>
      <c r="M73">
        <f>AVERAGE('7-29-22 A raw'!W73:Y73)</f>
        <v>8493.3333333333339</v>
      </c>
      <c r="N73">
        <f>AVERAGE('7-29-22 A raw'!AC73:AE73)</f>
        <v>9528.6666666666661</v>
      </c>
      <c r="O73">
        <f>AVERAGE('7-29-22 A raw'!AI73:AK73)</f>
        <v>9159.3333333333339</v>
      </c>
      <c r="P73">
        <f>AVERAGE('7-29-22 A raw'!AO73:AQ73)</f>
        <v>9624.3333333333339</v>
      </c>
    </row>
    <row r="74" spans="1:16" x14ac:dyDescent="0.25">
      <c r="A74" s="2">
        <v>572</v>
      </c>
      <c r="B74">
        <f>AVERAGE('7-29-22 A raw'!B74:D74)</f>
        <v>1301.6666666666667</v>
      </c>
      <c r="C74">
        <f>AVERAGE('7-29-22 A raw'!H74:J74)</f>
        <v>1571.3333333333333</v>
      </c>
      <c r="D74">
        <f>AVERAGE('7-29-22 A raw'!N74:P74)</f>
        <v>2321.6666666666665</v>
      </c>
      <c r="E74">
        <f>AVERAGE('7-29-22 A raw'!T74:V74)</f>
        <v>2898</v>
      </c>
      <c r="F74">
        <f>AVERAGE('7-29-22 A raw'!Z74:AB74)</f>
        <v>3328</v>
      </c>
      <c r="G74">
        <f>AVERAGE('7-29-22 A raw'!AF74:AH74)</f>
        <v>3961.6666666666665</v>
      </c>
      <c r="H74">
        <f>AVERAGE('7-29-22 A raw'!AL74:AN74)</f>
        <v>4414.333333333333</v>
      </c>
      <c r="J74">
        <f>AVERAGE('7-29-22 A raw'!E74:G74)</f>
        <v>6155.666666666667</v>
      </c>
      <c r="K74">
        <f>AVERAGE('7-29-22 A raw'!K74:M74)</f>
        <v>6389.333333333333</v>
      </c>
      <c r="L74">
        <f>AVERAGE('7-29-22 A raw'!Q74:S74)</f>
        <v>7265.666666666667</v>
      </c>
      <c r="M74">
        <f>AVERAGE('7-29-22 A raw'!W74:Y74)</f>
        <v>8317.6666666666661</v>
      </c>
      <c r="N74">
        <f>AVERAGE('7-29-22 A raw'!AC74:AE74)</f>
        <v>9206.6666666666661</v>
      </c>
      <c r="O74">
        <f>AVERAGE('7-29-22 A raw'!AI74:AK74)</f>
        <v>8860.3333333333339</v>
      </c>
      <c r="P74">
        <f>AVERAGE('7-29-22 A raw'!AO74:AQ74)</f>
        <v>9395.3333333333339</v>
      </c>
    </row>
    <row r="75" spans="1:16" x14ac:dyDescent="0.25">
      <c r="A75" s="2">
        <v>573</v>
      </c>
      <c r="B75">
        <f>AVERAGE('7-29-22 A raw'!B75:D75)</f>
        <v>1246</v>
      </c>
      <c r="C75">
        <f>AVERAGE('7-29-22 A raw'!H75:J75)</f>
        <v>1547.6666666666667</v>
      </c>
      <c r="D75">
        <f>AVERAGE('7-29-22 A raw'!N75:P75)</f>
        <v>2190</v>
      </c>
      <c r="E75">
        <f>AVERAGE('7-29-22 A raw'!T75:V75)</f>
        <v>2780.6666666666665</v>
      </c>
      <c r="F75">
        <f>AVERAGE('7-29-22 A raw'!Z75:AB75)</f>
        <v>3160.3333333333335</v>
      </c>
      <c r="G75">
        <f>AVERAGE('7-29-22 A raw'!AF75:AH75)</f>
        <v>3833.6666666666665</v>
      </c>
      <c r="H75">
        <f>AVERAGE('7-29-22 A raw'!AL75:AN75)</f>
        <v>4222.666666666667</v>
      </c>
      <c r="J75">
        <f>AVERAGE('7-29-22 A raw'!E75:G75)</f>
        <v>5896</v>
      </c>
      <c r="K75">
        <f>AVERAGE('7-29-22 A raw'!K75:M75)</f>
        <v>6153</v>
      </c>
      <c r="L75">
        <f>AVERAGE('7-29-22 A raw'!Q75:S75)</f>
        <v>6967.333333333333</v>
      </c>
      <c r="M75">
        <f>AVERAGE('7-29-22 A raw'!W75:Y75)</f>
        <v>7854.333333333333</v>
      </c>
      <c r="N75">
        <f>AVERAGE('7-29-22 A raw'!AC75:AE75)</f>
        <v>8782.6666666666661</v>
      </c>
      <c r="O75">
        <f>AVERAGE('7-29-22 A raw'!AI75:AK75)</f>
        <v>8539</v>
      </c>
      <c r="P75">
        <f>AVERAGE('7-29-22 A raw'!AO75:AQ75)</f>
        <v>8917.6666666666661</v>
      </c>
    </row>
    <row r="76" spans="1:16" x14ac:dyDescent="0.25">
      <c r="A76" s="2">
        <v>574</v>
      </c>
      <c r="B76">
        <f>AVERAGE('7-29-22 A raw'!B76:D76)</f>
        <v>1196</v>
      </c>
      <c r="C76">
        <f>AVERAGE('7-29-22 A raw'!H76:J76)</f>
        <v>1434.6666666666667</v>
      </c>
      <c r="D76">
        <f>AVERAGE('7-29-22 A raw'!N76:P76)</f>
        <v>2084</v>
      </c>
      <c r="E76">
        <f>AVERAGE('7-29-22 A raw'!T76:V76)</f>
        <v>2645.6666666666665</v>
      </c>
      <c r="F76">
        <f>AVERAGE('7-29-22 A raw'!Z76:AB76)</f>
        <v>3013.3333333333335</v>
      </c>
      <c r="G76">
        <f>AVERAGE('7-29-22 A raw'!AF76:AH76)</f>
        <v>3635</v>
      </c>
      <c r="H76">
        <f>AVERAGE('7-29-22 A raw'!AL76:AN76)</f>
        <v>4096.666666666667</v>
      </c>
      <c r="J76">
        <f>AVERAGE('7-29-22 A raw'!E76:G76)</f>
        <v>5560</v>
      </c>
      <c r="K76">
        <f>AVERAGE('7-29-22 A raw'!K76:M76)</f>
        <v>5778.666666666667</v>
      </c>
      <c r="L76">
        <f>AVERAGE('7-29-22 A raw'!Q76:S76)</f>
        <v>6766</v>
      </c>
      <c r="M76">
        <f>AVERAGE('7-29-22 A raw'!W76:Y76)</f>
        <v>7480.333333333333</v>
      </c>
      <c r="N76">
        <f>AVERAGE('7-29-22 A raw'!AC76:AE76)</f>
        <v>8509</v>
      </c>
      <c r="O76">
        <f>AVERAGE('7-29-22 A raw'!AI76:AK76)</f>
        <v>8035</v>
      </c>
      <c r="P76">
        <f>AVERAGE('7-29-22 A raw'!AO76:AQ76)</f>
        <v>8573</v>
      </c>
    </row>
    <row r="77" spans="1:16" x14ac:dyDescent="0.25">
      <c r="A77" s="2">
        <v>575</v>
      </c>
      <c r="B77">
        <f>AVERAGE('7-29-22 A raw'!B77:D77)</f>
        <v>1152</v>
      </c>
      <c r="C77">
        <f>AVERAGE('7-29-22 A raw'!H77:J77)</f>
        <v>1372.3333333333333</v>
      </c>
      <c r="D77">
        <f>AVERAGE('7-29-22 A raw'!N77:P77)</f>
        <v>2001</v>
      </c>
      <c r="E77">
        <f>AVERAGE('7-29-22 A raw'!T77:V77)</f>
        <v>2525.6666666666665</v>
      </c>
      <c r="F77">
        <f>AVERAGE('7-29-22 A raw'!Z77:AB77)</f>
        <v>2896.6666666666665</v>
      </c>
      <c r="G77">
        <f>AVERAGE('7-29-22 A raw'!AF77:AH77)</f>
        <v>3519.6666666666665</v>
      </c>
      <c r="H77">
        <f>AVERAGE('7-29-22 A raw'!AL77:AN77)</f>
        <v>3857.6666666666665</v>
      </c>
      <c r="J77">
        <f>AVERAGE('7-29-22 A raw'!E77:G77)</f>
        <v>5320.333333333333</v>
      </c>
      <c r="K77">
        <f>AVERAGE('7-29-22 A raw'!K77:M77)</f>
        <v>5619.333333333333</v>
      </c>
      <c r="L77">
        <f>AVERAGE('7-29-22 A raw'!Q77:S77)</f>
        <v>6446</v>
      </c>
      <c r="M77">
        <f>AVERAGE('7-29-22 A raw'!W77:Y77)</f>
        <v>7218.666666666667</v>
      </c>
      <c r="N77">
        <f>AVERAGE('7-29-22 A raw'!AC77:AE77)</f>
        <v>8137.666666666667</v>
      </c>
      <c r="O77">
        <f>AVERAGE('7-29-22 A raw'!AI77:AK77)</f>
        <v>7701.333333333333</v>
      </c>
      <c r="P77">
        <f>AVERAGE('7-29-22 A raw'!AO77:AQ77)</f>
        <v>8149.33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5CB7-D689-4421-AD00-CC6BAC912825}">
  <dimension ref="A1:AQ77"/>
  <sheetViews>
    <sheetView workbookViewId="0">
      <selection activeCell="I7" sqref="I7"/>
    </sheetView>
  </sheetViews>
  <sheetFormatPr defaultRowHeight="15" x14ac:dyDescent="0.25"/>
  <sheetData>
    <row r="1" spans="1:43" ht="25.5" x14ac:dyDescent="0.25">
      <c r="A1" s="1" t="s">
        <v>0</v>
      </c>
      <c r="B1" s="1" t="s">
        <v>99</v>
      </c>
      <c r="C1" s="1" t="s">
        <v>98</v>
      </c>
      <c r="D1" s="1" t="s">
        <v>97</v>
      </c>
      <c r="E1" s="1" t="s">
        <v>96</v>
      </c>
      <c r="F1" s="1" t="s">
        <v>95</v>
      </c>
      <c r="G1" s="1" t="s">
        <v>94</v>
      </c>
      <c r="H1" s="1" t="s">
        <v>93</v>
      </c>
      <c r="I1" s="1" t="s">
        <v>92</v>
      </c>
      <c r="J1" s="1" t="s">
        <v>91</v>
      </c>
      <c r="K1" s="1" t="s">
        <v>90</v>
      </c>
      <c r="L1" s="1" t="s">
        <v>89</v>
      </c>
      <c r="M1" s="1" t="s">
        <v>88</v>
      </c>
      <c r="N1" s="1" t="s">
        <v>87</v>
      </c>
      <c r="O1" s="1" t="s">
        <v>86</v>
      </c>
      <c r="P1" s="1" t="s">
        <v>85</v>
      </c>
      <c r="Q1" s="1" t="s">
        <v>84</v>
      </c>
      <c r="R1" s="1" t="s">
        <v>83</v>
      </c>
      <c r="S1" s="1" t="s">
        <v>82</v>
      </c>
      <c r="T1" s="1" t="s">
        <v>81</v>
      </c>
      <c r="U1" s="1" t="s">
        <v>80</v>
      </c>
      <c r="V1" s="1" t="s">
        <v>79</v>
      </c>
      <c r="W1" s="1" t="s">
        <v>78</v>
      </c>
      <c r="X1" s="1" t="s">
        <v>77</v>
      </c>
      <c r="Y1" s="1" t="s">
        <v>76</v>
      </c>
      <c r="Z1" s="1" t="s">
        <v>75</v>
      </c>
      <c r="AA1" s="1" t="s">
        <v>74</v>
      </c>
      <c r="AB1" s="1" t="s">
        <v>73</v>
      </c>
      <c r="AC1" s="1" t="s">
        <v>72</v>
      </c>
      <c r="AD1" s="1" t="s">
        <v>71</v>
      </c>
      <c r="AE1" s="1" t="s">
        <v>70</v>
      </c>
      <c r="AF1" s="1" t="s">
        <v>69</v>
      </c>
      <c r="AG1" s="1" t="s">
        <v>68</v>
      </c>
      <c r="AH1" s="1" t="s">
        <v>67</v>
      </c>
      <c r="AI1" s="1" t="s">
        <v>66</v>
      </c>
      <c r="AJ1" s="1" t="s">
        <v>65</v>
      </c>
      <c r="AK1" s="1" t="s">
        <v>64</v>
      </c>
      <c r="AL1" s="1" t="s">
        <v>63</v>
      </c>
      <c r="AM1" s="1" t="s">
        <v>62</v>
      </c>
      <c r="AN1" s="1" t="s">
        <v>61</v>
      </c>
      <c r="AO1" s="1" t="s">
        <v>60</v>
      </c>
      <c r="AP1" s="1" t="s">
        <v>59</v>
      </c>
      <c r="AQ1" s="1" t="s">
        <v>58</v>
      </c>
    </row>
    <row r="2" spans="1:43" x14ac:dyDescent="0.25">
      <c r="A2" s="2">
        <v>500</v>
      </c>
      <c r="B2" s="2" t="s">
        <v>57</v>
      </c>
      <c r="C2" s="2" t="s">
        <v>57</v>
      </c>
      <c r="D2" s="2" t="s">
        <v>57</v>
      </c>
      <c r="E2" s="2" t="s">
        <v>57</v>
      </c>
      <c r="F2" s="2" t="s">
        <v>57</v>
      </c>
      <c r="G2" s="2" t="s">
        <v>57</v>
      </c>
      <c r="H2" s="2" t="s">
        <v>57</v>
      </c>
      <c r="I2" s="2" t="s">
        <v>57</v>
      </c>
      <c r="J2" s="2" t="s">
        <v>57</v>
      </c>
      <c r="K2" s="2" t="s">
        <v>57</v>
      </c>
      <c r="L2" s="2" t="s">
        <v>57</v>
      </c>
      <c r="M2" s="2" t="s">
        <v>57</v>
      </c>
      <c r="N2" s="2" t="s">
        <v>57</v>
      </c>
      <c r="O2" s="2" t="s">
        <v>57</v>
      </c>
      <c r="P2" s="2" t="s">
        <v>57</v>
      </c>
      <c r="Q2" s="2" t="s">
        <v>57</v>
      </c>
      <c r="R2" s="2" t="s">
        <v>57</v>
      </c>
      <c r="S2" s="2" t="s">
        <v>57</v>
      </c>
      <c r="T2" s="2" t="s">
        <v>57</v>
      </c>
      <c r="U2" s="2" t="s">
        <v>57</v>
      </c>
      <c r="V2" s="2" t="s">
        <v>57</v>
      </c>
      <c r="W2" s="2" t="s">
        <v>57</v>
      </c>
      <c r="X2" s="2" t="s">
        <v>57</v>
      </c>
      <c r="Y2" s="2" t="s">
        <v>57</v>
      </c>
      <c r="Z2" s="2" t="s">
        <v>57</v>
      </c>
      <c r="AA2" s="2" t="s">
        <v>57</v>
      </c>
      <c r="AB2" s="2" t="s">
        <v>57</v>
      </c>
      <c r="AC2" s="2" t="s">
        <v>57</v>
      </c>
      <c r="AD2" s="2" t="s">
        <v>57</v>
      </c>
      <c r="AE2" s="2" t="s">
        <v>57</v>
      </c>
      <c r="AF2" s="2" t="s">
        <v>57</v>
      </c>
      <c r="AG2" s="2" t="s">
        <v>57</v>
      </c>
      <c r="AH2" s="2" t="s">
        <v>57</v>
      </c>
      <c r="AI2" s="2" t="s">
        <v>57</v>
      </c>
      <c r="AJ2" s="2" t="s">
        <v>57</v>
      </c>
      <c r="AK2" s="2" t="s">
        <v>57</v>
      </c>
      <c r="AL2" s="2" t="s">
        <v>57</v>
      </c>
      <c r="AM2" s="2" t="s">
        <v>57</v>
      </c>
      <c r="AN2" s="2" t="s">
        <v>57</v>
      </c>
      <c r="AO2" s="2" t="s">
        <v>57</v>
      </c>
      <c r="AP2" s="2" t="s">
        <v>57</v>
      </c>
      <c r="AQ2" s="2" t="s">
        <v>57</v>
      </c>
    </row>
    <row r="3" spans="1:43" x14ac:dyDescent="0.25">
      <c r="A3" s="2">
        <v>501</v>
      </c>
      <c r="B3" s="2" t="s">
        <v>57</v>
      </c>
      <c r="C3" s="2" t="s">
        <v>57</v>
      </c>
      <c r="D3" s="2" t="s">
        <v>57</v>
      </c>
      <c r="E3" s="2" t="s">
        <v>57</v>
      </c>
      <c r="F3" s="2" t="s">
        <v>57</v>
      </c>
      <c r="G3" s="2" t="s">
        <v>57</v>
      </c>
      <c r="H3" s="2" t="s">
        <v>57</v>
      </c>
      <c r="I3" s="2" t="s">
        <v>57</v>
      </c>
      <c r="J3" s="2" t="s">
        <v>57</v>
      </c>
      <c r="K3" s="2" t="s">
        <v>57</v>
      </c>
      <c r="L3" s="2" t="s">
        <v>57</v>
      </c>
      <c r="M3" s="2" t="s">
        <v>57</v>
      </c>
      <c r="N3" s="2" t="s">
        <v>57</v>
      </c>
      <c r="O3" s="2" t="s">
        <v>57</v>
      </c>
      <c r="P3" s="2" t="s">
        <v>57</v>
      </c>
      <c r="Q3" s="2" t="s">
        <v>57</v>
      </c>
      <c r="R3" s="2" t="s">
        <v>57</v>
      </c>
      <c r="S3" s="2" t="s">
        <v>57</v>
      </c>
      <c r="T3" s="2" t="s">
        <v>57</v>
      </c>
      <c r="U3" s="2" t="s">
        <v>57</v>
      </c>
      <c r="V3" s="2" t="s">
        <v>57</v>
      </c>
      <c r="W3" s="2" t="s">
        <v>57</v>
      </c>
      <c r="X3" s="2" t="s">
        <v>57</v>
      </c>
      <c r="Y3" s="2" t="s">
        <v>57</v>
      </c>
      <c r="Z3" s="2" t="s">
        <v>57</v>
      </c>
      <c r="AA3" s="2" t="s">
        <v>57</v>
      </c>
      <c r="AB3" s="2" t="s">
        <v>57</v>
      </c>
      <c r="AC3" s="2" t="s">
        <v>57</v>
      </c>
      <c r="AD3" s="2" t="s">
        <v>57</v>
      </c>
      <c r="AE3" s="2" t="s">
        <v>57</v>
      </c>
      <c r="AF3" s="2" t="s">
        <v>57</v>
      </c>
      <c r="AG3" s="2" t="s">
        <v>57</v>
      </c>
      <c r="AH3" s="2" t="s">
        <v>57</v>
      </c>
      <c r="AI3" s="2" t="s">
        <v>57</v>
      </c>
      <c r="AJ3" s="2" t="s">
        <v>57</v>
      </c>
      <c r="AK3" s="2" t="s">
        <v>57</v>
      </c>
      <c r="AL3" s="2" t="s">
        <v>57</v>
      </c>
      <c r="AM3" s="2" t="s">
        <v>57</v>
      </c>
      <c r="AN3" s="2" t="s">
        <v>57</v>
      </c>
      <c r="AO3" s="2" t="s">
        <v>57</v>
      </c>
      <c r="AP3" s="2" t="s">
        <v>57</v>
      </c>
      <c r="AQ3" s="2" t="s">
        <v>57</v>
      </c>
    </row>
    <row r="4" spans="1:43" x14ac:dyDescent="0.25">
      <c r="A4" s="2">
        <v>502</v>
      </c>
      <c r="B4" s="2" t="s">
        <v>57</v>
      </c>
      <c r="C4" s="2" t="s">
        <v>57</v>
      </c>
      <c r="D4" s="2" t="s">
        <v>57</v>
      </c>
      <c r="E4" s="2" t="s">
        <v>57</v>
      </c>
      <c r="F4" s="2" t="s">
        <v>57</v>
      </c>
      <c r="G4" s="2" t="s">
        <v>57</v>
      </c>
      <c r="H4" s="2" t="s">
        <v>57</v>
      </c>
      <c r="I4" s="2" t="s">
        <v>57</v>
      </c>
      <c r="J4" s="2" t="s">
        <v>57</v>
      </c>
      <c r="K4" s="2" t="s">
        <v>57</v>
      </c>
      <c r="L4" s="2" t="s">
        <v>57</v>
      </c>
      <c r="M4" s="2" t="s">
        <v>57</v>
      </c>
      <c r="N4" s="2" t="s">
        <v>57</v>
      </c>
      <c r="O4" s="2" t="s">
        <v>57</v>
      </c>
      <c r="P4" s="2" t="s">
        <v>57</v>
      </c>
      <c r="Q4" s="2" t="s">
        <v>57</v>
      </c>
      <c r="R4" s="2" t="s">
        <v>57</v>
      </c>
      <c r="S4" s="2" t="s">
        <v>57</v>
      </c>
      <c r="T4" s="2" t="s">
        <v>57</v>
      </c>
      <c r="U4" s="2" t="s">
        <v>57</v>
      </c>
      <c r="V4" s="2" t="s">
        <v>57</v>
      </c>
      <c r="W4" s="2" t="s">
        <v>57</v>
      </c>
      <c r="X4" s="2" t="s">
        <v>57</v>
      </c>
      <c r="Y4" s="2" t="s">
        <v>57</v>
      </c>
      <c r="Z4" s="2" t="s">
        <v>57</v>
      </c>
      <c r="AA4" s="2" t="s">
        <v>57</v>
      </c>
      <c r="AB4" s="2" t="s">
        <v>57</v>
      </c>
      <c r="AC4" s="2" t="s">
        <v>57</v>
      </c>
      <c r="AD4" s="2" t="s">
        <v>57</v>
      </c>
      <c r="AE4" s="2" t="s">
        <v>57</v>
      </c>
      <c r="AF4" s="2" t="s">
        <v>57</v>
      </c>
      <c r="AG4" s="2" t="s">
        <v>57</v>
      </c>
      <c r="AH4" s="2" t="s">
        <v>57</v>
      </c>
      <c r="AI4" s="2" t="s">
        <v>57</v>
      </c>
      <c r="AJ4" s="2" t="s">
        <v>57</v>
      </c>
      <c r="AK4" s="2" t="s">
        <v>57</v>
      </c>
      <c r="AL4" s="2" t="s">
        <v>57</v>
      </c>
      <c r="AM4" s="2" t="s">
        <v>57</v>
      </c>
      <c r="AN4" s="2" t="s">
        <v>57</v>
      </c>
      <c r="AO4" s="2" t="s">
        <v>57</v>
      </c>
      <c r="AP4" s="2" t="s">
        <v>57</v>
      </c>
      <c r="AQ4" s="2" t="s">
        <v>57</v>
      </c>
    </row>
    <row r="5" spans="1:43" x14ac:dyDescent="0.25">
      <c r="A5" s="2">
        <v>503</v>
      </c>
      <c r="B5" s="2" t="s">
        <v>57</v>
      </c>
      <c r="C5" s="2" t="s">
        <v>57</v>
      </c>
      <c r="D5" s="2" t="s">
        <v>57</v>
      </c>
      <c r="E5" s="2" t="s">
        <v>57</v>
      </c>
      <c r="F5" s="2" t="s">
        <v>57</v>
      </c>
      <c r="G5" s="2" t="s">
        <v>57</v>
      </c>
      <c r="H5" s="2" t="s">
        <v>57</v>
      </c>
      <c r="I5" s="2" t="s">
        <v>57</v>
      </c>
      <c r="J5" s="2" t="s">
        <v>57</v>
      </c>
      <c r="K5" s="2" t="s">
        <v>57</v>
      </c>
      <c r="L5" s="2" t="s">
        <v>57</v>
      </c>
      <c r="M5" s="2" t="s">
        <v>57</v>
      </c>
      <c r="N5" s="2" t="s">
        <v>57</v>
      </c>
      <c r="O5" s="2" t="s">
        <v>57</v>
      </c>
      <c r="P5" s="2" t="s">
        <v>57</v>
      </c>
      <c r="Q5" s="2" t="s">
        <v>57</v>
      </c>
      <c r="R5" s="2" t="s">
        <v>57</v>
      </c>
      <c r="S5" s="2" t="s">
        <v>57</v>
      </c>
      <c r="T5" s="2" t="s">
        <v>57</v>
      </c>
      <c r="U5" s="2" t="s">
        <v>57</v>
      </c>
      <c r="V5" s="2" t="s">
        <v>57</v>
      </c>
      <c r="W5" s="2" t="s">
        <v>57</v>
      </c>
      <c r="X5" s="2" t="s">
        <v>57</v>
      </c>
      <c r="Y5" s="2" t="s">
        <v>57</v>
      </c>
      <c r="Z5" s="2" t="s">
        <v>57</v>
      </c>
      <c r="AA5" s="2" t="s">
        <v>57</v>
      </c>
      <c r="AB5" s="2" t="s">
        <v>57</v>
      </c>
      <c r="AC5" s="2" t="s">
        <v>57</v>
      </c>
      <c r="AD5" s="2" t="s">
        <v>57</v>
      </c>
      <c r="AE5" s="2" t="s">
        <v>57</v>
      </c>
      <c r="AF5" s="2" t="s">
        <v>57</v>
      </c>
      <c r="AG5" s="2" t="s">
        <v>57</v>
      </c>
      <c r="AH5" s="2" t="s">
        <v>57</v>
      </c>
      <c r="AI5" s="2" t="s">
        <v>57</v>
      </c>
      <c r="AJ5" s="2" t="s">
        <v>57</v>
      </c>
      <c r="AK5" s="2" t="s">
        <v>57</v>
      </c>
      <c r="AL5" s="2" t="s">
        <v>57</v>
      </c>
      <c r="AM5" s="2" t="s">
        <v>57</v>
      </c>
      <c r="AN5" s="2" t="s">
        <v>57</v>
      </c>
      <c r="AO5" s="2" t="s">
        <v>57</v>
      </c>
      <c r="AP5" s="2" t="s">
        <v>57</v>
      </c>
      <c r="AQ5" s="2" t="s">
        <v>57</v>
      </c>
    </row>
    <row r="6" spans="1:43" x14ac:dyDescent="0.25">
      <c r="A6" s="2">
        <v>504</v>
      </c>
      <c r="B6" s="2" t="s">
        <v>57</v>
      </c>
      <c r="C6" s="2" t="s">
        <v>57</v>
      </c>
      <c r="D6" s="2" t="s">
        <v>57</v>
      </c>
      <c r="E6" s="2" t="s">
        <v>57</v>
      </c>
      <c r="F6" s="2" t="s">
        <v>57</v>
      </c>
      <c r="G6" s="2" t="s">
        <v>57</v>
      </c>
      <c r="H6" s="2" t="s">
        <v>57</v>
      </c>
      <c r="I6" s="2" t="s">
        <v>57</v>
      </c>
      <c r="J6" s="2" t="s">
        <v>57</v>
      </c>
      <c r="K6" s="2" t="s">
        <v>57</v>
      </c>
      <c r="L6" s="2" t="s">
        <v>57</v>
      </c>
      <c r="M6" s="2" t="s">
        <v>57</v>
      </c>
      <c r="N6" s="2" t="s">
        <v>57</v>
      </c>
      <c r="O6" s="2" t="s">
        <v>57</v>
      </c>
      <c r="P6" s="2" t="s">
        <v>57</v>
      </c>
      <c r="Q6" s="2" t="s">
        <v>57</v>
      </c>
      <c r="R6" s="2" t="s">
        <v>57</v>
      </c>
      <c r="S6" s="2" t="s">
        <v>57</v>
      </c>
      <c r="T6" s="2" t="s">
        <v>57</v>
      </c>
      <c r="U6" s="2" t="s">
        <v>57</v>
      </c>
      <c r="V6" s="2" t="s">
        <v>57</v>
      </c>
      <c r="W6" s="2" t="s">
        <v>57</v>
      </c>
      <c r="X6" s="2" t="s">
        <v>57</v>
      </c>
      <c r="Y6" s="2" t="s">
        <v>57</v>
      </c>
      <c r="Z6" s="2" t="s">
        <v>57</v>
      </c>
      <c r="AA6" s="2" t="s">
        <v>57</v>
      </c>
      <c r="AB6" s="2" t="s">
        <v>57</v>
      </c>
      <c r="AC6" s="2" t="s">
        <v>57</v>
      </c>
      <c r="AD6" s="2" t="s">
        <v>57</v>
      </c>
      <c r="AE6" s="2" t="s">
        <v>57</v>
      </c>
      <c r="AF6" s="2" t="s">
        <v>57</v>
      </c>
      <c r="AG6" s="2" t="s">
        <v>57</v>
      </c>
      <c r="AH6" s="2" t="s">
        <v>57</v>
      </c>
      <c r="AI6" s="2" t="s">
        <v>57</v>
      </c>
      <c r="AJ6" s="2" t="s">
        <v>57</v>
      </c>
      <c r="AK6" s="2" t="s">
        <v>57</v>
      </c>
      <c r="AL6" s="2" t="s">
        <v>57</v>
      </c>
      <c r="AM6" s="2" t="s">
        <v>57</v>
      </c>
      <c r="AN6" s="2" t="s">
        <v>57</v>
      </c>
      <c r="AO6" s="2" t="s">
        <v>57</v>
      </c>
      <c r="AP6" s="2" t="s">
        <v>57</v>
      </c>
      <c r="AQ6" s="2" t="s">
        <v>57</v>
      </c>
    </row>
    <row r="7" spans="1:43" x14ac:dyDescent="0.25">
      <c r="A7" s="2">
        <v>505</v>
      </c>
      <c r="B7" s="2" t="s">
        <v>57</v>
      </c>
      <c r="C7" s="2" t="s">
        <v>57</v>
      </c>
      <c r="D7" s="2" t="s">
        <v>57</v>
      </c>
      <c r="E7" s="2" t="s">
        <v>57</v>
      </c>
      <c r="F7" s="2" t="s">
        <v>57</v>
      </c>
      <c r="G7" s="2" t="s">
        <v>57</v>
      </c>
      <c r="H7" s="2" t="s">
        <v>57</v>
      </c>
      <c r="I7" s="2" t="s">
        <v>57</v>
      </c>
      <c r="J7" s="2" t="s">
        <v>57</v>
      </c>
      <c r="K7" s="2" t="s">
        <v>57</v>
      </c>
      <c r="L7" s="2" t="s">
        <v>57</v>
      </c>
      <c r="M7" s="2" t="s">
        <v>57</v>
      </c>
      <c r="N7" s="2" t="s">
        <v>57</v>
      </c>
      <c r="O7" s="2" t="s">
        <v>57</v>
      </c>
      <c r="P7" s="2" t="s">
        <v>57</v>
      </c>
      <c r="Q7" s="2" t="s">
        <v>57</v>
      </c>
      <c r="R7" s="2" t="s">
        <v>57</v>
      </c>
      <c r="S7" s="2" t="s">
        <v>57</v>
      </c>
      <c r="T7" s="2" t="s">
        <v>57</v>
      </c>
      <c r="U7" s="2" t="s">
        <v>57</v>
      </c>
      <c r="V7" s="2" t="s">
        <v>57</v>
      </c>
      <c r="W7" s="2" t="s">
        <v>57</v>
      </c>
      <c r="X7" s="2" t="s">
        <v>57</v>
      </c>
      <c r="Y7" s="2" t="s">
        <v>57</v>
      </c>
      <c r="Z7" s="2" t="s">
        <v>57</v>
      </c>
      <c r="AA7" s="2" t="s">
        <v>57</v>
      </c>
      <c r="AB7" s="2" t="s">
        <v>57</v>
      </c>
      <c r="AC7" s="2" t="s">
        <v>57</v>
      </c>
      <c r="AD7" s="2" t="s">
        <v>57</v>
      </c>
      <c r="AE7" s="2" t="s">
        <v>57</v>
      </c>
      <c r="AF7" s="2" t="s">
        <v>57</v>
      </c>
      <c r="AG7" s="2" t="s">
        <v>57</v>
      </c>
      <c r="AH7" s="2" t="s">
        <v>57</v>
      </c>
      <c r="AI7" s="2" t="s">
        <v>57</v>
      </c>
      <c r="AJ7" s="2" t="s">
        <v>57</v>
      </c>
      <c r="AK7" s="2" t="s">
        <v>57</v>
      </c>
      <c r="AL7" s="2" t="s">
        <v>57</v>
      </c>
      <c r="AM7" s="2" t="s">
        <v>57</v>
      </c>
      <c r="AN7" s="2" t="s">
        <v>57</v>
      </c>
      <c r="AO7" s="2" t="s">
        <v>57</v>
      </c>
      <c r="AP7" s="2" t="s">
        <v>57</v>
      </c>
      <c r="AQ7" s="2" t="s">
        <v>57</v>
      </c>
    </row>
    <row r="8" spans="1:43" x14ac:dyDescent="0.25">
      <c r="A8" s="2">
        <v>506</v>
      </c>
      <c r="B8" s="2" t="s">
        <v>57</v>
      </c>
      <c r="C8" s="2" t="s">
        <v>57</v>
      </c>
      <c r="D8" s="2" t="s">
        <v>57</v>
      </c>
      <c r="E8" s="2" t="s">
        <v>57</v>
      </c>
      <c r="F8" s="2" t="s">
        <v>57</v>
      </c>
      <c r="G8" s="2" t="s">
        <v>57</v>
      </c>
      <c r="H8" s="2" t="s">
        <v>57</v>
      </c>
      <c r="I8" s="2" t="s">
        <v>57</v>
      </c>
      <c r="J8" s="2" t="s">
        <v>57</v>
      </c>
      <c r="K8" s="2" t="s">
        <v>57</v>
      </c>
      <c r="L8" s="2" t="s">
        <v>57</v>
      </c>
      <c r="M8" s="2" t="s">
        <v>57</v>
      </c>
      <c r="N8" s="2" t="s">
        <v>57</v>
      </c>
      <c r="O8" s="2" t="s">
        <v>57</v>
      </c>
      <c r="P8" s="2" t="s">
        <v>57</v>
      </c>
      <c r="Q8" s="2" t="s">
        <v>57</v>
      </c>
      <c r="R8" s="2" t="s">
        <v>57</v>
      </c>
      <c r="S8" s="2" t="s">
        <v>57</v>
      </c>
      <c r="T8" s="2" t="s">
        <v>57</v>
      </c>
      <c r="U8" s="2" t="s">
        <v>57</v>
      </c>
      <c r="V8" s="2" t="s">
        <v>57</v>
      </c>
      <c r="W8" s="2" t="s">
        <v>57</v>
      </c>
      <c r="X8" s="2" t="s">
        <v>57</v>
      </c>
      <c r="Y8" s="2" t="s">
        <v>57</v>
      </c>
      <c r="Z8" s="2" t="s">
        <v>57</v>
      </c>
      <c r="AA8" s="2" t="s">
        <v>57</v>
      </c>
      <c r="AB8" s="2" t="s">
        <v>57</v>
      </c>
      <c r="AC8" s="2" t="s">
        <v>57</v>
      </c>
      <c r="AD8" s="2" t="s">
        <v>57</v>
      </c>
      <c r="AE8" s="2" t="s">
        <v>57</v>
      </c>
      <c r="AF8" s="2" t="s">
        <v>57</v>
      </c>
      <c r="AG8" s="2" t="s">
        <v>57</v>
      </c>
      <c r="AH8" s="2" t="s">
        <v>57</v>
      </c>
      <c r="AI8" s="2" t="s">
        <v>57</v>
      </c>
      <c r="AJ8" s="2" t="s">
        <v>57</v>
      </c>
      <c r="AK8" s="2" t="s">
        <v>57</v>
      </c>
      <c r="AL8" s="2" t="s">
        <v>57</v>
      </c>
      <c r="AM8" s="2" t="s">
        <v>57</v>
      </c>
      <c r="AN8" s="2" t="s">
        <v>57</v>
      </c>
      <c r="AO8" s="2" t="s">
        <v>57</v>
      </c>
      <c r="AP8" s="2" t="s">
        <v>57</v>
      </c>
      <c r="AQ8" s="2" t="s">
        <v>57</v>
      </c>
    </row>
    <row r="9" spans="1:43" x14ac:dyDescent="0.25">
      <c r="A9" s="2">
        <v>507</v>
      </c>
      <c r="B9" s="2" t="s">
        <v>57</v>
      </c>
      <c r="C9" s="2" t="s">
        <v>57</v>
      </c>
      <c r="D9" s="2" t="s">
        <v>57</v>
      </c>
      <c r="E9" s="2" t="s">
        <v>57</v>
      </c>
      <c r="F9" s="2" t="s">
        <v>57</v>
      </c>
      <c r="G9" s="2" t="s">
        <v>57</v>
      </c>
      <c r="H9" s="2" t="s">
        <v>57</v>
      </c>
      <c r="I9" s="2" t="s">
        <v>57</v>
      </c>
      <c r="J9" s="2" t="s">
        <v>57</v>
      </c>
      <c r="K9" s="2" t="s">
        <v>57</v>
      </c>
      <c r="L9" s="2" t="s">
        <v>57</v>
      </c>
      <c r="M9" s="2" t="s">
        <v>57</v>
      </c>
      <c r="N9" s="2" t="s">
        <v>57</v>
      </c>
      <c r="O9" s="2" t="s">
        <v>57</v>
      </c>
      <c r="P9" s="2" t="s">
        <v>57</v>
      </c>
      <c r="Q9" s="2" t="s">
        <v>57</v>
      </c>
      <c r="R9" s="2" t="s">
        <v>57</v>
      </c>
      <c r="S9" s="2" t="s">
        <v>57</v>
      </c>
      <c r="T9" s="2" t="s">
        <v>57</v>
      </c>
      <c r="U9" s="2" t="s">
        <v>57</v>
      </c>
      <c r="V9" s="2" t="s">
        <v>57</v>
      </c>
      <c r="W9" s="2" t="s">
        <v>57</v>
      </c>
      <c r="X9" s="2" t="s">
        <v>57</v>
      </c>
      <c r="Y9" s="2" t="s">
        <v>57</v>
      </c>
      <c r="Z9" s="2" t="s">
        <v>57</v>
      </c>
      <c r="AA9" s="2" t="s">
        <v>57</v>
      </c>
      <c r="AB9" s="2" t="s">
        <v>57</v>
      </c>
      <c r="AC9" s="2" t="s">
        <v>57</v>
      </c>
      <c r="AD9" s="2" t="s">
        <v>57</v>
      </c>
      <c r="AE9" s="2" t="s">
        <v>57</v>
      </c>
      <c r="AF9" s="2" t="s">
        <v>57</v>
      </c>
      <c r="AG9" s="2" t="s">
        <v>57</v>
      </c>
      <c r="AH9" s="2" t="s">
        <v>57</v>
      </c>
      <c r="AI9" s="2" t="s">
        <v>57</v>
      </c>
      <c r="AJ9" s="2" t="s">
        <v>57</v>
      </c>
      <c r="AK9" s="2" t="s">
        <v>57</v>
      </c>
      <c r="AL9" s="2" t="s">
        <v>57</v>
      </c>
      <c r="AM9" s="2" t="s">
        <v>57</v>
      </c>
      <c r="AN9" s="2" t="s">
        <v>57</v>
      </c>
      <c r="AO9" s="2" t="s">
        <v>57</v>
      </c>
      <c r="AP9" s="2" t="s">
        <v>57</v>
      </c>
      <c r="AQ9" s="2" t="s">
        <v>57</v>
      </c>
    </row>
    <row r="10" spans="1:43" x14ac:dyDescent="0.25">
      <c r="A10" s="2">
        <v>508</v>
      </c>
      <c r="B10" s="2" t="s">
        <v>57</v>
      </c>
      <c r="C10" s="2" t="s">
        <v>57</v>
      </c>
      <c r="D10" s="2" t="s">
        <v>57</v>
      </c>
      <c r="E10" s="2" t="s">
        <v>57</v>
      </c>
      <c r="F10" s="2" t="s">
        <v>57</v>
      </c>
      <c r="G10" s="2" t="s">
        <v>57</v>
      </c>
      <c r="H10" s="2" t="s">
        <v>57</v>
      </c>
      <c r="I10" s="2" t="s">
        <v>57</v>
      </c>
      <c r="J10" s="2" t="s">
        <v>57</v>
      </c>
      <c r="K10" s="2" t="s">
        <v>57</v>
      </c>
      <c r="L10" s="2" t="s">
        <v>57</v>
      </c>
      <c r="M10" s="2" t="s">
        <v>57</v>
      </c>
      <c r="N10" s="2" t="s">
        <v>57</v>
      </c>
      <c r="O10" s="2" t="s">
        <v>57</v>
      </c>
      <c r="P10" s="2" t="s">
        <v>57</v>
      </c>
      <c r="Q10" s="2" t="s">
        <v>57</v>
      </c>
      <c r="R10" s="2" t="s">
        <v>57</v>
      </c>
      <c r="S10" s="2" t="s">
        <v>57</v>
      </c>
      <c r="T10" s="2" t="s">
        <v>57</v>
      </c>
      <c r="U10" s="2" t="s">
        <v>57</v>
      </c>
      <c r="V10" s="2" t="s">
        <v>57</v>
      </c>
      <c r="W10" s="2" t="s">
        <v>57</v>
      </c>
      <c r="X10" s="2" t="s">
        <v>57</v>
      </c>
      <c r="Y10" s="2" t="s">
        <v>57</v>
      </c>
      <c r="Z10" s="2" t="s">
        <v>57</v>
      </c>
      <c r="AA10" s="2" t="s">
        <v>57</v>
      </c>
      <c r="AB10" s="2" t="s">
        <v>57</v>
      </c>
      <c r="AC10" s="2" t="s">
        <v>57</v>
      </c>
      <c r="AD10" s="2" t="s">
        <v>57</v>
      </c>
      <c r="AE10" s="2" t="s">
        <v>57</v>
      </c>
      <c r="AF10" s="2" t="s">
        <v>57</v>
      </c>
      <c r="AG10" s="2" t="s">
        <v>57</v>
      </c>
      <c r="AH10" s="2" t="s">
        <v>57</v>
      </c>
      <c r="AI10" s="2" t="s">
        <v>57</v>
      </c>
      <c r="AJ10" s="2" t="s">
        <v>57</v>
      </c>
      <c r="AK10" s="2" t="s">
        <v>57</v>
      </c>
      <c r="AL10" s="2" t="s">
        <v>57</v>
      </c>
      <c r="AM10" s="2" t="s">
        <v>57</v>
      </c>
      <c r="AN10" s="2" t="s">
        <v>57</v>
      </c>
      <c r="AO10" s="2" t="s">
        <v>57</v>
      </c>
      <c r="AP10" s="2" t="s">
        <v>57</v>
      </c>
      <c r="AQ10" s="2" t="s">
        <v>57</v>
      </c>
    </row>
    <row r="11" spans="1:43" x14ac:dyDescent="0.25">
      <c r="A11" s="2">
        <v>509</v>
      </c>
      <c r="B11" s="2" t="s">
        <v>57</v>
      </c>
      <c r="C11" s="2" t="s">
        <v>57</v>
      </c>
      <c r="D11" s="2" t="s">
        <v>57</v>
      </c>
      <c r="E11" s="2" t="s">
        <v>57</v>
      </c>
      <c r="F11" s="2" t="s">
        <v>57</v>
      </c>
      <c r="G11" s="2" t="s">
        <v>57</v>
      </c>
      <c r="H11" s="2" t="s">
        <v>57</v>
      </c>
      <c r="I11" s="2" t="s">
        <v>57</v>
      </c>
      <c r="J11" s="2" t="s">
        <v>57</v>
      </c>
      <c r="K11" s="2" t="s">
        <v>57</v>
      </c>
      <c r="L11" s="2" t="s">
        <v>57</v>
      </c>
      <c r="M11" s="2" t="s">
        <v>57</v>
      </c>
      <c r="N11" s="2" t="s">
        <v>57</v>
      </c>
      <c r="O11" s="2" t="s">
        <v>57</v>
      </c>
      <c r="P11" s="2" t="s">
        <v>57</v>
      </c>
      <c r="Q11" s="2" t="s">
        <v>57</v>
      </c>
      <c r="R11" s="2" t="s">
        <v>57</v>
      </c>
      <c r="S11" s="2" t="s">
        <v>57</v>
      </c>
      <c r="T11" s="2" t="s">
        <v>57</v>
      </c>
      <c r="U11" s="2" t="s">
        <v>57</v>
      </c>
      <c r="V11" s="2" t="s">
        <v>57</v>
      </c>
      <c r="W11" s="2" t="s">
        <v>57</v>
      </c>
      <c r="X11" s="2" t="s">
        <v>57</v>
      </c>
      <c r="Y11" s="2">
        <v>65378</v>
      </c>
      <c r="Z11" s="2" t="s">
        <v>57</v>
      </c>
      <c r="AA11" s="2" t="s">
        <v>57</v>
      </c>
      <c r="AB11" s="2" t="s">
        <v>57</v>
      </c>
      <c r="AC11" s="2" t="s">
        <v>57</v>
      </c>
      <c r="AD11" s="2" t="s">
        <v>57</v>
      </c>
      <c r="AE11" s="2" t="s">
        <v>57</v>
      </c>
      <c r="AF11" s="2" t="s">
        <v>57</v>
      </c>
      <c r="AG11" s="2" t="s">
        <v>57</v>
      </c>
      <c r="AH11" s="2" t="s">
        <v>57</v>
      </c>
      <c r="AI11" s="2" t="s">
        <v>57</v>
      </c>
      <c r="AJ11" s="2" t="s">
        <v>57</v>
      </c>
      <c r="AK11" s="2" t="s">
        <v>57</v>
      </c>
      <c r="AL11" s="2" t="s">
        <v>57</v>
      </c>
      <c r="AM11" s="2" t="s">
        <v>57</v>
      </c>
      <c r="AN11" s="2" t="s">
        <v>57</v>
      </c>
      <c r="AO11" s="2" t="s">
        <v>57</v>
      </c>
      <c r="AP11" s="2" t="s">
        <v>57</v>
      </c>
      <c r="AQ11" s="2" t="s">
        <v>57</v>
      </c>
    </row>
    <row r="12" spans="1:43" x14ac:dyDescent="0.25">
      <c r="A12" s="2">
        <v>510</v>
      </c>
      <c r="B12" s="2">
        <v>53121</v>
      </c>
      <c r="C12" s="2" t="s">
        <v>57</v>
      </c>
      <c r="D12" s="2" t="s">
        <v>57</v>
      </c>
      <c r="E12" s="2" t="s">
        <v>57</v>
      </c>
      <c r="F12" s="2" t="s">
        <v>57</v>
      </c>
      <c r="G12" s="2" t="s">
        <v>57</v>
      </c>
      <c r="H12" s="2" t="s">
        <v>57</v>
      </c>
      <c r="I12" s="2" t="s">
        <v>57</v>
      </c>
      <c r="J12" s="2">
        <v>54922</v>
      </c>
      <c r="K12" s="2" t="s">
        <v>57</v>
      </c>
      <c r="L12" s="2" t="s">
        <v>57</v>
      </c>
      <c r="M12" s="2" t="s">
        <v>57</v>
      </c>
      <c r="N12" s="2" t="s">
        <v>57</v>
      </c>
      <c r="O12" s="2" t="s">
        <v>57</v>
      </c>
      <c r="P12" s="2">
        <v>55634</v>
      </c>
      <c r="Q12" s="2" t="s">
        <v>57</v>
      </c>
      <c r="R12" s="2" t="s">
        <v>57</v>
      </c>
      <c r="S12" s="2" t="s">
        <v>57</v>
      </c>
      <c r="T12" s="2" t="s">
        <v>57</v>
      </c>
      <c r="U12" s="2" t="s">
        <v>57</v>
      </c>
      <c r="V12" s="2" t="s">
        <v>57</v>
      </c>
      <c r="W12" s="2" t="s">
        <v>57</v>
      </c>
      <c r="X12" s="2" t="s">
        <v>57</v>
      </c>
      <c r="Y12" s="2">
        <v>54114</v>
      </c>
      <c r="Z12" s="2" t="s">
        <v>57</v>
      </c>
      <c r="AA12" s="2" t="s">
        <v>57</v>
      </c>
      <c r="AB12" s="2" t="s">
        <v>57</v>
      </c>
      <c r="AC12" s="2" t="s">
        <v>57</v>
      </c>
      <c r="AD12" s="2" t="s">
        <v>57</v>
      </c>
      <c r="AE12" s="2">
        <v>84566</v>
      </c>
      <c r="AF12" s="2" t="s">
        <v>57</v>
      </c>
      <c r="AG12" s="2" t="s">
        <v>57</v>
      </c>
      <c r="AH12" s="2" t="s">
        <v>57</v>
      </c>
      <c r="AI12" s="2" t="s">
        <v>57</v>
      </c>
      <c r="AJ12" s="2" t="s">
        <v>57</v>
      </c>
      <c r="AK12" s="2" t="s">
        <v>57</v>
      </c>
      <c r="AL12" s="2" t="s">
        <v>57</v>
      </c>
      <c r="AM12" s="2" t="s">
        <v>57</v>
      </c>
      <c r="AN12" s="2">
        <v>63068</v>
      </c>
      <c r="AO12" s="2" t="s">
        <v>57</v>
      </c>
      <c r="AP12" s="2" t="s">
        <v>57</v>
      </c>
      <c r="AQ12" s="2" t="s">
        <v>57</v>
      </c>
    </row>
    <row r="13" spans="1:43" x14ac:dyDescent="0.25">
      <c r="A13" s="2">
        <v>511</v>
      </c>
      <c r="B13" s="2">
        <v>21083</v>
      </c>
      <c r="C13" s="2">
        <v>35891</v>
      </c>
      <c r="D13" s="2">
        <v>35759</v>
      </c>
      <c r="E13" s="2">
        <v>73327</v>
      </c>
      <c r="F13" s="2">
        <v>63480</v>
      </c>
      <c r="G13" s="2">
        <v>46807</v>
      </c>
      <c r="H13" s="2">
        <v>36313</v>
      </c>
      <c r="I13" s="2">
        <v>29400</v>
      </c>
      <c r="J13" s="2">
        <v>20570</v>
      </c>
      <c r="K13" s="2">
        <v>67686</v>
      </c>
      <c r="L13" s="2">
        <v>71357</v>
      </c>
      <c r="M13" s="2">
        <v>52501</v>
      </c>
      <c r="N13" s="2">
        <v>35748</v>
      </c>
      <c r="O13" s="2">
        <v>38960</v>
      </c>
      <c r="P13" s="2">
        <v>21877</v>
      </c>
      <c r="Q13" s="2" t="s">
        <v>57</v>
      </c>
      <c r="R13" s="2" t="s">
        <v>57</v>
      </c>
      <c r="S13" s="2">
        <v>67940</v>
      </c>
      <c r="T13" s="2">
        <v>47944</v>
      </c>
      <c r="U13" s="2">
        <v>40588</v>
      </c>
      <c r="V13" s="2">
        <v>35170</v>
      </c>
      <c r="W13" s="2" t="s">
        <v>57</v>
      </c>
      <c r="X13" s="2" t="s">
        <v>57</v>
      </c>
      <c r="Y13" s="2">
        <v>44340</v>
      </c>
      <c r="Z13" s="2">
        <v>47157</v>
      </c>
      <c r="AA13" s="2">
        <v>47919</v>
      </c>
      <c r="AB13" s="2">
        <v>52697</v>
      </c>
      <c r="AC13" s="2" t="s">
        <v>57</v>
      </c>
      <c r="AD13" s="2" t="s">
        <v>57</v>
      </c>
      <c r="AE13" s="2">
        <v>59967</v>
      </c>
      <c r="AF13" s="2">
        <v>53321</v>
      </c>
      <c r="AG13" s="2">
        <v>50848</v>
      </c>
      <c r="AH13" s="2">
        <v>41553</v>
      </c>
      <c r="AI13" s="2" t="s">
        <v>57</v>
      </c>
      <c r="AJ13" s="2">
        <v>74727</v>
      </c>
      <c r="AK13" s="2">
        <v>73667</v>
      </c>
      <c r="AL13" s="2">
        <v>51485</v>
      </c>
      <c r="AM13" s="2">
        <v>45213</v>
      </c>
      <c r="AN13" s="2">
        <v>30461</v>
      </c>
      <c r="AO13" s="2" t="s">
        <v>57</v>
      </c>
      <c r="AP13" s="2">
        <v>80485</v>
      </c>
      <c r="AQ13" s="2">
        <v>76296</v>
      </c>
    </row>
    <row r="14" spans="1:43" x14ac:dyDescent="0.25">
      <c r="A14" s="2">
        <v>512</v>
      </c>
      <c r="B14" s="2">
        <v>8252</v>
      </c>
      <c r="C14" s="2">
        <v>10998</v>
      </c>
      <c r="D14" s="2">
        <v>10567</v>
      </c>
      <c r="E14" s="2">
        <v>42332</v>
      </c>
      <c r="F14" s="2">
        <v>37896</v>
      </c>
      <c r="G14" s="2">
        <v>33329</v>
      </c>
      <c r="H14" s="2">
        <v>11994</v>
      </c>
      <c r="I14" s="2">
        <v>10489</v>
      </c>
      <c r="J14" s="2">
        <v>8308</v>
      </c>
      <c r="K14" s="2">
        <v>44413</v>
      </c>
      <c r="L14" s="2">
        <v>41930</v>
      </c>
      <c r="M14" s="2">
        <v>38012</v>
      </c>
      <c r="N14" s="2">
        <v>14105</v>
      </c>
      <c r="O14" s="2">
        <v>14047</v>
      </c>
      <c r="P14" s="2">
        <v>9141</v>
      </c>
      <c r="Q14" s="2">
        <v>45577</v>
      </c>
      <c r="R14" s="2">
        <v>41370</v>
      </c>
      <c r="S14" s="2">
        <v>39098</v>
      </c>
      <c r="T14" s="2">
        <v>18462</v>
      </c>
      <c r="U14" s="2">
        <v>15921</v>
      </c>
      <c r="V14" s="2">
        <v>13810</v>
      </c>
      <c r="W14" s="2">
        <v>56443</v>
      </c>
      <c r="X14" s="2">
        <v>56497</v>
      </c>
      <c r="Y14" s="2">
        <v>40346</v>
      </c>
      <c r="Z14" s="2">
        <v>19565</v>
      </c>
      <c r="AA14" s="2">
        <v>17890</v>
      </c>
      <c r="AB14" s="2">
        <v>19426</v>
      </c>
      <c r="AC14" s="2">
        <v>64673</v>
      </c>
      <c r="AD14" s="2">
        <v>59934</v>
      </c>
      <c r="AE14" s="2">
        <v>51702</v>
      </c>
      <c r="AF14" s="2">
        <v>23269</v>
      </c>
      <c r="AG14" s="2">
        <v>22290</v>
      </c>
      <c r="AH14" s="2">
        <v>19875</v>
      </c>
      <c r="AI14" s="2">
        <v>65244</v>
      </c>
      <c r="AJ14" s="2">
        <v>57062</v>
      </c>
      <c r="AK14" s="2">
        <v>55034</v>
      </c>
      <c r="AL14" s="2">
        <v>25076</v>
      </c>
      <c r="AM14" s="2">
        <v>21552</v>
      </c>
      <c r="AN14" s="2">
        <v>19192</v>
      </c>
      <c r="AO14" s="2">
        <v>65542</v>
      </c>
      <c r="AP14" s="2">
        <v>55646</v>
      </c>
      <c r="AQ14" s="2">
        <v>54650</v>
      </c>
    </row>
    <row r="15" spans="1:43" x14ac:dyDescent="0.25">
      <c r="A15" s="2">
        <v>513</v>
      </c>
      <c r="B15" s="2">
        <v>6035</v>
      </c>
      <c r="C15" s="2">
        <v>6236</v>
      </c>
      <c r="D15" s="2">
        <v>6007</v>
      </c>
      <c r="E15" s="2">
        <v>36914</v>
      </c>
      <c r="F15" s="2">
        <v>33289</v>
      </c>
      <c r="G15" s="2">
        <v>31186</v>
      </c>
      <c r="H15" s="2">
        <v>7434</v>
      </c>
      <c r="I15" s="2">
        <v>6852</v>
      </c>
      <c r="J15" s="2">
        <v>6023</v>
      </c>
      <c r="K15" s="2">
        <v>39622</v>
      </c>
      <c r="L15" s="2">
        <v>37037</v>
      </c>
      <c r="M15" s="2">
        <v>36175</v>
      </c>
      <c r="N15" s="2">
        <v>10142</v>
      </c>
      <c r="O15" s="2">
        <v>9519</v>
      </c>
      <c r="P15" s="2">
        <v>6832</v>
      </c>
      <c r="Q15" s="2">
        <v>39214</v>
      </c>
      <c r="R15" s="2">
        <v>34577</v>
      </c>
      <c r="S15" s="2">
        <v>33982</v>
      </c>
      <c r="T15" s="2">
        <v>12833</v>
      </c>
      <c r="U15" s="2">
        <v>11456</v>
      </c>
      <c r="V15" s="2">
        <v>9387</v>
      </c>
      <c r="W15" s="2">
        <v>50027</v>
      </c>
      <c r="X15" s="2">
        <v>49529</v>
      </c>
      <c r="Y15" s="2">
        <v>40041</v>
      </c>
      <c r="Z15" s="2">
        <v>14331</v>
      </c>
      <c r="AA15" s="2">
        <v>12514</v>
      </c>
      <c r="AB15" s="2">
        <v>13544</v>
      </c>
      <c r="AC15" s="2">
        <v>56656</v>
      </c>
      <c r="AD15" s="2">
        <v>54609</v>
      </c>
      <c r="AE15" s="2">
        <v>49924</v>
      </c>
      <c r="AF15" s="2">
        <v>17252</v>
      </c>
      <c r="AG15" s="2">
        <v>17040</v>
      </c>
      <c r="AH15" s="2">
        <v>15893</v>
      </c>
      <c r="AI15" s="2">
        <v>56287</v>
      </c>
      <c r="AJ15" s="2">
        <v>53896</v>
      </c>
      <c r="AK15" s="2">
        <v>52021</v>
      </c>
      <c r="AL15" s="2">
        <v>20172</v>
      </c>
      <c r="AM15" s="2">
        <v>17163</v>
      </c>
      <c r="AN15" s="2">
        <v>17482</v>
      </c>
      <c r="AO15" s="2">
        <v>59856</v>
      </c>
      <c r="AP15" s="2">
        <v>50795</v>
      </c>
      <c r="AQ15" s="2">
        <v>51039</v>
      </c>
    </row>
    <row r="16" spans="1:43" x14ac:dyDescent="0.25">
      <c r="A16" s="2">
        <v>514</v>
      </c>
      <c r="B16" s="2">
        <v>5568</v>
      </c>
      <c r="C16" s="2">
        <v>5350</v>
      </c>
      <c r="D16" s="2">
        <v>4984</v>
      </c>
      <c r="E16" s="2">
        <v>35603</v>
      </c>
      <c r="F16" s="2">
        <v>31967</v>
      </c>
      <c r="G16" s="2">
        <v>30294</v>
      </c>
      <c r="H16" s="2">
        <v>6365</v>
      </c>
      <c r="I16" s="2">
        <v>5873</v>
      </c>
      <c r="J16" s="2">
        <v>5394</v>
      </c>
      <c r="K16" s="2">
        <v>38386</v>
      </c>
      <c r="L16" s="2">
        <v>35468</v>
      </c>
      <c r="M16" s="2">
        <v>35255</v>
      </c>
      <c r="N16" s="2">
        <v>9238</v>
      </c>
      <c r="O16" s="2">
        <v>8488</v>
      </c>
      <c r="P16" s="2">
        <v>6238</v>
      </c>
      <c r="Q16" s="2">
        <v>37126</v>
      </c>
      <c r="R16" s="2">
        <v>33124</v>
      </c>
      <c r="S16" s="2">
        <v>32570</v>
      </c>
      <c r="T16" s="2">
        <v>11290</v>
      </c>
      <c r="U16" s="2">
        <v>10590</v>
      </c>
      <c r="V16" s="2">
        <v>8371</v>
      </c>
      <c r="W16" s="2">
        <v>48301</v>
      </c>
      <c r="X16" s="2">
        <v>47736</v>
      </c>
      <c r="Y16" s="2">
        <v>40282</v>
      </c>
      <c r="Z16" s="2">
        <v>13177</v>
      </c>
      <c r="AA16" s="2">
        <v>11271</v>
      </c>
      <c r="AB16" s="2">
        <v>11827</v>
      </c>
      <c r="AC16" s="2">
        <v>55399</v>
      </c>
      <c r="AD16" s="2">
        <v>52878</v>
      </c>
      <c r="AE16" s="2">
        <v>49781</v>
      </c>
      <c r="AF16" s="2">
        <v>16064</v>
      </c>
      <c r="AG16" s="2">
        <v>15649</v>
      </c>
      <c r="AH16" s="2">
        <v>14703</v>
      </c>
      <c r="AI16" s="2">
        <v>53493</v>
      </c>
      <c r="AJ16" s="2">
        <v>52665</v>
      </c>
      <c r="AK16" s="2">
        <v>50652</v>
      </c>
      <c r="AL16" s="2">
        <v>19080</v>
      </c>
      <c r="AM16" s="2">
        <v>16291</v>
      </c>
      <c r="AN16" s="2">
        <v>17016</v>
      </c>
      <c r="AO16" s="2">
        <v>58419</v>
      </c>
      <c r="AP16" s="2">
        <v>49986</v>
      </c>
      <c r="AQ16" s="2">
        <v>49213</v>
      </c>
    </row>
    <row r="17" spans="1:43" x14ac:dyDescent="0.25">
      <c r="A17" s="2">
        <v>515</v>
      </c>
      <c r="B17" s="2">
        <v>5642</v>
      </c>
      <c r="C17" s="2">
        <v>5411</v>
      </c>
      <c r="D17" s="2">
        <v>4976</v>
      </c>
      <c r="E17" s="2">
        <v>34706</v>
      </c>
      <c r="F17" s="2">
        <v>31257</v>
      </c>
      <c r="G17" s="2">
        <v>30421</v>
      </c>
      <c r="H17" s="2">
        <v>6387</v>
      </c>
      <c r="I17" s="2">
        <v>5921</v>
      </c>
      <c r="J17" s="2">
        <v>5507</v>
      </c>
      <c r="K17" s="2">
        <v>38360</v>
      </c>
      <c r="L17" s="2">
        <v>34835</v>
      </c>
      <c r="M17" s="2">
        <v>34709</v>
      </c>
      <c r="N17" s="2">
        <v>9307</v>
      </c>
      <c r="O17" s="2">
        <v>8270</v>
      </c>
      <c r="P17" s="2">
        <v>6371</v>
      </c>
      <c r="Q17" s="2">
        <v>37022</v>
      </c>
      <c r="R17" s="2">
        <v>32574</v>
      </c>
      <c r="S17" s="2">
        <v>31878</v>
      </c>
      <c r="T17" s="2">
        <v>11333</v>
      </c>
      <c r="U17" s="2">
        <v>10419</v>
      </c>
      <c r="V17" s="2">
        <v>8631</v>
      </c>
      <c r="W17" s="2">
        <v>47606</v>
      </c>
      <c r="X17" s="2">
        <v>46132</v>
      </c>
      <c r="Y17" s="2">
        <v>40011</v>
      </c>
      <c r="Z17" s="2">
        <v>13374</v>
      </c>
      <c r="AA17" s="2">
        <v>11317</v>
      </c>
      <c r="AB17" s="2">
        <v>11996</v>
      </c>
      <c r="AC17" s="2">
        <v>54612</v>
      </c>
      <c r="AD17" s="2">
        <v>52319</v>
      </c>
      <c r="AE17" s="2">
        <v>49089</v>
      </c>
      <c r="AF17" s="2">
        <v>16163</v>
      </c>
      <c r="AG17" s="2">
        <v>15792</v>
      </c>
      <c r="AH17" s="2">
        <v>15101</v>
      </c>
      <c r="AI17" s="2">
        <v>52550</v>
      </c>
      <c r="AJ17" s="2">
        <v>52064</v>
      </c>
      <c r="AK17" s="2">
        <v>50677</v>
      </c>
      <c r="AL17" s="2">
        <v>19163</v>
      </c>
      <c r="AM17" s="2">
        <v>16361</v>
      </c>
      <c r="AN17" s="2">
        <v>17255</v>
      </c>
      <c r="AO17" s="2">
        <v>57175</v>
      </c>
      <c r="AP17" s="2">
        <v>48801</v>
      </c>
      <c r="AQ17" s="2">
        <v>48656</v>
      </c>
    </row>
    <row r="18" spans="1:43" x14ac:dyDescent="0.25">
      <c r="A18" s="2">
        <v>516</v>
      </c>
      <c r="B18" s="2">
        <v>5618</v>
      </c>
      <c r="C18" s="2">
        <v>5443</v>
      </c>
      <c r="D18" s="2">
        <v>5031</v>
      </c>
      <c r="E18" s="2">
        <v>34448</v>
      </c>
      <c r="F18" s="2">
        <v>31613</v>
      </c>
      <c r="G18" s="2">
        <v>29796</v>
      </c>
      <c r="H18" s="2">
        <v>6371</v>
      </c>
      <c r="I18" s="2">
        <v>5847</v>
      </c>
      <c r="J18" s="2">
        <v>5630</v>
      </c>
      <c r="K18" s="2">
        <v>37790</v>
      </c>
      <c r="L18" s="2">
        <v>34781</v>
      </c>
      <c r="M18" s="2">
        <v>34690</v>
      </c>
      <c r="N18" s="2">
        <v>9278</v>
      </c>
      <c r="O18" s="2">
        <v>8331</v>
      </c>
      <c r="P18" s="2">
        <v>6436</v>
      </c>
      <c r="Q18" s="2">
        <v>36552</v>
      </c>
      <c r="R18" s="2">
        <v>32437</v>
      </c>
      <c r="S18" s="2">
        <v>32493</v>
      </c>
      <c r="T18" s="2">
        <v>11374</v>
      </c>
      <c r="U18" s="2">
        <v>10393</v>
      </c>
      <c r="V18" s="2">
        <v>8545</v>
      </c>
      <c r="W18" s="2">
        <v>47992</v>
      </c>
      <c r="X18" s="2">
        <v>45714</v>
      </c>
      <c r="Y18" s="2">
        <v>39434</v>
      </c>
      <c r="Z18" s="2">
        <v>13208</v>
      </c>
      <c r="AA18" s="2">
        <v>11387</v>
      </c>
      <c r="AB18" s="2">
        <v>12125</v>
      </c>
      <c r="AC18" s="2">
        <v>53909</v>
      </c>
      <c r="AD18" s="2">
        <v>51545</v>
      </c>
      <c r="AE18" s="2">
        <v>49088</v>
      </c>
      <c r="AF18" s="2">
        <v>16386</v>
      </c>
      <c r="AG18" s="2">
        <v>15677</v>
      </c>
      <c r="AH18" s="2">
        <v>15158</v>
      </c>
      <c r="AI18" s="2">
        <v>52532</v>
      </c>
      <c r="AJ18" s="2">
        <v>51326</v>
      </c>
      <c r="AK18" s="2">
        <v>50436</v>
      </c>
      <c r="AL18" s="2">
        <v>19348</v>
      </c>
      <c r="AM18" s="2">
        <v>16406</v>
      </c>
      <c r="AN18" s="2">
        <v>17175</v>
      </c>
      <c r="AO18" s="2">
        <v>56920</v>
      </c>
      <c r="AP18" s="2">
        <v>48675</v>
      </c>
      <c r="AQ18" s="2">
        <v>48638</v>
      </c>
    </row>
    <row r="19" spans="1:43" x14ac:dyDescent="0.25">
      <c r="A19" s="2">
        <v>517</v>
      </c>
      <c r="B19" s="2">
        <v>5621</v>
      </c>
      <c r="C19" s="2">
        <v>5319</v>
      </c>
      <c r="D19" s="2">
        <v>4945</v>
      </c>
      <c r="E19" s="2">
        <v>34293</v>
      </c>
      <c r="F19" s="2">
        <v>30619</v>
      </c>
      <c r="G19" s="2">
        <v>29337</v>
      </c>
      <c r="H19" s="2">
        <v>6375</v>
      </c>
      <c r="I19" s="2">
        <v>5925</v>
      </c>
      <c r="J19" s="2">
        <v>5539</v>
      </c>
      <c r="K19" s="2">
        <v>37373</v>
      </c>
      <c r="L19" s="2">
        <v>34035</v>
      </c>
      <c r="M19" s="2">
        <v>34196</v>
      </c>
      <c r="N19" s="2">
        <v>9215</v>
      </c>
      <c r="O19" s="2">
        <v>8371</v>
      </c>
      <c r="P19" s="2">
        <v>6329</v>
      </c>
      <c r="Q19" s="2">
        <v>35736</v>
      </c>
      <c r="R19" s="2">
        <v>31538</v>
      </c>
      <c r="S19" s="2">
        <v>31749</v>
      </c>
      <c r="T19" s="2">
        <v>11481</v>
      </c>
      <c r="U19" s="2">
        <v>10409</v>
      </c>
      <c r="V19" s="2">
        <v>8582</v>
      </c>
      <c r="W19" s="2">
        <v>46773</v>
      </c>
      <c r="X19" s="2">
        <v>45225</v>
      </c>
      <c r="Y19" s="2">
        <v>38627</v>
      </c>
      <c r="Z19" s="2">
        <v>13103</v>
      </c>
      <c r="AA19" s="2">
        <v>11323</v>
      </c>
      <c r="AB19" s="2">
        <v>12060</v>
      </c>
      <c r="AC19" s="2">
        <v>52781</v>
      </c>
      <c r="AD19" s="2">
        <v>51029</v>
      </c>
      <c r="AE19" s="2">
        <v>48165</v>
      </c>
      <c r="AF19" s="2">
        <v>16019</v>
      </c>
      <c r="AG19" s="2">
        <v>15718</v>
      </c>
      <c r="AH19" s="2">
        <v>14868</v>
      </c>
      <c r="AI19" s="2">
        <v>51320</v>
      </c>
      <c r="AJ19" s="2">
        <v>50351</v>
      </c>
      <c r="AK19" s="2">
        <v>49425</v>
      </c>
      <c r="AL19" s="2">
        <v>19158</v>
      </c>
      <c r="AM19" s="2">
        <v>16308</v>
      </c>
      <c r="AN19" s="2">
        <v>17226</v>
      </c>
      <c r="AO19" s="2">
        <v>55936</v>
      </c>
      <c r="AP19" s="2">
        <v>47939</v>
      </c>
      <c r="AQ19" s="2">
        <v>47888</v>
      </c>
    </row>
    <row r="20" spans="1:43" x14ac:dyDescent="0.25">
      <c r="A20" s="2">
        <v>518</v>
      </c>
      <c r="B20" s="2">
        <v>5448</v>
      </c>
      <c r="C20" s="2">
        <v>5154</v>
      </c>
      <c r="D20" s="2">
        <v>4827</v>
      </c>
      <c r="E20" s="2">
        <v>32793</v>
      </c>
      <c r="F20" s="2">
        <v>29743</v>
      </c>
      <c r="G20" s="2">
        <v>28741</v>
      </c>
      <c r="H20" s="2">
        <v>6305</v>
      </c>
      <c r="I20" s="2">
        <v>5878</v>
      </c>
      <c r="J20" s="2">
        <v>5418</v>
      </c>
      <c r="K20" s="2">
        <v>36369</v>
      </c>
      <c r="L20" s="2">
        <v>33282</v>
      </c>
      <c r="M20" s="2">
        <v>33754</v>
      </c>
      <c r="N20" s="2">
        <v>9125</v>
      </c>
      <c r="O20" s="2">
        <v>8224</v>
      </c>
      <c r="P20" s="2">
        <v>6224</v>
      </c>
      <c r="Q20" s="2">
        <v>34973</v>
      </c>
      <c r="R20" s="2">
        <v>30824</v>
      </c>
      <c r="S20" s="2">
        <v>30595</v>
      </c>
      <c r="T20" s="2">
        <v>11153</v>
      </c>
      <c r="U20" s="2">
        <v>10229</v>
      </c>
      <c r="V20" s="2">
        <v>8270</v>
      </c>
      <c r="W20" s="2">
        <v>46450</v>
      </c>
      <c r="X20" s="2">
        <v>44231</v>
      </c>
      <c r="Y20" s="2">
        <v>37285</v>
      </c>
      <c r="Z20" s="2">
        <v>13036</v>
      </c>
      <c r="AA20" s="2">
        <v>11104</v>
      </c>
      <c r="AB20" s="2">
        <v>11680</v>
      </c>
      <c r="AC20" s="2">
        <v>51948</v>
      </c>
      <c r="AD20" s="2">
        <v>49210</v>
      </c>
      <c r="AE20" s="2">
        <v>46624</v>
      </c>
      <c r="AF20" s="2">
        <v>15708</v>
      </c>
      <c r="AG20" s="2">
        <v>15746</v>
      </c>
      <c r="AH20" s="2">
        <v>14742</v>
      </c>
      <c r="AI20" s="2">
        <v>49971</v>
      </c>
      <c r="AJ20" s="2">
        <v>48943</v>
      </c>
      <c r="AK20" s="2">
        <v>47719</v>
      </c>
      <c r="AL20" s="2">
        <v>18795</v>
      </c>
      <c r="AM20" s="2">
        <v>16003</v>
      </c>
      <c r="AN20" s="2">
        <v>16964</v>
      </c>
      <c r="AO20" s="2">
        <v>55150</v>
      </c>
      <c r="AP20" s="2">
        <v>46442</v>
      </c>
      <c r="AQ20" s="2">
        <v>46602</v>
      </c>
    </row>
    <row r="21" spans="1:43" x14ac:dyDescent="0.25">
      <c r="A21" s="2">
        <v>519</v>
      </c>
      <c r="B21" s="2">
        <v>5327</v>
      </c>
      <c r="C21" s="2">
        <v>5059</v>
      </c>
      <c r="D21" s="2">
        <v>4726</v>
      </c>
      <c r="E21" s="2">
        <v>31761</v>
      </c>
      <c r="F21" s="2">
        <v>28882</v>
      </c>
      <c r="G21" s="2">
        <v>27687</v>
      </c>
      <c r="H21" s="2">
        <v>6210</v>
      </c>
      <c r="I21" s="2">
        <v>5617</v>
      </c>
      <c r="J21" s="2">
        <v>5320</v>
      </c>
      <c r="K21" s="2">
        <v>35018</v>
      </c>
      <c r="L21" s="2">
        <v>32485</v>
      </c>
      <c r="M21" s="2">
        <v>32202</v>
      </c>
      <c r="N21" s="2">
        <v>8872</v>
      </c>
      <c r="O21" s="2">
        <v>8014</v>
      </c>
      <c r="P21" s="2">
        <v>6094</v>
      </c>
      <c r="Q21" s="2">
        <v>33799</v>
      </c>
      <c r="R21" s="2">
        <v>29544</v>
      </c>
      <c r="S21" s="2">
        <v>29550</v>
      </c>
      <c r="T21" s="2">
        <v>11017</v>
      </c>
      <c r="U21" s="2">
        <v>9904</v>
      </c>
      <c r="V21" s="2">
        <v>8065</v>
      </c>
      <c r="W21" s="2">
        <v>43645</v>
      </c>
      <c r="X21" s="2">
        <v>42278</v>
      </c>
      <c r="Y21" s="2">
        <v>36480</v>
      </c>
      <c r="Z21" s="2">
        <v>12816</v>
      </c>
      <c r="AA21" s="2">
        <v>10739</v>
      </c>
      <c r="AB21" s="2">
        <v>11251</v>
      </c>
      <c r="AC21" s="2">
        <v>50141</v>
      </c>
      <c r="AD21" s="2">
        <v>47876</v>
      </c>
      <c r="AE21" s="2">
        <v>44507</v>
      </c>
      <c r="AF21" s="2">
        <v>15351</v>
      </c>
      <c r="AG21" s="2">
        <v>15007</v>
      </c>
      <c r="AH21" s="2">
        <v>14371</v>
      </c>
      <c r="AI21" s="2">
        <v>48082</v>
      </c>
      <c r="AJ21" s="2">
        <v>47730</v>
      </c>
      <c r="AK21" s="2">
        <v>46534</v>
      </c>
      <c r="AL21" s="2">
        <v>18257</v>
      </c>
      <c r="AM21" s="2">
        <v>15563</v>
      </c>
      <c r="AN21" s="2">
        <v>16489</v>
      </c>
      <c r="AO21" s="2">
        <v>52976</v>
      </c>
      <c r="AP21" s="2">
        <v>44766</v>
      </c>
      <c r="AQ21" s="2">
        <v>45465</v>
      </c>
    </row>
    <row r="22" spans="1:43" x14ac:dyDescent="0.25">
      <c r="A22" s="2">
        <v>520</v>
      </c>
      <c r="B22" s="2">
        <v>5271</v>
      </c>
      <c r="C22" s="2">
        <v>4887</v>
      </c>
      <c r="D22" s="2">
        <v>4651</v>
      </c>
      <c r="E22" s="2">
        <v>30967</v>
      </c>
      <c r="F22" s="2">
        <v>28328</v>
      </c>
      <c r="G22" s="2">
        <v>27249</v>
      </c>
      <c r="H22" s="2">
        <v>6063</v>
      </c>
      <c r="I22" s="2">
        <v>5626</v>
      </c>
      <c r="J22" s="2">
        <v>5172</v>
      </c>
      <c r="K22" s="2">
        <v>34403</v>
      </c>
      <c r="L22" s="2">
        <v>31454</v>
      </c>
      <c r="M22" s="2">
        <v>31462</v>
      </c>
      <c r="N22" s="2">
        <v>8637</v>
      </c>
      <c r="O22" s="2">
        <v>7867</v>
      </c>
      <c r="P22" s="2">
        <v>6005</v>
      </c>
      <c r="Q22" s="2">
        <v>32915</v>
      </c>
      <c r="R22" s="2">
        <v>28769</v>
      </c>
      <c r="S22" s="2">
        <v>28792</v>
      </c>
      <c r="T22" s="2">
        <v>10734</v>
      </c>
      <c r="U22" s="2">
        <v>9674</v>
      </c>
      <c r="V22" s="2">
        <v>8036</v>
      </c>
      <c r="W22" s="2">
        <v>42715</v>
      </c>
      <c r="X22" s="2">
        <v>41706</v>
      </c>
      <c r="Y22" s="2">
        <v>35977</v>
      </c>
      <c r="Z22" s="2">
        <v>12358</v>
      </c>
      <c r="AA22" s="2">
        <v>10697</v>
      </c>
      <c r="AB22" s="2">
        <v>11157</v>
      </c>
      <c r="AC22" s="2">
        <v>48674</v>
      </c>
      <c r="AD22" s="2">
        <v>46575</v>
      </c>
      <c r="AE22" s="2">
        <v>44234</v>
      </c>
      <c r="AF22" s="2">
        <v>15186</v>
      </c>
      <c r="AG22" s="2">
        <v>14984</v>
      </c>
      <c r="AH22" s="2">
        <v>14243</v>
      </c>
      <c r="AI22" s="2">
        <v>47006</v>
      </c>
      <c r="AJ22" s="2">
        <v>46606</v>
      </c>
      <c r="AK22" s="2">
        <v>45266</v>
      </c>
      <c r="AL22" s="2">
        <v>17744</v>
      </c>
      <c r="AM22" s="2">
        <v>15365</v>
      </c>
      <c r="AN22" s="2">
        <v>15991</v>
      </c>
      <c r="AO22" s="2">
        <v>51751</v>
      </c>
      <c r="AP22" s="2">
        <v>43878</v>
      </c>
      <c r="AQ22" s="2">
        <v>43701</v>
      </c>
    </row>
    <row r="23" spans="1:43" x14ac:dyDescent="0.25">
      <c r="A23" s="2">
        <v>521</v>
      </c>
      <c r="B23" s="2">
        <v>5029</v>
      </c>
      <c r="C23" s="2">
        <v>4834</v>
      </c>
      <c r="D23" s="2">
        <v>4576</v>
      </c>
      <c r="E23" s="2">
        <v>30269</v>
      </c>
      <c r="F23" s="2">
        <v>27351</v>
      </c>
      <c r="G23" s="2">
        <v>25676</v>
      </c>
      <c r="H23" s="2">
        <v>5783</v>
      </c>
      <c r="I23" s="2">
        <v>5442</v>
      </c>
      <c r="J23" s="2">
        <v>5017</v>
      </c>
      <c r="K23" s="2">
        <v>33255</v>
      </c>
      <c r="L23" s="2">
        <v>30136</v>
      </c>
      <c r="M23" s="2">
        <v>30088</v>
      </c>
      <c r="N23" s="2">
        <v>8334</v>
      </c>
      <c r="O23" s="2">
        <v>7701</v>
      </c>
      <c r="P23" s="2">
        <v>5674</v>
      </c>
      <c r="Q23" s="2">
        <v>31984</v>
      </c>
      <c r="R23" s="2">
        <v>27846</v>
      </c>
      <c r="S23" s="2">
        <v>28046</v>
      </c>
      <c r="T23" s="2">
        <v>10365</v>
      </c>
      <c r="U23" s="2">
        <v>9450</v>
      </c>
      <c r="V23" s="2">
        <v>7760</v>
      </c>
      <c r="W23" s="2">
        <v>41415</v>
      </c>
      <c r="X23" s="2">
        <v>40201</v>
      </c>
      <c r="Y23" s="2">
        <v>34189</v>
      </c>
      <c r="Z23" s="2">
        <v>12057</v>
      </c>
      <c r="AA23" s="2">
        <v>10378</v>
      </c>
      <c r="AB23" s="2">
        <v>10802</v>
      </c>
      <c r="AC23" s="2">
        <v>46860</v>
      </c>
      <c r="AD23" s="2">
        <v>44743</v>
      </c>
      <c r="AE23" s="2">
        <v>42742</v>
      </c>
      <c r="AF23" s="2">
        <v>14810</v>
      </c>
      <c r="AG23" s="2">
        <v>14260</v>
      </c>
      <c r="AH23" s="2">
        <v>13621</v>
      </c>
      <c r="AI23" s="2">
        <v>44801</v>
      </c>
      <c r="AJ23" s="2">
        <v>44719</v>
      </c>
      <c r="AK23" s="2">
        <v>43612</v>
      </c>
      <c r="AL23" s="2">
        <v>17411</v>
      </c>
      <c r="AM23" s="2">
        <v>14783</v>
      </c>
      <c r="AN23" s="2">
        <v>15905</v>
      </c>
      <c r="AO23" s="2">
        <v>49810</v>
      </c>
      <c r="AP23" s="2">
        <v>42391</v>
      </c>
      <c r="AQ23" s="2">
        <v>42152</v>
      </c>
    </row>
    <row r="24" spans="1:43" x14ac:dyDescent="0.25">
      <c r="A24" s="2">
        <v>522</v>
      </c>
      <c r="B24" s="2">
        <v>4886</v>
      </c>
      <c r="C24" s="2">
        <v>4587</v>
      </c>
      <c r="D24" s="2">
        <v>4336</v>
      </c>
      <c r="E24" s="2">
        <v>29228</v>
      </c>
      <c r="F24" s="2">
        <v>26028</v>
      </c>
      <c r="G24" s="2">
        <v>24594</v>
      </c>
      <c r="H24" s="2">
        <v>5602</v>
      </c>
      <c r="I24" s="2">
        <v>5139</v>
      </c>
      <c r="J24" s="2">
        <v>4812</v>
      </c>
      <c r="K24" s="2">
        <v>31358</v>
      </c>
      <c r="L24" s="2">
        <v>28829</v>
      </c>
      <c r="M24" s="2">
        <v>28846</v>
      </c>
      <c r="N24" s="2">
        <v>8131</v>
      </c>
      <c r="O24" s="2">
        <v>7292</v>
      </c>
      <c r="P24" s="2">
        <v>5538</v>
      </c>
      <c r="Q24" s="2">
        <v>30682</v>
      </c>
      <c r="R24" s="2">
        <v>26502</v>
      </c>
      <c r="S24" s="2">
        <v>26670</v>
      </c>
      <c r="T24" s="2">
        <v>10094</v>
      </c>
      <c r="U24" s="2">
        <v>9174</v>
      </c>
      <c r="V24" s="2">
        <v>7319</v>
      </c>
      <c r="W24" s="2">
        <v>40074</v>
      </c>
      <c r="X24" s="2">
        <v>38608</v>
      </c>
      <c r="Y24" s="2">
        <v>32967</v>
      </c>
      <c r="Z24" s="2">
        <v>11573</v>
      </c>
      <c r="AA24" s="2">
        <v>9961</v>
      </c>
      <c r="AB24" s="2">
        <v>10443</v>
      </c>
      <c r="AC24" s="2">
        <v>45087</v>
      </c>
      <c r="AD24" s="2">
        <v>43008</v>
      </c>
      <c r="AE24" s="2">
        <v>40461</v>
      </c>
      <c r="AF24" s="2">
        <v>14199</v>
      </c>
      <c r="AG24" s="2">
        <v>13821</v>
      </c>
      <c r="AH24" s="2">
        <v>13192</v>
      </c>
      <c r="AI24" s="2">
        <v>43344</v>
      </c>
      <c r="AJ24" s="2">
        <v>43054</v>
      </c>
      <c r="AK24" s="2">
        <v>41319</v>
      </c>
      <c r="AL24" s="2">
        <v>16687</v>
      </c>
      <c r="AM24" s="2">
        <v>14466</v>
      </c>
      <c r="AN24" s="2">
        <v>14940</v>
      </c>
      <c r="AO24" s="2">
        <v>47835</v>
      </c>
      <c r="AP24" s="2">
        <v>40554</v>
      </c>
      <c r="AQ24" s="2">
        <v>40579</v>
      </c>
    </row>
    <row r="25" spans="1:43" x14ac:dyDescent="0.25">
      <c r="A25" s="2">
        <v>523</v>
      </c>
      <c r="B25" s="2">
        <v>4688</v>
      </c>
      <c r="C25" s="2">
        <v>4699</v>
      </c>
      <c r="D25" s="2">
        <v>4264</v>
      </c>
      <c r="E25" s="2">
        <v>28440</v>
      </c>
      <c r="F25" s="2">
        <v>25657</v>
      </c>
      <c r="G25" s="2">
        <v>24315</v>
      </c>
      <c r="H25" s="2">
        <v>5467</v>
      </c>
      <c r="I25" s="2">
        <v>5023</v>
      </c>
      <c r="J25" s="2">
        <v>4708</v>
      </c>
      <c r="K25" s="2">
        <v>30868</v>
      </c>
      <c r="L25" s="2">
        <v>28184</v>
      </c>
      <c r="M25" s="2">
        <v>28492</v>
      </c>
      <c r="N25" s="2">
        <v>7809</v>
      </c>
      <c r="O25" s="2">
        <v>7263</v>
      </c>
      <c r="P25" s="2">
        <v>5416</v>
      </c>
      <c r="Q25" s="2">
        <v>29329</v>
      </c>
      <c r="R25" s="2">
        <v>26293</v>
      </c>
      <c r="S25" s="2">
        <v>26014</v>
      </c>
      <c r="T25" s="2">
        <v>9654</v>
      </c>
      <c r="U25" s="2">
        <v>8927</v>
      </c>
      <c r="V25" s="2">
        <v>7438</v>
      </c>
      <c r="W25" s="2">
        <v>38359</v>
      </c>
      <c r="X25" s="2">
        <v>37682</v>
      </c>
      <c r="Y25" s="2">
        <v>32061</v>
      </c>
      <c r="Z25" s="2">
        <v>11308</v>
      </c>
      <c r="AA25" s="2">
        <v>9594</v>
      </c>
      <c r="AB25" s="2">
        <v>10189</v>
      </c>
      <c r="AC25" s="2">
        <v>44173</v>
      </c>
      <c r="AD25" s="2">
        <v>42258</v>
      </c>
      <c r="AE25" s="2">
        <v>39215</v>
      </c>
      <c r="AF25" s="2">
        <v>13903</v>
      </c>
      <c r="AG25" s="2">
        <v>13806</v>
      </c>
      <c r="AH25" s="2">
        <v>12648</v>
      </c>
      <c r="AI25" s="2">
        <v>42422</v>
      </c>
      <c r="AJ25" s="2">
        <v>41811</v>
      </c>
      <c r="AK25" s="2">
        <v>40603</v>
      </c>
      <c r="AL25" s="2">
        <v>16636</v>
      </c>
      <c r="AM25" s="2">
        <v>13977</v>
      </c>
      <c r="AN25" s="2">
        <v>14776</v>
      </c>
      <c r="AO25" s="2">
        <v>46830</v>
      </c>
      <c r="AP25" s="2">
        <v>40048</v>
      </c>
      <c r="AQ25" s="2">
        <v>39463</v>
      </c>
    </row>
    <row r="26" spans="1:43" x14ac:dyDescent="0.25">
      <c r="A26" s="2">
        <v>524</v>
      </c>
      <c r="B26" s="2">
        <v>4541</v>
      </c>
      <c r="C26" s="2">
        <v>4342</v>
      </c>
      <c r="D26" s="2">
        <v>4057</v>
      </c>
      <c r="E26" s="2">
        <v>26496</v>
      </c>
      <c r="F26" s="2">
        <v>24386</v>
      </c>
      <c r="G26" s="2">
        <v>23105</v>
      </c>
      <c r="H26" s="2">
        <v>5241</v>
      </c>
      <c r="I26" s="2">
        <v>4769</v>
      </c>
      <c r="J26" s="2">
        <v>4572</v>
      </c>
      <c r="K26" s="2">
        <v>29055</v>
      </c>
      <c r="L26" s="2">
        <v>26527</v>
      </c>
      <c r="M26" s="2">
        <v>26981</v>
      </c>
      <c r="N26" s="2">
        <v>7493</v>
      </c>
      <c r="O26" s="2">
        <v>6787</v>
      </c>
      <c r="P26" s="2">
        <v>5211</v>
      </c>
      <c r="Q26" s="2">
        <v>28220</v>
      </c>
      <c r="R26" s="2">
        <v>24601</v>
      </c>
      <c r="S26" s="2">
        <v>24423</v>
      </c>
      <c r="T26" s="2">
        <v>9312</v>
      </c>
      <c r="U26" s="2">
        <v>8486</v>
      </c>
      <c r="V26" s="2">
        <v>7054</v>
      </c>
      <c r="W26" s="2">
        <v>37280</v>
      </c>
      <c r="X26" s="2">
        <v>36005</v>
      </c>
      <c r="Y26" s="2">
        <v>30576</v>
      </c>
      <c r="Z26" s="2">
        <v>10880</v>
      </c>
      <c r="AA26" s="2">
        <v>9193</v>
      </c>
      <c r="AB26" s="2">
        <v>9840</v>
      </c>
      <c r="AC26" s="2">
        <v>41991</v>
      </c>
      <c r="AD26" s="2">
        <v>40214</v>
      </c>
      <c r="AE26" s="2">
        <v>37733</v>
      </c>
      <c r="AF26" s="2">
        <v>13095</v>
      </c>
      <c r="AG26" s="2">
        <v>12787</v>
      </c>
      <c r="AH26" s="2">
        <v>12288</v>
      </c>
      <c r="AI26" s="2">
        <v>40602</v>
      </c>
      <c r="AJ26" s="2">
        <v>40047</v>
      </c>
      <c r="AK26" s="2">
        <v>38572</v>
      </c>
      <c r="AL26" s="2">
        <v>15485</v>
      </c>
      <c r="AM26" s="2">
        <v>13364</v>
      </c>
      <c r="AN26" s="2">
        <v>14087</v>
      </c>
      <c r="AO26" s="2">
        <v>44104</v>
      </c>
      <c r="AP26" s="2">
        <v>37940</v>
      </c>
      <c r="AQ26" s="2">
        <v>37171</v>
      </c>
    </row>
    <row r="27" spans="1:43" x14ac:dyDescent="0.25">
      <c r="A27" s="2">
        <v>525</v>
      </c>
      <c r="B27" s="2">
        <v>4322</v>
      </c>
      <c r="C27" s="2">
        <v>4130</v>
      </c>
      <c r="D27" s="2">
        <v>3863</v>
      </c>
      <c r="E27" s="2">
        <v>25268</v>
      </c>
      <c r="F27" s="2">
        <v>22910</v>
      </c>
      <c r="G27" s="2">
        <v>22157</v>
      </c>
      <c r="H27" s="2">
        <v>4983</v>
      </c>
      <c r="I27" s="2">
        <v>4680</v>
      </c>
      <c r="J27" s="2">
        <v>4330</v>
      </c>
      <c r="K27" s="2">
        <v>28064</v>
      </c>
      <c r="L27" s="2">
        <v>25596</v>
      </c>
      <c r="M27" s="2">
        <v>25865</v>
      </c>
      <c r="N27" s="2">
        <v>7281</v>
      </c>
      <c r="O27" s="2">
        <v>6585</v>
      </c>
      <c r="P27" s="2">
        <v>5060</v>
      </c>
      <c r="Q27" s="2">
        <v>26660</v>
      </c>
      <c r="R27" s="2">
        <v>23452</v>
      </c>
      <c r="S27" s="2">
        <v>23480</v>
      </c>
      <c r="T27" s="2">
        <v>8815</v>
      </c>
      <c r="U27" s="2">
        <v>8148</v>
      </c>
      <c r="V27" s="2">
        <v>6633</v>
      </c>
      <c r="W27" s="2">
        <v>35076</v>
      </c>
      <c r="X27" s="2">
        <v>33914</v>
      </c>
      <c r="Y27" s="2">
        <v>29166</v>
      </c>
      <c r="Z27" s="2">
        <v>10421</v>
      </c>
      <c r="AA27" s="2">
        <v>8812</v>
      </c>
      <c r="AB27" s="2">
        <v>9416</v>
      </c>
      <c r="AC27" s="2">
        <v>40219</v>
      </c>
      <c r="AD27" s="2">
        <v>38194</v>
      </c>
      <c r="AE27" s="2">
        <v>36174</v>
      </c>
      <c r="AF27" s="2">
        <v>12381</v>
      </c>
      <c r="AG27" s="2">
        <v>12339</v>
      </c>
      <c r="AH27" s="2">
        <v>11672</v>
      </c>
      <c r="AI27" s="2">
        <v>38750</v>
      </c>
      <c r="AJ27" s="2">
        <v>38216</v>
      </c>
      <c r="AK27" s="2">
        <v>36949</v>
      </c>
      <c r="AL27" s="2">
        <v>14908</v>
      </c>
      <c r="AM27" s="2">
        <v>12785</v>
      </c>
      <c r="AN27" s="2">
        <v>13324</v>
      </c>
      <c r="AO27" s="2">
        <v>42045</v>
      </c>
      <c r="AP27" s="2">
        <v>35739</v>
      </c>
      <c r="AQ27" s="2">
        <v>36194</v>
      </c>
    </row>
    <row r="28" spans="1:43" x14ac:dyDescent="0.25">
      <c r="A28" s="2">
        <v>526</v>
      </c>
      <c r="B28" s="2">
        <v>4188</v>
      </c>
      <c r="C28" s="2">
        <v>4037</v>
      </c>
      <c r="D28" s="2">
        <v>3720</v>
      </c>
      <c r="E28" s="2">
        <v>24348</v>
      </c>
      <c r="F28" s="2">
        <v>22022</v>
      </c>
      <c r="G28" s="2">
        <v>21197</v>
      </c>
      <c r="H28" s="2">
        <v>4748</v>
      </c>
      <c r="I28" s="2">
        <v>4477</v>
      </c>
      <c r="J28" s="2">
        <v>4119</v>
      </c>
      <c r="K28" s="2">
        <v>26767</v>
      </c>
      <c r="L28" s="2">
        <v>24300</v>
      </c>
      <c r="M28" s="2">
        <v>24588</v>
      </c>
      <c r="N28" s="2">
        <v>6939</v>
      </c>
      <c r="O28" s="2">
        <v>6155</v>
      </c>
      <c r="P28" s="2">
        <v>4772</v>
      </c>
      <c r="Q28" s="2">
        <v>25957</v>
      </c>
      <c r="R28" s="2">
        <v>22568</v>
      </c>
      <c r="S28" s="2">
        <v>22951</v>
      </c>
      <c r="T28" s="2">
        <v>8581</v>
      </c>
      <c r="U28" s="2">
        <v>7645</v>
      </c>
      <c r="V28" s="2">
        <v>6301</v>
      </c>
      <c r="W28" s="2">
        <v>33675</v>
      </c>
      <c r="X28" s="2">
        <v>32417</v>
      </c>
      <c r="Y28" s="2">
        <v>28085</v>
      </c>
      <c r="Z28" s="2">
        <v>9937</v>
      </c>
      <c r="AA28" s="2">
        <v>8455</v>
      </c>
      <c r="AB28" s="2">
        <v>8875</v>
      </c>
      <c r="AC28" s="2">
        <v>37759</v>
      </c>
      <c r="AD28" s="2">
        <v>36351</v>
      </c>
      <c r="AE28" s="2">
        <v>34437</v>
      </c>
      <c r="AF28" s="2">
        <v>11993</v>
      </c>
      <c r="AG28" s="2">
        <v>11652</v>
      </c>
      <c r="AH28" s="2">
        <v>11257</v>
      </c>
      <c r="AI28" s="2">
        <v>36676</v>
      </c>
      <c r="AJ28" s="2">
        <v>36681</v>
      </c>
      <c r="AK28" s="2">
        <v>35943</v>
      </c>
      <c r="AL28" s="2">
        <v>14389</v>
      </c>
      <c r="AM28" s="2">
        <v>12081</v>
      </c>
      <c r="AN28" s="2">
        <v>12974</v>
      </c>
      <c r="AO28" s="2">
        <v>40226</v>
      </c>
      <c r="AP28" s="2">
        <v>34153</v>
      </c>
      <c r="AQ28" s="2">
        <v>34299</v>
      </c>
    </row>
    <row r="29" spans="1:43" x14ac:dyDescent="0.25">
      <c r="A29" s="2">
        <v>527</v>
      </c>
      <c r="B29" s="2">
        <v>3990</v>
      </c>
      <c r="C29" s="2">
        <v>3880</v>
      </c>
      <c r="D29" s="2">
        <v>3621</v>
      </c>
      <c r="E29" s="2">
        <v>23497</v>
      </c>
      <c r="F29" s="2">
        <v>21328</v>
      </c>
      <c r="G29" s="2">
        <v>20693</v>
      </c>
      <c r="H29" s="2">
        <v>4582</v>
      </c>
      <c r="I29" s="2">
        <v>4212</v>
      </c>
      <c r="J29" s="2">
        <v>3996</v>
      </c>
      <c r="K29" s="2">
        <v>25877</v>
      </c>
      <c r="L29" s="2">
        <v>23857</v>
      </c>
      <c r="M29" s="2">
        <v>23954</v>
      </c>
      <c r="N29" s="2">
        <v>6627</v>
      </c>
      <c r="O29" s="2">
        <v>6037</v>
      </c>
      <c r="P29" s="2">
        <v>4524</v>
      </c>
      <c r="Q29" s="2">
        <v>24921</v>
      </c>
      <c r="R29" s="2">
        <v>22253</v>
      </c>
      <c r="S29" s="2">
        <v>21891</v>
      </c>
      <c r="T29" s="2">
        <v>8094</v>
      </c>
      <c r="U29" s="2">
        <v>7615</v>
      </c>
      <c r="V29" s="2">
        <v>6060</v>
      </c>
      <c r="W29" s="2">
        <v>32489</v>
      </c>
      <c r="X29" s="2">
        <v>32022</v>
      </c>
      <c r="Y29" s="2">
        <v>26944</v>
      </c>
      <c r="Z29" s="2">
        <v>9482</v>
      </c>
      <c r="AA29" s="2">
        <v>8238</v>
      </c>
      <c r="AB29" s="2">
        <v>8584</v>
      </c>
      <c r="AC29" s="2">
        <v>37147</v>
      </c>
      <c r="AD29" s="2">
        <v>36028</v>
      </c>
      <c r="AE29" s="2">
        <v>33305</v>
      </c>
      <c r="AF29" s="2">
        <v>11751</v>
      </c>
      <c r="AG29" s="2">
        <v>11503</v>
      </c>
      <c r="AH29" s="2">
        <v>10828</v>
      </c>
      <c r="AI29" s="2">
        <v>35518</v>
      </c>
      <c r="AJ29" s="2">
        <v>35041</v>
      </c>
      <c r="AK29" s="2">
        <v>34603</v>
      </c>
      <c r="AL29" s="2">
        <v>13839</v>
      </c>
      <c r="AM29" s="2">
        <v>11511</v>
      </c>
      <c r="AN29" s="2">
        <v>12389</v>
      </c>
      <c r="AO29" s="2">
        <v>38895</v>
      </c>
      <c r="AP29" s="2">
        <v>33616</v>
      </c>
      <c r="AQ29" s="2">
        <v>33825</v>
      </c>
    </row>
    <row r="30" spans="1:43" x14ac:dyDescent="0.25">
      <c r="A30" s="2">
        <v>528</v>
      </c>
      <c r="B30" s="2">
        <v>3772</v>
      </c>
      <c r="C30" s="2">
        <v>3695</v>
      </c>
      <c r="D30" s="2">
        <v>3457</v>
      </c>
      <c r="E30" s="2">
        <v>22570</v>
      </c>
      <c r="F30" s="2">
        <v>20419</v>
      </c>
      <c r="G30" s="2">
        <v>19501</v>
      </c>
      <c r="H30" s="2">
        <v>4389</v>
      </c>
      <c r="I30" s="2">
        <v>4043</v>
      </c>
      <c r="J30" s="2">
        <v>3755</v>
      </c>
      <c r="K30" s="2">
        <v>24913</v>
      </c>
      <c r="L30" s="2">
        <v>22656</v>
      </c>
      <c r="M30" s="2">
        <v>22949</v>
      </c>
      <c r="N30" s="2">
        <v>6467</v>
      </c>
      <c r="O30" s="2">
        <v>5823</v>
      </c>
      <c r="P30" s="2">
        <v>4336</v>
      </c>
      <c r="Q30" s="2">
        <v>23792</v>
      </c>
      <c r="R30" s="2">
        <v>21203</v>
      </c>
      <c r="S30" s="2">
        <v>20993</v>
      </c>
      <c r="T30" s="2">
        <v>7889</v>
      </c>
      <c r="U30" s="2">
        <v>7047</v>
      </c>
      <c r="V30" s="2">
        <v>5867</v>
      </c>
      <c r="W30" s="2">
        <v>31182</v>
      </c>
      <c r="X30" s="2">
        <v>30525</v>
      </c>
      <c r="Y30" s="2">
        <v>25828</v>
      </c>
      <c r="Z30" s="2">
        <v>8995</v>
      </c>
      <c r="AA30" s="2">
        <v>7661</v>
      </c>
      <c r="AB30" s="2">
        <v>8189</v>
      </c>
      <c r="AC30" s="2">
        <v>35408</v>
      </c>
      <c r="AD30" s="2">
        <v>34120</v>
      </c>
      <c r="AE30" s="2">
        <v>32477</v>
      </c>
      <c r="AF30" s="2">
        <v>10965</v>
      </c>
      <c r="AG30" s="2">
        <v>10910</v>
      </c>
      <c r="AH30" s="2">
        <v>10325</v>
      </c>
      <c r="AI30" s="2">
        <v>33933</v>
      </c>
      <c r="AJ30" s="2">
        <v>33556</v>
      </c>
      <c r="AK30" s="2">
        <v>33000</v>
      </c>
      <c r="AL30" s="2">
        <v>13363</v>
      </c>
      <c r="AM30" s="2">
        <v>11114</v>
      </c>
      <c r="AN30" s="2">
        <v>11744</v>
      </c>
      <c r="AO30" s="2">
        <v>37495</v>
      </c>
      <c r="AP30" s="2">
        <v>31775</v>
      </c>
      <c r="AQ30" s="2">
        <v>32022</v>
      </c>
    </row>
    <row r="31" spans="1:43" x14ac:dyDescent="0.25">
      <c r="A31" s="2">
        <v>529</v>
      </c>
      <c r="B31" s="2">
        <v>3603</v>
      </c>
      <c r="C31" s="2">
        <v>3621</v>
      </c>
      <c r="D31" s="2">
        <v>3191</v>
      </c>
      <c r="E31" s="2">
        <v>21825</v>
      </c>
      <c r="F31" s="2">
        <v>19724</v>
      </c>
      <c r="G31" s="2">
        <v>18871</v>
      </c>
      <c r="H31" s="2">
        <v>4230</v>
      </c>
      <c r="I31" s="2">
        <v>3893</v>
      </c>
      <c r="J31" s="2">
        <v>3687</v>
      </c>
      <c r="K31" s="2">
        <v>23624</v>
      </c>
      <c r="L31" s="2">
        <v>21636</v>
      </c>
      <c r="M31" s="2">
        <v>21908</v>
      </c>
      <c r="N31" s="2">
        <v>5998</v>
      </c>
      <c r="O31" s="2">
        <v>5508</v>
      </c>
      <c r="P31" s="2">
        <v>4172</v>
      </c>
      <c r="Q31" s="2">
        <v>22795</v>
      </c>
      <c r="R31" s="2">
        <v>20118</v>
      </c>
      <c r="S31" s="2">
        <v>19980</v>
      </c>
      <c r="T31" s="2">
        <v>7406</v>
      </c>
      <c r="U31" s="2">
        <v>6878</v>
      </c>
      <c r="V31" s="2">
        <v>5582</v>
      </c>
      <c r="W31" s="2">
        <v>29779</v>
      </c>
      <c r="X31" s="2">
        <v>29084</v>
      </c>
      <c r="Y31" s="2">
        <v>24676</v>
      </c>
      <c r="Z31" s="2">
        <v>8678</v>
      </c>
      <c r="AA31" s="2">
        <v>7603</v>
      </c>
      <c r="AB31" s="2">
        <v>7662</v>
      </c>
      <c r="AC31" s="2">
        <v>33644</v>
      </c>
      <c r="AD31" s="2">
        <v>32277</v>
      </c>
      <c r="AE31" s="2">
        <v>30191</v>
      </c>
      <c r="AF31" s="2">
        <v>10460</v>
      </c>
      <c r="AG31" s="2">
        <v>10340</v>
      </c>
      <c r="AH31" s="2">
        <v>9797</v>
      </c>
      <c r="AI31" s="2">
        <v>32209</v>
      </c>
      <c r="AJ31" s="2">
        <v>32141</v>
      </c>
      <c r="AK31" s="2">
        <v>31645</v>
      </c>
      <c r="AL31" s="2">
        <v>12480</v>
      </c>
      <c r="AM31" s="2">
        <v>10706</v>
      </c>
      <c r="AN31" s="2">
        <v>11199</v>
      </c>
      <c r="AO31" s="2">
        <v>35756</v>
      </c>
      <c r="AP31" s="2">
        <v>30786</v>
      </c>
      <c r="AQ31" s="2">
        <v>30282</v>
      </c>
    </row>
    <row r="32" spans="1:43" x14ac:dyDescent="0.25">
      <c r="A32" s="2">
        <v>530</v>
      </c>
      <c r="B32" s="2">
        <v>3576</v>
      </c>
      <c r="C32" s="2">
        <v>3387</v>
      </c>
      <c r="D32" s="2">
        <v>3221</v>
      </c>
      <c r="E32" s="2">
        <v>20905</v>
      </c>
      <c r="F32" s="2">
        <v>19218</v>
      </c>
      <c r="G32" s="2">
        <v>18378</v>
      </c>
      <c r="H32" s="2">
        <v>4112</v>
      </c>
      <c r="I32" s="2">
        <v>3750</v>
      </c>
      <c r="J32" s="2">
        <v>3436</v>
      </c>
      <c r="K32" s="2">
        <v>23187</v>
      </c>
      <c r="L32" s="2">
        <v>20880</v>
      </c>
      <c r="M32" s="2">
        <v>21417</v>
      </c>
      <c r="N32" s="2">
        <v>5844</v>
      </c>
      <c r="O32" s="2">
        <v>5319</v>
      </c>
      <c r="P32" s="2">
        <v>4011</v>
      </c>
      <c r="Q32" s="2">
        <v>22072</v>
      </c>
      <c r="R32" s="2">
        <v>19765</v>
      </c>
      <c r="S32" s="2">
        <v>19820</v>
      </c>
      <c r="T32" s="2">
        <v>7252</v>
      </c>
      <c r="U32" s="2">
        <v>6703</v>
      </c>
      <c r="V32" s="2">
        <v>5422</v>
      </c>
      <c r="W32" s="2">
        <v>29124</v>
      </c>
      <c r="X32" s="2">
        <v>28015</v>
      </c>
      <c r="Y32" s="2">
        <v>23926</v>
      </c>
      <c r="Z32" s="2">
        <v>8409</v>
      </c>
      <c r="AA32" s="2">
        <v>7218</v>
      </c>
      <c r="AB32" s="2">
        <v>7454</v>
      </c>
      <c r="AC32" s="2">
        <v>32919</v>
      </c>
      <c r="AD32" s="2">
        <v>31812</v>
      </c>
      <c r="AE32" s="2">
        <v>29747</v>
      </c>
      <c r="AF32" s="2">
        <v>10305</v>
      </c>
      <c r="AG32" s="2">
        <v>10183</v>
      </c>
      <c r="AH32" s="2">
        <v>9683</v>
      </c>
      <c r="AI32" s="2">
        <v>31715</v>
      </c>
      <c r="AJ32" s="2">
        <v>31492</v>
      </c>
      <c r="AK32" s="2">
        <v>30398</v>
      </c>
      <c r="AL32" s="2">
        <v>12314</v>
      </c>
      <c r="AM32" s="2">
        <v>10340</v>
      </c>
      <c r="AN32" s="2">
        <v>11112</v>
      </c>
      <c r="AO32" s="2">
        <v>35206</v>
      </c>
      <c r="AP32" s="2">
        <v>29437</v>
      </c>
      <c r="AQ32" s="2">
        <v>30105</v>
      </c>
    </row>
    <row r="33" spans="1:43" x14ac:dyDescent="0.25">
      <c r="A33" s="2">
        <v>531</v>
      </c>
      <c r="B33" s="2">
        <v>3385</v>
      </c>
      <c r="C33" s="2">
        <v>3201</v>
      </c>
      <c r="D33" s="2">
        <v>2909</v>
      </c>
      <c r="E33" s="2">
        <v>20106</v>
      </c>
      <c r="F33" s="2">
        <v>18081</v>
      </c>
      <c r="G33" s="2">
        <v>17319</v>
      </c>
      <c r="H33" s="2">
        <v>3851</v>
      </c>
      <c r="I33" s="2">
        <v>3531</v>
      </c>
      <c r="J33" s="2">
        <v>3404</v>
      </c>
      <c r="K33" s="2">
        <v>21690</v>
      </c>
      <c r="L33" s="2">
        <v>19979</v>
      </c>
      <c r="M33" s="2">
        <v>20190</v>
      </c>
      <c r="N33" s="2">
        <v>5517</v>
      </c>
      <c r="O33" s="2">
        <v>5022</v>
      </c>
      <c r="P33" s="2">
        <v>3895</v>
      </c>
      <c r="Q33" s="2">
        <v>21030</v>
      </c>
      <c r="R33" s="2">
        <v>18517</v>
      </c>
      <c r="S33" s="2">
        <v>18533</v>
      </c>
      <c r="T33" s="2">
        <v>6788</v>
      </c>
      <c r="U33" s="2">
        <v>6358</v>
      </c>
      <c r="V33" s="2">
        <v>5193</v>
      </c>
      <c r="W33" s="2">
        <v>27598</v>
      </c>
      <c r="X33" s="2">
        <v>26530</v>
      </c>
      <c r="Y33" s="2">
        <v>22907</v>
      </c>
      <c r="Z33" s="2">
        <v>8009</v>
      </c>
      <c r="AA33" s="2">
        <v>6682</v>
      </c>
      <c r="AB33" s="2">
        <v>7215</v>
      </c>
      <c r="AC33" s="2">
        <v>31498</v>
      </c>
      <c r="AD33" s="2">
        <v>29964</v>
      </c>
      <c r="AE33" s="2">
        <v>28316</v>
      </c>
      <c r="AF33" s="2">
        <v>9760</v>
      </c>
      <c r="AG33" s="2">
        <v>9490</v>
      </c>
      <c r="AH33" s="2">
        <v>8962</v>
      </c>
      <c r="AI33" s="2">
        <v>30293</v>
      </c>
      <c r="AJ33" s="2">
        <v>29605</v>
      </c>
      <c r="AK33" s="2">
        <v>29075</v>
      </c>
      <c r="AL33" s="2">
        <v>11556</v>
      </c>
      <c r="AM33" s="2">
        <v>9620</v>
      </c>
      <c r="AN33" s="2">
        <v>10512</v>
      </c>
      <c r="AO33" s="2">
        <v>33193</v>
      </c>
      <c r="AP33" s="2">
        <v>28126</v>
      </c>
      <c r="AQ33" s="2">
        <v>28452</v>
      </c>
    </row>
    <row r="34" spans="1:43" x14ac:dyDescent="0.25">
      <c r="A34" s="2">
        <v>532</v>
      </c>
      <c r="B34" s="2">
        <v>3132</v>
      </c>
      <c r="C34" s="2">
        <v>3074</v>
      </c>
      <c r="D34" s="2">
        <v>2839</v>
      </c>
      <c r="E34" s="2">
        <v>19232</v>
      </c>
      <c r="F34" s="2">
        <v>17083</v>
      </c>
      <c r="G34" s="2">
        <v>16530</v>
      </c>
      <c r="H34" s="2">
        <v>3571</v>
      </c>
      <c r="I34" s="2">
        <v>3338</v>
      </c>
      <c r="J34" s="2">
        <v>3072</v>
      </c>
      <c r="K34" s="2">
        <v>21012</v>
      </c>
      <c r="L34" s="2">
        <v>18867</v>
      </c>
      <c r="M34" s="2">
        <v>19188</v>
      </c>
      <c r="N34" s="2">
        <v>5336</v>
      </c>
      <c r="O34" s="2">
        <v>4688</v>
      </c>
      <c r="P34" s="2">
        <v>3597</v>
      </c>
      <c r="Q34" s="2">
        <v>20293</v>
      </c>
      <c r="R34" s="2">
        <v>17502</v>
      </c>
      <c r="S34" s="2">
        <v>17693</v>
      </c>
      <c r="T34" s="2">
        <v>6558</v>
      </c>
      <c r="U34" s="2">
        <v>5960</v>
      </c>
      <c r="V34" s="2">
        <v>4965</v>
      </c>
      <c r="W34" s="2">
        <v>26508</v>
      </c>
      <c r="X34" s="2">
        <v>25239</v>
      </c>
      <c r="Y34" s="2">
        <v>21676</v>
      </c>
      <c r="Z34" s="2">
        <v>7631</v>
      </c>
      <c r="AA34" s="2">
        <v>6420</v>
      </c>
      <c r="AB34" s="2">
        <v>6781</v>
      </c>
      <c r="AC34" s="2">
        <v>29795</v>
      </c>
      <c r="AD34" s="2">
        <v>28734</v>
      </c>
      <c r="AE34" s="2">
        <v>26635</v>
      </c>
      <c r="AF34" s="2">
        <v>9277</v>
      </c>
      <c r="AG34" s="2">
        <v>8924</v>
      </c>
      <c r="AH34" s="2">
        <v>8539</v>
      </c>
      <c r="AI34" s="2">
        <v>28767</v>
      </c>
      <c r="AJ34" s="2">
        <v>27840</v>
      </c>
      <c r="AK34" s="2">
        <v>27466</v>
      </c>
      <c r="AL34" s="2">
        <v>10953</v>
      </c>
      <c r="AM34" s="2">
        <v>9267</v>
      </c>
      <c r="AN34" s="2">
        <v>9902</v>
      </c>
      <c r="AO34" s="2">
        <v>31558</v>
      </c>
      <c r="AP34" s="2">
        <v>26430</v>
      </c>
      <c r="AQ34" s="2">
        <v>26951</v>
      </c>
    </row>
    <row r="35" spans="1:43" x14ac:dyDescent="0.25">
      <c r="A35" s="2">
        <v>533</v>
      </c>
      <c r="B35" s="2">
        <v>3008</v>
      </c>
      <c r="C35" s="2">
        <v>2914</v>
      </c>
      <c r="D35" s="2">
        <v>2741</v>
      </c>
      <c r="E35" s="2">
        <v>18251</v>
      </c>
      <c r="F35" s="2">
        <v>16303</v>
      </c>
      <c r="G35" s="2">
        <v>15807</v>
      </c>
      <c r="H35" s="2">
        <v>3516</v>
      </c>
      <c r="I35" s="2">
        <v>3188</v>
      </c>
      <c r="J35" s="2">
        <v>3027</v>
      </c>
      <c r="K35" s="2">
        <v>20055</v>
      </c>
      <c r="L35" s="2">
        <v>18026</v>
      </c>
      <c r="M35" s="2">
        <v>18202</v>
      </c>
      <c r="N35" s="2">
        <v>5006</v>
      </c>
      <c r="O35" s="2">
        <v>4457</v>
      </c>
      <c r="P35" s="2">
        <v>3433</v>
      </c>
      <c r="Q35" s="2">
        <v>19401</v>
      </c>
      <c r="R35" s="2">
        <v>17026</v>
      </c>
      <c r="S35" s="2">
        <v>17049</v>
      </c>
      <c r="T35" s="2">
        <v>6174</v>
      </c>
      <c r="U35" s="2">
        <v>5559</v>
      </c>
      <c r="V35" s="2">
        <v>4699</v>
      </c>
      <c r="W35" s="2">
        <v>25298</v>
      </c>
      <c r="X35" s="2">
        <v>24277</v>
      </c>
      <c r="Y35" s="2">
        <v>20938</v>
      </c>
      <c r="Z35" s="2">
        <v>7107</v>
      </c>
      <c r="AA35" s="2">
        <v>6145</v>
      </c>
      <c r="AB35" s="2">
        <v>6459</v>
      </c>
      <c r="AC35" s="2">
        <v>28397</v>
      </c>
      <c r="AD35" s="2">
        <v>27395</v>
      </c>
      <c r="AE35" s="2">
        <v>25754</v>
      </c>
      <c r="AF35" s="2">
        <v>8583</v>
      </c>
      <c r="AG35" s="2">
        <v>8553</v>
      </c>
      <c r="AH35" s="2">
        <v>8176</v>
      </c>
      <c r="AI35" s="2">
        <v>27278</v>
      </c>
      <c r="AJ35" s="2">
        <v>27087</v>
      </c>
      <c r="AK35" s="2">
        <v>26613</v>
      </c>
      <c r="AL35" s="2">
        <v>10346</v>
      </c>
      <c r="AM35" s="2">
        <v>8834</v>
      </c>
      <c r="AN35" s="2">
        <v>9395</v>
      </c>
      <c r="AO35" s="2">
        <v>30364</v>
      </c>
      <c r="AP35" s="2">
        <v>25752</v>
      </c>
      <c r="AQ35" s="2">
        <v>25694</v>
      </c>
    </row>
    <row r="36" spans="1:43" x14ac:dyDescent="0.25">
      <c r="A36" s="2">
        <v>534</v>
      </c>
      <c r="B36" s="2">
        <v>2962</v>
      </c>
      <c r="C36" s="2">
        <v>2871</v>
      </c>
      <c r="D36" s="2">
        <v>2656</v>
      </c>
      <c r="E36" s="2">
        <v>17691</v>
      </c>
      <c r="F36" s="2">
        <v>16145</v>
      </c>
      <c r="G36" s="2">
        <v>15471</v>
      </c>
      <c r="H36" s="2">
        <v>3336</v>
      </c>
      <c r="I36" s="2">
        <v>3155</v>
      </c>
      <c r="J36" s="2">
        <v>2899</v>
      </c>
      <c r="K36" s="2">
        <v>19565</v>
      </c>
      <c r="L36" s="2">
        <v>17956</v>
      </c>
      <c r="M36" s="2">
        <v>17743</v>
      </c>
      <c r="N36" s="2">
        <v>4874</v>
      </c>
      <c r="O36" s="2">
        <v>4450</v>
      </c>
      <c r="P36" s="2">
        <v>3396</v>
      </c>
      <c r="Q36" s="2">
        <v>18888</v>
      </c>
      <c r="R36" s="2">
        <v>16345</v>
      </c>
      <c r="S36" s="2">
        <v>16401</v>
      </c>
      <c r="T36" s="2">
        <v>6041</v>
      </c>
      <c r="U36" s="2">
        <v>5365</v>
      </c>
      <c r="V36" s="2">
        <v>4472</v>
      </c>
      <c r="W36" s="2">
        <v>24604</v>
      </c>
      <c r="X36" s="2">
        <v>24135</v>
      </c>
      <c r="Y36" s="2">
        <v>19900</v>
      </c>
      <c r="Z36" s="2">
        <v>7007</v>
      </c>
      <c r="AA36" s="2">
        <v>5979</v>
      </c>
      <c r="AB36" s="2">
        <v>6390</v>
      </c>
      <c r="AC36" s="2">
        <v>27717</v>
      </c>
      <c r="AD36" s="2">
        <v>26596</v>
      </c>
      <c r="AE36" s="2">
        <v>25186</v>
      </c>
      <c r="AF36" s="2">
        <v>8434</v>
      </c>
      <c r="AG36" s="2">
        <v>8313</v>
      </c>
      <c r="AH36" s="2">
        <v>7975</v>
      </c>
      <c r="AI36" s="2">
        <v>26827</v>
      </c>
      <c r="AJ36" s="2">
        <v>26621</v>
      </c>
      <c r="AK36" s="2">
        <v>25544</v>
      </c>
      <c r="AL36" s="2">
        <v>10137</v>
      </c>
      <c r="AM36" s="2">
        <v>8550</v>
      </c>
      <c r="AN36" s="2">
        <v>9015</v>
      </c>
      <c r="AO36" s="2">
        <v>29444</v>
      </c>
      <c r="AP36" s="2">
        <v>24725</v>
      </c>
      <c r="AQ36" s="2">
        <v>25058</v>
      </c>
    </row>
    <row r="37" spans="1:43" x14ac:dyDescent="0.25">
      <c r="A37" s="2">
        <v>535</v>
      </c>
      <c r="B37" s="2">
        <v>2783</v>
      </c>
      <c r="C37" s="2">
        <v>2674</v>
      </c>
      <c r="D37" s="2">
        <v>2514</v>
      </c>
      <c r="E37" s="2">
        <v>17214</v>
      </c>
      <c r="F37" s="2">
        <v>15265</v>
      </c>
      <c r="G37" s="2">
        <v>14646</v>
      </c>
      <c r="H37" s="2">
        <v>3247</v>
      </c>
      <c r="I37" s="2">
        <v>2965</v>
      </c>
      <c r="J37" s="2">
        <v>2775</v>
      </c>
      <c r="K37" s="2">
        <v>18535</v>
      </c>
      <c r="L37" s="2">
        <v>17022</v>
      </c>
      <c r="M37" s="2">
        <v>17325</v>
      </c>
      <c r="N37" s="2">
        <v>4597</v>
      </c>
      <c r="O37" s="2">
        <v>4174</v>
      </c>
      <c r="P37" s="2">
        <v>3133</v>
      </c>
      <c r="Q37" s="2">
        <v>18032</v>
      </c>
      <c r="R37" s="2">
        <v>15701</v>
      </c>
      <c r="S37" s="2">
        <v>15806</v>
      </c>
      <c r="T37" s="2">
        <v>5742</v>
      </c>
      <c r="U37" s="2">
        <v>5231</v>
      </c>
      <c r="V37" s="2">
        <v>4216</v>
      </c>
      <c r="W37" s="2">
        <v>23348</v>
      </c>
      <c r="X37" s="2">
        <v>22940</v>
      </c>
      <c r="Y37" s="2">
        <v>19583</v>
      </c>
      <c r="Z37" s="2">
        <v>6690</v>
      </c>
      <c r="AA37" s="2">
        <v>5691</v>
      </c>
      <c r="AB37" s="2">
        <v>6011</v>
      </c>
      <c r="AC37" s="2">
        <v>26954</v>
      </c>
      <c r="AD37" s="2">
        <v>25486</v>
      </c>
      <c r="AE37" s="2">
        <v>24069</v>
      </c>
      <c r="AF37" s="2">
        <v>8124</v>
      </c>
      <c r="AG37" s="2">
        <v>7984</v>
      </c>
      <c r="AH37" s="2">
        <v>7534</v>
      </c>
      <c r="AI37" s="2">
        <v>25500</v>
      </c>
      <c r="AJ37" s="2">
        <v>25481</v>
      </c>
      <c r="AK37" s="2">
        <v>24863</v>
      </c>
      <c r="AL37" s="2">
        <v>9540</v>
      </c>
      <c r="AM37" s="2">
        <v>8123</v>
      </c>
      <c r="AN37" s="2">
        <v>8586</v>
      </c>
      <c r="AO37" s="2">
        <v>28368</v>
      </c>
      <c r="AP37" s="2">
        <v>24181</v>
      </c>
      <c r="AQ37" s="2">
        <v>24111</v>
      </c>
    </row>
    <row r="38" spans="1:43" x14ac:dyDescent="0.25">
      <c r="A38" s="2">
        <v>536</v>
      </c>
      <c r="B38" s="2">
        <v>2643</v>
      </c>
      <c r="C38" s="2">
        <v>2502</v>
      </c>
      <c r="D38" s="2">
        <v>2338</v>
      </c>
      <c r="E38" s="2">
        <v>16465</v>
      </c>
      <c r="F38" s="2">
        <v>14813</v>
      </c>
      <c r="G38" s="2">
        <v>14230</v>
      </c>
      <c r="H38" s="2">
        <v>3102</v>
      </c>
      <c r="I38" s="2">
        <v>2843</v>
      </c>
      <c r="J38" s="2">
        <v>2585</v>
      </c>
      <c r="K38" s="2">
        <v>17941</v>
      </c>
      <c r="L38" s="2">
        <v>16374</v>
      </c>
      <c r="M38" s="2">
        <v>16520</v>
      </c>
      <c r="N38" s="2">
        <v>4472</v>
      </c>
      <c r="O38" s="2">
        <v>4057</v>
      </c>
      <c r="P38" s="2">
        <v>3053</v>
      </c>
      <c r="Q38" s="2">
        <v>17145</v>
      </c>
      <c r="R38" s="2">
        <v>15067</v>
      </c>
      <c r="S38" s="2">
        <v>15086</v>
      </c>
      <c r="T38" s="2">
        <v>5446</v>
      </c>
      <c r="U38" s="2">
        <v>5002</v>
      </c>
      <c r="V38" s="2">
        <v>4110</v>
      </c>
      <c r="W38" s="2">
        <v>22324</v>
      </c>
      <c r="X38" s="2">
        <v>21665</v>
      </c>
      <c r="Y38" s="2">
        <v>18533</v>
      </c>
      <c r="Z38" s="2">
        <v>6354</v>
      </c>
      <c r="AA38" s="2">
        <v>5466</v>
      </c>
      <c r="AB38" s="2">
        <v>5766</v>
      </c>
      <c r="AC38" s="2">
        <v>25402</v>
      </c>
      <c r="AD38" s="2">
        <v>24467</v>
      </c>
      <c r="AE38" s="2">
        <v>23079</v>
      </c>
      <c r="AF38" s="2">
        <v>7719</v>
      </c>
      <c r="AG38" s="2">
        <v>7641</v>
      </c>
      <c r="AH38" s="2">
        <v>7246</v>
      </c>
      <c r="AI38" s="2">
        <v>24731</v>
      </c>
      <c r="AJ38" s="2">
        <v>24670</v>
      </c>
      <c r="AK38" s="2">
        <v>23953</v>
      </c>
      <c r="AL38" s="2">
        <v>9244</v>
      </c>
      <c r="AM38" s="2">
        <v>7896</v>
      </c>
      <c r="AN38" s="2">
        <v>8242</v>
      </c>
      <c r="AO38" s="2">
        <v>27500</v>
      </c>
      <c r="AP38" s="2">
        <v>23354</v>
      </c>
      <c r="AQ38" s="2">
        <v>22974</v>
      </c>
    </row>
    <row r="39" spans="1:43" x14ac:dyDescent="0.25">
      <c r="A39" s="2">
        <v>537</v>
      </c>
      <c r="B39" s="2">
        <v>2526</v>
      </c>
      <c r="C39" s="2">
        <v>2434</v>
      </c>
      <c r="D39" s="2">
        <v>2318</v>
      </c>
      <c r="E39" s="2">
        <v>15854</v>
      </c>
      <c r="F39" s="2">
        <v>14335</v>
      </c>
      <c r="G39" s="2">
        <v>13838</v>
      </c>
      <c r="H39" s="2">
        <v>2897</v>
      </c>
      <c r="I39" s="2">
        <v>2679</v>
      </c>
      <c r="J39" s="2">
        <v>2513</v>
      </c>
      <c r="K39" s="2">
        <v>17254</v>
      </c>
      <c r="L39" s="2">
        <v>15794</v>
      </c>
      <c r="M39" s="2">
        <v>15611</v>
      </c>
      <c r="N39" s="2">
        <v>4170</v>
      </c>
      <c r="O39" s="2">
        <v>3915</v>
      </c>
      <c r="P39" s="2">
        <v>2887</v>
      </c>
      <c r="Q39" s="2">
        <v>16724</v>
      </c>
      <c r="R39" s="2">
        <v>14829</v>
      </c>
      <c r="S39" s="2">
        <v>14533</v>
      </c>
      <c r="T39" s="2">
        <v>5256</v>
      </c>
      <c r="U39" s="2">
        <v>4763</v>
      </c>
      <c r="V39" s="2">
        <v>4023</v>
      </c>
      <c r="W39" s="2">
        <v>21929</v>
      </c>
      <c r="X39" s="2">
        <v>20985</v>
      </c>
      <c r="Y39" s="2">
        <v>18152</v>
      </c>
      <c r="Z39" s="2">
        <v>6035</v>
      </c>
      <c r="AA39" s="2">
        <v>5211</v>
      </c>
      <c r="AB39" s="2">
        <v>5467</v>
      </c>
      <c r="AC39" s="2">
        <v>24626</v>
      </c>
      <c r="AD39" s="2">
        <v>23589</v>
      </c>
      <c r="AE39" s="2">
        <v>22140</v>
      </c>
      <c r="AF39" s="2">
        <v>7417</v>
      </c>
      <c r="AG39" s="2">
        <v>7356</v>
      </c>
      <c r="AH39" s="2">
        <v>6814</v>
      </c>
      <c r="AI39" s="2">
        <v>23764</v>
      </c>
      <c r="AJ39" s="2">
        <v>23423</v>
      </c>
      <c r="AK39" s="2">
        <v>22826</v>
      </c>
      <c r="AL39" s="2">
        <v>8698</v>
      </c>
      <c r="AM39" s="2">
        <v>7682</v>
      </c>
      <c r="AN39" s="2">
        <v>7894</v>
      </c>
      <c r="AO39" s="2">
        <v>25858</v>
      </c>
      <c r="AP39" s="2">
        <v>22440</v>
      </c>
      <c r="AQ39" s="2">
        <v>22335</v>
      </c>
    </row>
    <row r="40" spans="1:43" x14ac:dyDescent="0.25">
      <c r="A40" s="2">
        <v>538</v>
      </c>
      <c r="B40" s="2">
        <v>2526</v>
      </c>
      <c r="C40" s="2">
        <v>2395</v>
      </c>
      <c r="D40" s="2">
        <v>2215</v>
      </c>
      <c r="E40" s="2">
        <v>15253</v>
      </c>
      <c r="F40" s="2">
        <v>13934</v>
      </c>
      <c r="G40" s="2">
        <v>13392</v>
      </c>
      <c r="H40" s="2">
        <v>2796</v>
      </c>
      <c r="I40" s="2">
        <v>2633</v>
      </c>
      <c r="J40" s="2">
        <v>2464</v>
      </c>
      <c r="K40" s="2">
        <v>16827</v>
      </c>
      <c r="L40" s="2">
        <v>15554</v>
      </c>
      <c r="M40" s="2">
        <v>15332</v>
      </c>
      <c r="N40" s="2">
        <v>4057</v>
      </c>
      <c r="O40" s="2">
        <v>3701</v>
      </c>
      <c r="P40" s="2">
        <v>2884</v>
      </c>
      <c r="Q40" s="2">
        <v>16040</v>
      </c>
      <c r="R40" s="2">
        <v>14303</v>
      </c>
      <c r="S40" s="2">
        <v>14122</v>
      </c>
      <c r="T40" s="2">
        <v>5135</v>
      </c>
      <c r="U40" s="2">
        <v>4646</v>
      </c>
      <c r="V40" s="2">
        <v>3865</v>
      </c>
      <c r="W40" s="2">
        <v>21192</v>
      </c>
      <c r="X40" s="2">
        <v>20603</v>
      </c>
      <c r="Y40" s="2">
        <v>17437</v>
      </c>
      <c r="Z40" s="2">
        <v>5969</v>
      </c>
      <c r="AA40" s="2">
        <v>4980</v>
      </c>
      <c r="AB40" s="2">
        <v>5300</v>
      </c>
      <c r="AC40" s="2">
        <v>23742</v>
      </c>
      <c r="AD40" s="2">
        <v>22846</v>
      </c>
      <c r="AE40" s="2">
        <v>21732</v>
      </c>
      <c r="AF40" s="2">
        <v>7029</v>
      </c>
      <c r="AG40" s="2">
        <v>7117</v>
      </c>
      <c r="AH40" s="2">
        <v>6688</v>
      </c>
      <c r="AI40" s="2">
        <v>23322</v>
      </c>
      <c r="AJ40" s="2">
        <v>22609</v>
      </c>
      <c r="AK40" s="2">
        <v>22283</v>
      </c>
      <c r="AL40" s="2">
        <v>8503</v>
      </c>
      <c r="AM40" s="2">
        <v>7312</v>
      </c>
      <c r="AN40" s="2">
        <v>7679</v>
      </c>
      <c r="AO40" s="2">
        <v>25384</v>
      </c>
      <c r="AP40" s="2">
        <v>21763</v>
      </c>
      <c r="AQ40" s="2">
        <v>21891</v>
      </c>
    </row>
    <row r="41" spans="1:43" x14ac:dyDescent="0.25">
      <c r="A41" s="2">
        <v>539</v>
      </c>
      <c r="B41" s="2">
        <v>2404</v>
      </c>
      <c r="C41" s="2">
        <v>2301</v>
      </c>
      <c r="D41" s="2">
        <v>2128</v>
      </c>
      <c r="E41" s="2">
        <v>14603</v>
      </c>
      <c r="F41" s="2">
        <v>13307</v>
      </c>
      <c r="G41" s="2">
        <v>12634</v>
      </c>
      <c r="H41" s="2">
        <v>2714</v>
      </c>
      <c r="I41" s="2">
        <v>2520</v>
      </c>
      <c r="J41" s="2">
        <v>2352</v>
      </c>
      <c r="K41" s="2">
        <v>16098</v>
      </c>
      <c r="L41" s="2">
        <v>15009</v>
      </c>
      <c r="M41" s="2">
        <v>14574</v>
      </c>
      <c r="N41" s="2">
        <v>3918</v>
      </c>
      <c r="O41" s="2">
        <v>3542</v>
      </c>
      <c r="P41" s="2">
        <v>2691</v>
      </c>
      <c r="Q41" s="2">
        <v>15705</v>
      </c>
      <c r="R41" s="2">
        <v>13686</v>
      </c>
      <c r="S41" s="2">
        <v>13583</v>
      </c>
      <c r="T41" s="2">
        <v>4891</v>
      </c>
      <c r="U41" s="2">
        <v>4557</v>
      </c>
      <c r="V41" s="2">
        <v>3671</v>
      </c>
      <c r="W41" s="2">
        <v>20064</v>
      </c>
      <c r="X41" s="2">
        <v>19689</v>
      </c>
      <c r="Y41" s="2">
        <v>16790</v>
      </c>
      <c r="Z41" s="2">
        <v>5625</v>
      </c>
      <c r="AA41" s="2">
        <v>4815</v>
      </c>
      <c r="AB41" s="2">
        <v>5076</v>
      </c>
      <c r="AC41" s="2">
        <v>22848</v>
      </c>
      <c r="AD41" s="2">
        <v>22246</v>
      </c>
      <c r="AE41" s="2">
        <v>20795</v>
      </c>
      <c r="AF41" s="2">
        <v>6783</v>
      </c>
      <c r="AG41" s="2">
        <v>6719</v>
      </c>
      <c r="AH41" s="2">
        <v>6417</v>
      </c>
      <c r="AI41" s="2">
        <v>22251</v>
      </c>
      <c r="AJ41" s="2">
        <v>21996</v>
      </c>
      <c r="AK41" s="2">
        <v>21188</v>
      </c>
      <c r="AL41" s="2">
        <v>8164</v>
      </c>
      <c r="AM41" s="2">
        <v>7037</v>
      </c>
      <c r="AN41" s="2">
        <v>7283</v>
      </c>
      <c r="AO41" s="2">
        <v>24475</v>
      </c>
      <c r="AP41" s="2">
        <v>20711</v>
      </c>
      <c r="AQ41" s="2">
        <v>20809</v>
      </c>
    </row>
    <row r="42" spans="1:43" x14ac:dyDescent="0.25">
      <c r="A42" s="2">
        <v>540</v>
      </c>
      <c r="B42" s="2">
        <v>2312</v>
      </c>
      <c r="C42" s="2">
        <v>2194</v>
      </c>
      <c r="D42" s="2">
        <v>2022</v>
      </c>
      <c r="E42" s="2">
        <v>14301</v>
      </c>
      <c r="F42" s="2">
        <v>12950</v>
      </c>
      <c r="G42" s="2">
        <v>12438</v>
      </c>
      <c r="H42" s="2">
        <v>2623</v>
      </c>
      <c r="I42" s="2">
        <v>2463</v>
      </c>
      <c r="J42" s="2">
        <v>2251</v>
      </c>
      <c r="K42" s="2">
        <v>15752</v>
      </c>
      <c r="L42" s="2">
        <v>14446</v>
      </c>
      <c r="M42" s="2">
        <v>14383</v>
      </c>
      <c r="N42" s="2">
        <v>3731</v>
      </c>
      <c r="O42" s="2">
        <v>3440</v>
      </c>
      <c r="P42" s="2">
        <v>2679</v>
      </c>
      <c r="Q42" s="2">
        <v>15073</v>
      </c>
      <c r="R42" s="2">
        <v>13457</v>
      </c>
      <c r="S42" s="2">
        <v>13197</v>
      </c>
      <c r="T42" s="2">
        <v>4706</v>
      </c>
      <c r="U42" s="2">
        <v>4258</v>
      </c>
      <c r="V42" s="2">
        <v>3485</v>
      </c>
      <c r="W42" s="2">
        <v>19725</v>
      </c>
      <c r="X42" s="2">
        <v>19288</v>
      </c>
      <c r="Y42" s="2">
        <v>16472</v>
      </c>
      <c r="Z42" s="2">
        <v>5439</v>
      </c>
      <c r="AA42" s="2">
        <v>4595</v>
      </c>
      <c r="AB42" s="2">
        <v>4852</v>
      </c>
      <c r="AC42" s="2">
        <v>22622</v>
      </c>
      <c r="AD42" s="2">
        <v>21464</v>
      </c>
      <c r="AE42" s="2">
        <v>20120</v>
      </c>
      <c r="AF42" s="2">
        <v>6499</v>
      </c>
      <c r="AG42" s="2">
        <v>6383</v>
      </c>
      <c r="AH42" s="2">
        <v>6298</v>
      </c>
      <c r="AI42" s="2">
        <v>21661</v>
      </c>
      <c r="AJ42" s="2">
        <v>21288</v>
      </c>
      <c r="AK42" s="2">
        <v>20811</v>
      </c>
      <c r="AL42" s="2">
        <v>7841</v>
      </c>
      <c r="AM42" s="2">
        <v>6684</v>
      </c>
      <c r="AN42" s="2">
        <v>7127</v>
      </c>
      <c r="AO42" s="2">
        <v>23901</v>
      </c>
      <c r="AP42" s="2">
        <v>20205</v>
      </c>
      <c r="AQ42" s="2">
        <v>20017</v>
      </c>
    </row>
    <row r="43" spans="1:43" x14ac:dyDescent="0.25">
      <c r="A43" s="2">
        <v>541</v>
      </c>
      <c r="B43" s="2">
        <v>2256</v>
      </c>
      <c r="C43" s="2">
        <v>2112</v>
      </c>
      <c r="D43" s="2">
        <v>2016</v>
      </c>
      <c r="E43" s="2">
        <v>14028</v>
      </c>
      <c r="F43" s="2">
        <v>12937</v>
      </c>
      <c r="G43" s="2">
        <v>11990</v>
      </c>
      <c r="H43" s="2">
        <v>2561</v>
      </c>
      <c r="I43" s="2">
        <v>2391</v>
      </c>
      <c r="J43" s="2">
        <v>2298</v>
      </c>
      <c r="K43" s="2">
        <v>15572</v>
      </c>
      <c r="L43" s="2">
        <v>14209</v>
      </c>
      <c r="M43" s="2">
        <v>14150</v>
      </c>
      <c r="N43" s="2">
        <v>3758</v>
      </c>
      <c r="O43" s="2">
        <v>3408</v>
      </c>
      <c r="P43" s="2">
        <v>2622</v>
      </c>
      <c r="Q43" s="2">
        <v>14835</v>
      </c>
      <c r="R43" s="2">
        <v>13241</v>
      </c>
      <c r="S43" s="2">
        <v>13083</v>
      </c>
      <c r="T43" s="2">
        <v>4627</v>
      </c>
      <c r="U43" s="2">
        <v>4157</v>
      </c>
      <c r="V43" s="2">
        <v>3447</v>
      </c>
      <c r="W43" s="2">
        <v>19519</v>
      </c>
      <c r="X43" s="2">
        <v>18896</v>
      </c>
      <c r="Y43" s="2">
        <v>16109</v>
      </c>
      <c r="Z43" s="2">
        <v>5300</v>
      </c>
      <c r="AA43" s="2">
        <v>4514</v>
      </c>
      <c r="AB43" s="2">
        <v>4823</v>
      </c>
      <c r="AC43" s="2">
        <v>21930</v>
      </c>
      <c r="AD43" s="2">
        <v>21117</v>
      </c>
      <c r="AE43" s="2">
        <v>19663</v>
      </c>
      <c r="AF43" s="2">
        <v>6321</v>
      </c>
      <c r="AG43" s="2">
        <v>6281</v>
      </c>
      <c r="AH43" s="2">
        <v>5941</v>
      </c>
      <c r="AI43" s="2">
        <v>20943</v>
      </c>
      <c r="AJ43" s="2">
        <v>21092</v>
      </c>
      <c r="AK43" s="2">
        <v>20434</v>
      </c>
      <c r="AL43" s="2">
        <v>7734</v>
      </c>
      <c r="AM43" s="2">
        <v>6471</v>
      </c>
      <c r="AN43" s="2">
        <v>7049</v>
      </c>
      <c r="AO43" s="2">
        <v>23501</v>
      </c>
      <c r="AP43" s="2">
        <v>19907</v>
      </c>
      <c r="AQ43" s="2">
        <v>19731</v>
      </c>
    </row>
    <row r="44" spans="1:43" x14ac:dyDescent="0.25">
      <c r="A44" s="2">
        <v>542</v>
      </c>
      <c r="B44" s="2">
        <v>2165</v>
      </c>
      <c r="C44" s="2">
        <v>2063</v>
      </c>
      <c r="D44" s="2">
        <v>1892</v>
      </c>
      <c r="E44" s="2">
        <v>13607</v>
      </c>
      <c r="F44" s="2">
        <v>12337</v>
      </c>
      <c r="G44" s="2">
        <v>11896</v>
      </c>
      <c r="H44" s="2">
        <v>2549</v>
      </c>
      <c r="I44" s="2">
        <v>2393</v>
      </c>
      <c r="J44" s="2">
        <v>2145</v>
      </c>
      <c r="K44" s="2">
        <v>14948</v>
      </c>
      <c r="L44" s="2">
        <v>13682</v>
      </c>
      <c r="M44" s="2">
        <v>13844</v>
      </c>
      <c r="N44" s="2">
        <v>3549</v>
      </c>
      <c r="O44" s="2">
        <v>3291</v>
      </c>
      <c r="P44" s="2">
        <v>2450</v>
      </c>
      <c r="Q44" s="2">
        <v>14424</v>
      </c>
      <c r="R44" s="2">
        <v>12812</v>
      </c>
      <c r="S44" s="2">
        <v>12708</v>
      </c>
      <c r="T44" s="2">
        <v>4485</v>
      </c>
      <c r="U44" s="2">
        <v>4107</v>
      </c>
      <c r="V44" s="2">
        <v>3371</v>
      </c>
      <c r="W44" s="2">
        <v>18527</v>
      </c>
      <c r="X44" s="2">
        <v>18449</v>
      </c>
      <c r="Y44" s="2">
        <v>15706</v>
      </c>
      <c r="Z44" s="2">
        <v>5337</v>
      </c>
      <c r="AA44" s="2">
        <v>4500</v>
      </c>
      <c r="AB44" s="2">
        <v>4616</v>
      </c>
      <c r="AC44" s="2">
        <v>21402</v>
      </c>
      <c r="AD44" s="2">
        <v>20222</v>
      </c>
      <c r="AE44" s="2">
        <v>19438</v>
      </c>
      <c r="AF44" s="2">
        <v>6173</v>
      </c>
      <c r="AG44" s="2">
        <v>6171</v>
      </c>
      <c r="AH44" s="2">
        <v>5957</v>
      </c>
      <c r="AI44" s="2">
        <v>20836</v>
      </c>
      <c r="AJ44" s="2">
        <v>20161</v>
      </c>
      <c r="AK44" s="2">
        <v>20088</v>
      </c>
      <c r="AL44" s="2">
        <v>7500</v>
      </c>
      <c r="AM44" s="2">
        <v>6446</v>
      </c>
      <c r="AN44" s="2">
        <v>6771</v>
      </c>
      <c r="AO44" s="2">
        <v>22465</v>
      </c>
      <c r="AP44" s="2">
        <v>19470</v>
      </c>
      <c r="AQ44" s="2">
        <v>19318</v>
      </c>
    </row>
    <row r="45" spans="1:43" x14ac:dyDescent="0.25">
      <c r="A45" s="2">
        <v>543</v>
      </c>
      <c r="B45" s="2">
        <v>2132</v>
      </c>
      <c r="C45" s="2">
        <v>1986</v>
      </c>
      <c r="D45" s="2">
        <v>1906</v>
      </c>
      <c r="E45" s="2">
        <v>13296</v>
      </c>
      <c r="F45" s="2">
        <v>11920</v>
      </c>
      <c r="G45" s="2">
        <v>11494</v>
      </c>
      <c r="H45" s="2">
        <v>2473</v>
      </c>
      <c r="I45" s="2">
        <v>2292</v>
      </c>
      <c r="J45" s="2">
        <v>2119</v>
      </c>
      <c r="K45" s="2">
        <v>14868</v>
      </c>
      <c r="L45" s="2">
        <v>13280</v>
      </c>
      <c r="M45" s="2">
        <v>13027</v>
      </c>
      <c r="N45" s="2">
        <v>3416</v>
      </c>
      <c r="O45" s="2">
        <v>3168</v>
      </c>
      <c r="P45" s="2">
        <v>2386</v>
      </c>
      <c r="Q45" s="2">
        <v>14261</v>
      </c>
      <c r="R45" s="2">
        <v>12510</v>
      </c>
      <c r="S45" s="2">
        <v>12478</v>
      </c>
      <c r="T45" s="2">
        <v>4354</v>
      </c>
      <c r="U45" s="2">
        <v>3989</v>
      </c>
      <c r="V45" s="2">
        <v>3184</v>
      </c>
      <c r="W45" s="2">
        <v>18356</v>
      </c>
      <c r="X45" s="2">
        <v>17971</v>
      </c>
      <c r="Y45" s="2">
        <v>15123</v>
      </c>
      <c r="Z45" s="2">
        <v>5118</v>
      </c>
      <c r="AA45" s="2">
        <v>4247</v>
      </c>
      <c r="AB45" s="2">
        <v>4541</v>
      </c>
      <c r="AC45" s="2">
        <v>20870</v>
      </c>
      <c r="AD45" s="2">
        <v>20202</v>
      </c>
      <c r="AE45" s="2">
        <v>18690</v>
      </c>
      <c r="AF45" s="2">
        <v>6070</v>
      </c>
      <c r="AG45" s="2">
        <v>6000</v>
      </c>
      <c r="AH45" s="2">
        <v>5743</v>
      </c>
      <c r="AI45" s="2">
        <v>20051</v>
      </c>
      <c r="AJ45" s="2">
        <v>19968</v>
      </c>
      <c r="AK45" s="2">
        <v>19551</v>
      </c>
      <c r="AL45" s="2">
        <v>7323</v>
      </c>
      <c r="AM45" s="2">
        <v>6116</v>
      </c>
      <c r="AN45" s="2">
        <v>6566</v>
      </c>
      <c r="AO45" s="2">
        <v>22082</v>
      </c>
      <c r="AP45" s="2">
        <v>18729</v>
      </c>
      <c r="AQ45" s="2">
        <v>19074</v>
      </c>
    </row>
    <row r="46" spans="1:43" x14ac:dyDescent="0.25">
      <c r="A46" s="2">
        <v>544</v>
      </c>
      <c r="B46" s="2">
        <v>2087</v>
      </c>
      <c r="C46" s="2">
        <v>2028</v>
      </c>
      <c r="D46" s="2">
        <v>1841</v>
      </c>
      <c r="E46" s="2">
        <v>12956</v>
      </c>
      <c r="F46" s="2">
        <v>11612</v>
      </c>
      <c r="G46" s="2">
        <v>11170</v>
      </c>
      <c r="H46" s="2">
        <v>2397</v>
      </c>
      <c r="I46" s="2">
        <v>2244</v>
      </c>
      <c r="J46" s="2">
        <v>2058</v>
      </c>
      <c r="K46" s="2">
        <v>14527</v>
      </c>
      <c r="L46" s="2">
        <v>12862</v>
      </c>
      <c r="M46" s="2">
        <v>13135</v>
      </c>
      <c r="N46" s="2">
        <v>3501</v>
      </c>
      <c r="O46" s="2">
        <v>3132</v>
      </c>
      <c r="P46" s="2">
        <v>2350</v>
      </c>
      <c r="Q46" s="2">
        <v>13905</v>
      </c>
      <c r="R46" s="2">
        <v>12166</v>
      </c>
      <c r="S46" s="2">
        <v>12116</v>
      </c>
      <c r="T46" s="2">
        <v>4295</v>
      </c>
      <c r="U46" s="2">
        <v>3885</v>
      </c>
      <c r="V46" s="2">
        <v>3244</v>
      </c>
      <c r="W46" s="2">
        <v>18061</v>
      </c>
      <c r="X46" s="2">
        <v>17466</v>
      </c>
      <c r="Y46" s="2">
        <v>15109</v>
      </c>
      <c r="Z46" s="2">
        <v>4937</v>
      </c>
      <c r="AA46" s="2">
        <v>4172</v>
      </c>
      <c r="AB46" s="2">
        <v>4440</v>
      </c>
      <c r="AC46" s="2">
        <v>20284</v>
      </c>
      <c r="AD46" s="2">
        <v>19387</v>
      </c>
      <c r="AE46" s="2">
        <v>18336</v>
      </c>
      <c r="AF46" s="2">
        <v>6136</v>
      </c>
      <c r="AG46" s="2">
        <v>5860</v>
      </c>
      <c r="AH46" s="2">
        <v>5534</v>
      </c>
      <c r="AI46" s="2">
        <v>19540</v>
      </c>
      <c r="AJ46" s="2">
        <v>18986</v>
      </c>
      <c r="AK46" s="2">
        <v>18951</v>
      </c>
      <c r="AL46" s="2">
        <v>7308</v>
      </c>
      <c r="AM46" s="2">
        <v>6059</v>
      </c>
      <c r="AN46" s="2">
        <v>6407</v>
      </c>
      <c r="AO46" s="2">
        <v>21595</v>
      </c>
      <c r="AP46" s="2">
        <v>18155</v>
      </c>
      <c r="AQ46" s="2">
        <v>18357</v>
      </c>
    </row>
    <row r="47" spans="1:43" x14ac:dyDescent="0.25">
      <c r="A47" s="2">
        <v>545</v>
      </c>
      <c r="B47" s="2">
        <v>2057</v>
      </c>
      <c r="C47" s="2">
        <v>2009</v>
      </c>
      <c r="D47" s="2">
        <v>1859</v>
      </c>
      <c r="E47" s="2">
        <v>12903</v>
      </c>
      <c r="F47" s="2">
        <v>11513</v>
      </c>
      <c r="G47" s="2">
        <v>11332</v>
      </c>
      <c r="H47" s="2">
        <v>2406</v>
      </c>
      <c r="I47" s="2">
        <v>2121</v>
      </c>
      <c r="J47" s="2">
        <v>1990</v>
      </c>
      <c r="K47" s="2">
        <v>14271</v>
      </c>
      <c r="L47" s="2">
        <v>12926</v>
      </c>
      <c r="M47" s="2">
        <v>12839</v>
      </c>
      <c r="N47" s="2">
        <v>3359</v>
      </c>
      <c r="O47" s="2">
        <v>3130</v>
      </c>
      <c r="P47" s="2">
        <v>2338</v>
      </c>
      <c r="Q47" s="2">
        <v>13483</v>
      </c>
      <c r="R47" s="2">
        <v>11819</v>
      </c>
      <c r="S47" s="2">
        <v>11939</v>
      </c>
      <c r="T47" s="2">
        <v>4117</v>
      </c>
      <c r="U47" s="2">
        <v>3754</v>
      </c>
      <c r="V47" s="2">
        <v>3181</v>
      </c>
      <c r="W47" s="2">
        <v>17245</v>
      </c>
      <c r="X47" s="2">
        <v>17188</v>
      </c>
      <c r="Y47" s="2">
        <v>14571</v>
      </c>
      <c r="Z47" s="2">
        <v>4762</v>
      </c>
      <c r="AA47" s="2">
        <v>4149</v>
      </c>
      <c r="AB47" s="2">
        <v>4404</v>
      </c>
      <c r="AC47" s="2">
        <v>19952</v>
      </c>
      <c r="AD47" s="2">
        <v>19265</v>
      </c>
      <c r="AE47" s="2">
        <v>18120</v>
      </c>
      <c r="AF47" s="2">
        <v>6082</v>
      </c>
      <c r="AG47" s="2">
        <v>5782</v>
      </c>
      <c r="AH47" s="2">
        <v>5545</v>
      </c>
      <c r="AI47" s="2">
        <v>19128</v>
      </c>
      <c r="AJ47" s="2">
        <v>18816</v>
      </c>
      <c r="AK47" s="2">
        <v>18452</v>
      </c>
      <c r="AL47" s="2">
        <v>7056</v>
      </c>
      <c r="AM47" s="2">
        <v>5923</v>
      </c>
      <c r="AN47" s="2">
        <v>6432</v>
      </c>
      <c r="AO47" s="2">
        <v>21516</v>
      </c>
      <c r="AP47" s="2">
        <v>17937</v>
      </c>
      <c r="AQ47" s="2">
        <v>18327</v>
      </c>
    </row>
    <row r="48" spans="1:43" x14ac:dyDescent="0.25">
      <c r="A48" s="2">
        <v>546</v>
      </c>
      <c r="B48" s="2">
        <v>2031</v>
      </c>
      <c r="C48" s="2">
        <v>1922</v>
      </c>
      <c r="D48" s="2">
        <v>1788</v>
      </c>
      <c r="E48" s="2">
        <v>12637</v>
      </c>
      <c r="F48" s="2">
        <v>11241</v>
      </c>
      <c r="G48" s="2">
        <v>10943</v>
      </c>
      <c r="H48" s="2">
        <v>2287</v>
      </c>
      <c r="I48" s="2">
        <v>2141</v>
      </c>
      <c r="J48" s="2">
        <v>1990</v>
      </c>
      <c r="K48" s="2">
        <v>13807</v>
      </c>
      <c r="L48" s="2">
        <v>12615</v>
      </c>
      <c r="M48" s="2">
        <v>12670</v>
      </c>
      <c r="N48" s="2">
        <v>3310</v>
      </c>
      <c r="O48" s="2">
        <v>2981</v>
      </c>
      <c r="P48" s="2">
        <v>2254</v>
      </c>
      <c r="Q48" s="2">
        <v>13150</v>
      </c>
      <c r="R48" s="2">
        <v>11552</v>
      </c>
      <c r="S48" s="2">
        <v>11729</v>
      </c>
      <c r="T48" s="2">
        <v>4082</v>
      </c>
      <c r="U48" s="2">
        <v>3746</v>
      </c>
      <c r="V48" s="2">
        <v>3071</v>
      </c>
      <c r="W48" s="2">
        <v>17336</v>
      </c>
      <c r="X48" s="2">
        <v>16733</v>
      </c>
      <c r="Y48" s="2">
        <v>14410</v>
      </c>
      <c r="Z48" s="2">
        <v>4703</v>
      </c>
      <c r="AA48" s="2">
        <v>4142</v>
      </c>
      <c r="AB48" s="2">
        <v>4251</v>
      </c>
      <c r="AC48" s="2">
        <v>19691</v>
      </c>
      <c r="AD48" s="2">
        <v>19013</v>
      </c>
      <c r="AE48" s="2">
        <v>17390</v>
      </c>
      <c r="AF48" s="2">
        <v>5849</v>
      </c>
      <c r="AG48" s="2">
        <v>5759</v>
      </c>
      <c r="AH48" s="2">
        <v>5367</v>
      </c>
      <c r="AI48" s="2">
        <v>18682</v>
      </c>
      <c r="AJ48" s="2">
        <v>18623</v>
      </c>
      <c r="AK48" s="2">
        <v>18218</v>
      </c>
      <c r="AL48" s="2">
        <v>7072</v>
      </c>
      <c r="AM48" s="2">
        <v>5775</v>
      </c>
      <c r="AN48" s="2">
        <v>6202</v>
      </c>
      <c r="AO48" s="2">
        <v>20913</v>
      </c>
      <c r="AP48" s="2">
        <v>17597</v>
      </c>
      <c r="AQ48" s="2">
        <v>17653</v>
      </c>
    </row>
    <row r="49" spans="1:43" x14ac:dyDescent="0.25">
      <c r="A49" s="2">
        <v>547</v>
      </c>
      <c r="B49" s="2">
        <v>2024</v>
      </c>
      <c r="C49" s="2">
        <v>1907</v>
      </c>
      <c r="D49" s="2">
        <v>1744</v>
      </c>
      <c r="E49" s="2">
        <v>12358</v>
      </c>
      <c r="F49" s="2">
        <v>11198</v>
      </c>
      <c r="G49" s="2">
        <v>10615</v>
      </c>
      <c r="H49" s="2">
        <v>2264</v>
      </c>
      <c r="I49" s="2">
        <v>2120</v>
      </c>
      <c r="J49" s="2">
        <v>1910</v>
      </c>
      <c r="K49" s="2">
        <v>13561</v>
      </c>
      <c r="L49" s="2">
        <v>12460</v>
      </c>
      <c r="M49" s="2">
        <v>12335</v>
      </c>
      <c r="N49" s="2">
        <v>3297</v>
      </c>
      <c r="O49" s="2">
        <v>2993</v>
      </c>
      <c r="P49" s="2">
        <v>2199</v>
      </c>
      <c r="Q49" s="2">
        <v>13079</v>
      </c>
      <c r="R49" s="2">
        <v>11412</v>
      </c>
      <c r="S49" s="2">
        <v>11271</v>
      </c>
      <c r="T49" s="2">
        <v>4027</v>
      </c>
      <c r="U49" s="2">
        <v>3720</v>
      </c>
      <c r="V49" s="2">
        <v>3018</v>
      </c>
      <c r="W49" s="2">
        <v>16959</v>
      </c>
      <c r="X49" s="2">
        <v>16367</v>
      </c>
      <c r="Y49" s="2">
        <v>13861</v>
      </c>
      <c r="Z49" s="2">
        <v>4752</v>
      </c>
      <c r="AA49" s="2">
        <v>4087</v>
      </c>
      <c r="AB49" s="2">
        <v>4121</v>
      </c>
      <c r="AC49" s="2">
        <v>19455</v>
      </c>
      <c r="AD49" s="2">
        <v>18349</v>
      </c>
      <c r="AE49" s="2">
        <v>17529</v>
      </c>
      <c r="AF49" s="2">
        <v>5650</v>
      </c>
      <c r="AG49" s="2">
        <v>5606</v>
      </c>
      <c r="AH49" s="2">
        <v>5289</v>
      </c>
      <c r="AI49" s="2">
        <v>18347</v>
      </c>
      <c r="AJ49" s="2">
        <v>18346</v>
      </c>
      <c r="AK49" s="2">
        <v>17903</v>
      </c>
      <c r="AL49" s="2">
        <v>6819</v>
      </c>
      <c r="AM49" s="2">
        <v>5776</v>
      </c>
      <c r="AN49" s="2">
        <v>6119</v>
      </c>
      <c r="AO49" s="2">
        <v>20356</v>
      </c>
      <c r="AP49" s="2">
        <v>17352</v>
      </c>
      <c r="AQ49" s="2">
        <v>17719</v>
      </c>
    </row>
    <row r="50" spans="1:43" x14ac:dyDescent="0.25">
      <c r="A50" s="2">
        <v>548</v>
      </c>
      <c r="B50" s="2">
        <v>1993</v>
      </c>
      <c r="C50" s="2">
        <v>1835</v>
      </c>
      <c r="D50" s="2">
        <v>1767</v>
      </c>
      <c r="E50" s="2">
        <v>12240</v>
      </c>
      <c r="F50" s="2">
        <v>10734</v>
      </c>
      <c r="G50" s="2">
        <v>10411</v>
      </c>
      <c r="H50" s="2">
        <v>2230</v>
      </c>
      <c r="I50" s="2">
        <v>2112</v>
      </c>
      <c r="J50" s="2">
        <v>1935</v>
      </c>
      <c r="K50" s="2">
        <v>13322</v>
      </c>
      <c r="L50" s="2">
        <v>11954</v>
      </c>
      <c r="M50" s="2">
        <v>12181</v>
      </c>
      <c r="N50" s="2">
        <v>3278</v>
      </c>
      <c r="O50" s="2">
        <v>2859</v>
      </c>
      <c r="P50" s="2">
        <v>2221</v>
      </c>
      <c r="Q50" s="2">
        <v>12826</v>
      </c>
      <c r="R50" s="2">
        <v>11194</v>
      </c>
      <c r="S50" s="2">
        <v>11120</v>
      </c>
      <c r="T50" s="2">
        <v>3896</v>
      </c>
      <c r="U50" s="2">
        <v>3525</v>
      </c>
      <c r="V50" s="2">
        <v>3000</v>
      </c>
      <c r="W50" s="2">
        <v>16764</v>
      </c>
      <c r="X50" s="2">
        <v>15978</v>
      </c>
      <c r="Y50" s="2">
        <v>13794</v>
      </c>
      <c r="Z50" s="2">
        <v>4511</v>
      </c>
      <c r="AA50" s="2">
        <v>3922</v>
      </c>
      <c r="AB50" s="2">
        <v>4090</v>
      </c>
      <c r="AC50" s="2">
        <v>18586</v>
      </c>
      <c r="AD50" s="2">
        <v>17889</v>
      </c>
      <c r="AE50" s="2">
        <v>17138</v>
      </c>
      <c r="AF50" s="2">
        <v>5542</v>
      </c>
      <c r="AG50" s="2">
        <v>5513</v>
      </c>
      <c r="AH50" s="2">
        <v>5106</v>
      </c>
      <c r="AI50" s="2">
        <v>17988</v>
      </c>
      <c r="AJ50" s="2">
        <v>18028</v>
      </c>
      <c r="AK50" s="2">
        <v>17162</v>
      </c>
      <c r="AL50" s="2">
        <v>6475</v>
      </c>
      <c r="AM50" s="2">
        <v>5601</v>
      </c>
      <c r="AN50" s="2">
        <v>5861</v>
      </c>
      <c r="AO50" s="2">
        <v>20193</v>
      </c>
      <c r="AP50" s="2">
        <v>16942</v>
      </c>
      <c r="AQ50" s="2">
        <v>17086</v>
      </c>
    </row>
    <row r="51" spans="1:43" x14ac:dyDescent="0.25">
      <c r="A51" s="2">
        <v>549</v>
      </c>
      <c r="B51" s="2">
        <v>1949</v>
      </c>
      <c r="C51" s="2">
        <v>1841</v>
      </c>
      <c r="D51" s="2">
        <v>1719</v>
      </c>
      <c r="E51" s="2">
        <v>12024</v>
      </c>
      <c r="F51" s="2">
        <v>10620</v>
      </c>
      <c r="G51" s="2">
        <v>10486</v>
      </c>
      <c r="H51" s="2">
        <v>2242</v>
      </c>
      <c r="I51" s="2">
        <v>2044</v>
      </c>
      <c r="J51" s="2">
        <v>1906</v>
      </c>
      <c r="K51" s="2">
        <v>13014</v>
      </c>
      <c r="L51" s="2">
        <v>12011</v>
      </c>
      <c r="M51" s="2">
        <v>12132</v>
      </c>
      <c r="N51" s="2">
        <v>3154</v>
      </c>
      <c r="O51" s="2">
        <v>2808</v>
      </c>
      <c r="P51" s="2">
        <v>2179</v>
      </c>
      <c r="Q51" s="2">
        <v>12488</v>
      </c>
      <c r="R51" s="2">
        <v>11101</v>
      </c>
      <c r="S51" s="2">
        <v>11019</v>
      </c>
      <c r="T51" s="2">
        <v>3935</v>
      </c>
      <c r="U51" s="2">
        <v>3528</v>
      </c>
      <c r="V51" s="2">
        <v>2901</v>
      </c>
      <c r="W51" s="2">
        <v>16304</v>
      </c>
      <c r="X51" s="2">
        <v>15882</v>
      </c>
      <c r="Y51" s="2">
        <v>13535</v>
      </c>
      <c r="Z51" s="2">
        <v>4550</v>
      </c>
      <c r="AA51" s="2">
        <v>3830</v>
      </c>
      <c r="AB51" s="2">
        <v>4118</v>
      </c>
      <c r="AC51" s="2">
        <v>18559</v>
      </c>
      <c r="AD51" s="2">
        <v>17954</v>
      </c>
      <c r="AE51" s="2">
        <v>16772</v>
      </c>
      <c r="AF51" s="2">
        <v>5460</v>
      </c>
      <c r="AG51" s="2">
        <v>5403</v>
      </c>
      <c r="AH51" s="2">
        <v>5157</v>
      </c>
      <c r="AI51" s="2">
        <v>18014</v>
      </c>
      <c r="AJ51" s="2">
        <v>17706</v>
      </c>
      <c r="AK51" s="2">
        <v>17180</v>
      </c>
      <c r="AL51" s="2">
        <v>6622</v>
      </c>
      <c r="AM51" s="2">
        <v>5616</v>
      </c>
      <c r="AN51" s="2">
        <v>5790</v>
      </c>
      <c r="AO51" s="2">
        <v>19749</v>
      </c>
      <c r="AP51" s="2">
        <v>16951</v>
      </c>
      <c r="AQ51" s="2">
        <v>17080</v>
      </c>
    </row>
    <row r="52" spans="1:43" x14ac:dyDescent="0.25">
      <c r="A52" s="2">
        <v>550</v>
      </c>
      <c r="B52" s="2">
        <v>1840</v>
      </c>
      <c r="C52" s="2">
        <v>1804</v>
      </c>
      <c r="D52" s="2">
        <v>1725</v>
      </c>
      <c r="E52" s="2">
        <v>11708</v>
      </c>
      <c r="F52" s="2">
        <v>10541</v>
      </c>
      <c r="G52" s="2">
        <v>10324</v>
      </c>
      <c r="H52" s="2">
        <v>2102</v>
      </c>
      <c r="I52" s="2">
        <v>1997</v>
      </c>
      <c r="J52" s="2">
        <v>1905</v>
      </c>
      <c r="K52" s="2">
        <v>12839</v>
      </c>
      <c r="L52" s="2">
        <v>11628</v>
      </c>
      <c r="M52" s="2">
        <v>11983</v>
      </c>
      <c r="N52" s="2">
        <v>3142</v>
      </c>
      <c r="O52" s="2">
        <v>2808</v>
      </c>
      <c r="P52" s="2">
        <v>2093</v>
      </c>
      <c r="Q52" s="2">
        <v>12207</v>
      </c>
      <c r="R52" s="2">
        <v>10671</v>
      </c>
      <c r="S52" s="2">
        <v>10548</v>
      </c>
      <c r="T52" s="2">
        <v>3858</v>
      </c>
      <c r="U52" s="2">
        <v>3545</v>
      </c>
      <c r="V52" s="2">
        <v>2845</v>
      </c>
      <c r="W52" s="2">
        <v>15933</v>
      </c>
      <c r="X52" s="2">
        <v>15715</v>
      </c>
      <c r="Y52" s="2">
        <v>13453</v>
      </c>
      <c r="Z52" s="2">
        <v>4368</v>
      </c>
      <c r="AA52" s="2">
        <v>3926</v>
      </c>
      <c r="AB52" s="2">
        <v>3942</v>
      </c>
      <c r="AC52" s="2">
        <v>18358</v>
      </c>
      <c r="AD52" s="2">
        <v>17496</v>
      </c>
      <c r="AE52" s="2">
        <v>16458</v>
      </c>
      <c r="AF52" s="2">
        <v>5470</v>
      </c>
      <c r="AG52" s="2">
        <v>5248</v>
      </c>
      <c r="AH52" s="2">
        <v>5100</v>
      </c>
      <c r="AI52" s="2">
        <v>17592</v>
      </c>
      <c r="AJ52" s="2">
        <v>17330</v>
      </c>
      <c r="AK52" s="2">
        <v>16781</v>
      </c>
      <c r="AL52" s="2">
        <v>6469</v>
      </c>
      <c r="AM52" s="2">
        <v>5466</v>
      </c>
      <c r="AN52" s="2">
        <v>5760</v>
      </c>
      <c r="AO52" s="2">
        <v>19491</v>
      </c>
      <c r="AP52" s="2">
        <v>16655</v>
      </c>
      <c r="AQ52" s="2">
        <v>16459</v>
      </c>
    </row>
    <row r="53" spans="1:43" x14ac:dyDescent="0.25">
      <c r="A53" s="2">
        <v>551</v>
      </c>
      <c r="B53" s="2">
        <v>1945</v>
      </c>
      <c r="C53" s="2">
        <v>1715</v>
      </c>
      <c r="D53" s="2">
        <v>1675</v>
      </c>
      <c r="E53" s="2">
        <v>11617</v>
      </c>
      <c r="F53" s="2">
        <v>10261</v>
      </c>
      <c r="G53" s="2">
        <v>9776</v>
      </c>
      <c r="H53" s="2">
        <v>2086</v>
      </c>
      <c r="I53" s="2">
        <v>1974</v>
      </c>
      <c r="J53" s="2">
        <v>1851</v>
      </c>
      <c r="K53" s="2">
        <v>12384</v>
      </c>
      <c r="L53" s="2">
        <v>11539</v>
      </c>
      <c r="M53" s="2">
        <v>11396</v>
      </c>
      <c r="N53" s="2">
        <v>3030</v>
      </c>
      <c r="O53" s="2">
        <v>2756</v>
      </c>
      <c r="P53" s="2">
        <v>2114</v>
      </c>
      <c r="Q53" s="2">
        <v>12155</v>
      </c>
      <c r="R53" s="2">
        <v>10656</v>
      </c>
      <c r="S53" s="2">
        <v>10384</v>
      </c>
      <c r="T53" s="2">
        <v>3705</v>
      </c>
      <c r="U53" s="2">
        <v>3361</v>
      </c>
      <c r="V53" s="2">
        <v>2869</v>
      </c>
      <c r="W53" s="2">
        <v>15593</v>
      </c>
      <c r="X53" s="2">
        <v>15075</v>
      </c>
      <c r="Y53" s="2">
        <v>12986</v>
      </c>
      <c r="Z53" s="2">
        <v>4353</v>
      </c>
      <c r="AA53" s="2">
        <v>3720</v>
      </c>
      <c r="AB53" s="2">
        <v>3889</v>
      </c>
      <c r="AC53" s="2">
        <v>17734</v>
      </c>
      <c r="AD53" s="2">
        <v>17075</v>
      </c>
      <c r="AE53" s="2">
        <v>16125</v>
      </c>
      <c r="AF53" s="2">
        <v>5348</v>
      </c>
      <c r="AG53" s="2">
        <v>5233</v>
      </c>
      <c r="AH53" s="2">
        <v>5008</v>
      </c>
      <c r="AI53" s="2">
        <v>17116</v>
      </c>
      <c r="AJ53" s="2">
        <v>16835</v>
      </c>
      <c r="AK53" s="2">
        <v>16516</v>
      </c>
      <c r="AL53" s="2">
        <v>6275</v>
      </c>
      <c r="AM53" s="2">
        <v>5371</v>
      </c>
      <c r="AN53" s="2">
        <v>5815</v>
      </c>
      <c r="AO53" s="2">
        <v>18757</v>
      </c>
      <c r="AP53" s="2">
        <v>16006</v>
      </c>
      <c r="AQ53" s="2">
        <v>16081</v>
      </c>
    </row>
    <row r="54" spans="1:43" x14ac:dyDescent="0.25">
      <c r="A54" s="2">
        <v>552</v>
      </c>
      <c r="B54" s="2">
        <v>1815</v>
      </c>
      <c r="C54" s="2">
        <v>1781</v>
      </c>
      <c r="D54" s="2">
        <v>1596</v>
      </c>
      <c r="E54" s="2">
        <v>11151</v>
      </c>
      <c r="F54" s="2">
        <v>10170</v>
      </c>
      <c r="G54" s="2">
        <v>9702</v>
      </c>
      <c r="H54" s="2">
        <v>2134</v>
      </c>
      <c r="I54" s="2">
        <v>1925</v>
      </c>
      <c r="J54" s="2">
        <v>1776</v>
      </c>
      <c r="K54" s="2">
        <v>12357</v>
      </c>
      <c r="L54" s="2">
        <v>11255</v>
      </c>
      <c r="M54" s="2">
        <v>11256</v>
      </c>
      <c r="N54" s="2">
        <v>3123</v>
      </c>
      <c r="O54" s="2">
        <v>2870</v>
      </c>
      <c r="P54" s="2">
        <v>2051</v>
      </c>
      <c r="Q54" s="2">
        <v>12036</v>
      </c>
      <c r="R54" s="2">
        <v>10408</v>
      </c>
      <c r="S54" s="2">
        <v>10366</v>
      </c>
      <c r="T54" s="2">
        <v>3720</v>
      </c>
      <c r="U54" s="2">
        <v>3374</v>
      </c>
      <c r="V54" s="2">
        <v>2803</v>
      </c>
      <c r="W54" s="2">
        <v>15505</v>
      </c>
      <c r="X54" s="2">
        <v>14878</v>
      </c>
      <c r="Y54" s="2">
        <v>12735</v>
      </c>
      <c r="Z54" s="2">
        <v>4285</v>
      </c>
      <c r="AA54" s="2">
        <v>3640</v>
      </c>
      <c r="AB54" s="2">
        <v>3917</v>
      </c>
      <c r="AC54" s="2">
        <v>17691</v>
      </c>
      <c r="AD54" s="2">
        <v>16977</v>
      </c>
      <c r="AE54" s="2">
        <v>15958</v>
      </c>
      <c r="AF54" s="2">
        <v>5238</v>
      </c>
      <c r="AG54" s="2">
        <v>5186</v>
      </c>
      <c r="AH54" s="2">
        <v>4877</v>
      </c>
      <c r="AI54" s="2">
        <v>16653</v>
      </c>
      <c r="AJ54" s="2">
        <v>16770</v>
      </c>
      <c r="AK54" s="2">
        <v>16164</v>
      </c>
      <c r="AL54" s="2">
        <v>6264</v>
      </c>
      <c r="AM54" s="2">
        <v>5323</v>
      </c>
      <c r="AN54" s="2">
        <v>5780</v>
      </c>
      <c r="AO54" s="2">
        <v>18546</v>
      </c>
      <c r="AP54" s="2">
        <v>15758</v>
      </c>
      <c r="AQ54" s="2">
        <v>15816</v>
      </c>
    </row>
    <row r="55" spans="1:43" x14ac:dyDescent="0.25">
      <c r="A55" s="2">
        <v>553</v>
      </c>
      <c r="B55" s="2">
        <v>1786</v>
      </c>
      <c r="C55" s="2">
        <v>1763</v>
      </c>
      <c r="D55" s="2">
        <v>1626</v>
      </c>
      <c r="E55" s="2">
        <v>10856</v>
      </c>
      <c r="F55" s="2">
        <v>9836</v>
      </c>
      <c r="G55" s="2">
        <v>9509</v>
      </c>
      <c r="H55" s="2">
        <v>1974</v>
      </c>
      <c r="I55" s="2">
        <v>1924</v>
      </c>
      <c r="J55" s="2">
        <v>1727</v>
      </c>
      <c r="K55" s="2">
        <v>12014</v>
      </c>
      <c r="L55" s="2">
        <v>10698</v>
      </c>
      <c r="M55" s="2">
        <v>11002</v>
      </c>
      <c r="N55" s="2">
        <v>2939</v>
      </c>
      <c r="O55" s="2">
        <v>2662</v>
      </c>
      <c r="P55" s="2">
        <v>2036</v>
      </c>
      <c r="Q55" s="2">
        <v>11597</v>
      </c>
      <c r="R55" s="2">
        <v>10134</v>
      </c>
      <c r="S55" s="2">
        <v>9870</v>
      </c>
      <c r="T55" s="2">
        <v>3640</v>
      </c>
      <c r="U55" s="2">
        <v>3384</v>
      </c>
      <c r="V55" s="2">
        <v>2714</v>
      </c>
      <c r="W55" s="2">
        <v>15053</v>
      </c>
      <c r="X55" s="2">
        <v>14591</v>
      </c>
      <c r="Y55" s="2">
        <v>12518</v>
      </c>
      <c r="Z55" s="2">
        <v>4277</v>
      </c>
      <c r="AA55" s="2">
        <v>3549</v>
      </c>
      <c r="AB55" s="2">
        <v>3767</v>
      </c>
      <c r="AC55" s="2">
        <v>17023</v>
      </c>
      <c r="AD55" s="2">
        <v>16518</v>
      </c>
      <c r="AE55" s="2">
        <v>15365</v>
      </c>
      <c r="AF55" s="2">
        <v>5157</v>
      </c>
      <c r="AG55" s="2">
        <v>5005</v>
      </c>
      <c r="AH55" s="2">
        <v>4843</v>
      </c>
      <c r="AI55" s="2">
        <v>16454</v>
      </c>
      <c r="AJ55" s="2">
        <v>16144</v>
      </c>
      <c r="AK55" s="2">
        <v>15626</v>
      </c>
      <c r="AL55" s="2">
        <v>6061</v>
      </c>
      <c r="AM55" s="2">
        <v>5151</v>
      </c>
      <c r="AN55" s="2">
        <v>5587</v>
      </c>
      <c r="AO55" s="2">
        <v>18297</v>
      </c>
      <c r="AP55" s="2">
        <v>15328</v>
      </c>
      <c r="AQ55" s="2">
        <v>15304</v>
      </c>
    </row>
    <row r="56" spans="1:43" x14ac:dyDescent="0.25">
      <c r="A56" s="2">
        <v>554</v>
      </c>
      <c r="B56" s="2">
        <v>1705</v>
      </c>
      <c r="C56" s="2">
        <v>1744</v>
      </c>
      <c r="D56" s="2">
        <v>1527</v>
      </c>
      <c r="E56" s="2">
        <v>10353</v>
      </c>
      <c r="F56" s="2">
        <v>9612</v>
      </c>
      <c r="G56" s="2">
        <v>9270</v>
      </c>
      <c r="H56" s="2">
        <v>2059</v>
      </c>
      <c r="I56" s="2">
        <v>1857</v>
      </c>
      <c r="J56" s="2">
        <v>1714</v>
      </c>
      <c r="K56" s="2">
        <v>11555</v>
      </c>
      <c r="L56" s="2">
        <v>10665</v>
      </c>
      <c r="M56" s="2">
        <v>10467</v>
      </c>
      <c r="N56" s="2">
        <v>2761</v>
      </c>
      <c r="O56" s="2">
        <v>2572</v>
      </c>
      <c r="P56" s="2">
        <v>1984</v>
      </c>
      <c r="Q56" s="2">
        <v>11245</v>
      </c>
      <c r="R56" s="2">
        <v>9650</v>
      </c>
      <c r="S56" s="2">
        <v>9765</v>
      </c>
      <c r="T56" s="2">
        <v>3635</v>
      </c>
      <c r="U56" s="2">
        <v>3268</v>
      </c>
      <c r="V56" s="2">
        <v>2676</v>
      </c>
      <c r="W56" s="2">
        <v>14756</v>
      </c>
      <c r="X56" s="2">
        <v>14110</v>
      </c>
      <c r="Y56" s="2">
        <v>12068</v>
      </c>
      <c r="Z56" s="2">
        <v>4154</v>
      </c>
      <c r="AA56" s="2">
        <v>3492</v>
      </c>
      <c r="AB56" s="2">
        <v>3681</v>
      </c>
      <c r="AC56" s="2">
        <v>16543</v>
      </c>
      <c r="AD56" s="2">
        <v>15923</v>
      </c>
      <c r="AE56" s="2">
        <v>14825</v>
      </c>
      <c r="AF56" s="2">
        <v>4911</v>
      </c>
      <c r="AG56" s="2">
        <v>4803</v>
      </c>
      <c r="AH56" s="2">
        <v>4644</v>
      </c>
      <c r="AI56" s="2">
        <v>15814</v>
      </c>
      <c r="AJ56" s="2">
        <v>15885</v>
      </c>
      <c r="AK56" s="2">
        <v>15443</v>
      </c>
      <c r="AL56" s="2">
        <v>6035</v>
      </c>
      <c r="AM56" s="2">
        <v>5122</v>
      </c>
      <c r="AN56" s="2">
        <v>5364</v>
      </c>
      <c r="AO56" s="2">
        <v>17529</v>
      </c>
      <c r="AP56" s="2">
        <v>15173</v>
      </c>
      <c r="AQ56" s="2">
        <v>15262</v>
      </c>
    </row>
    <row r="57" spans="1:43" x14ac:dyDescent="0.25">
      <c r="A57" s="2">
        <v>555</v>
      </c>
      <c r="B57" s="2">
        <v>1719</v>
      </c>
      <c r="C57" s="2">
        <v>1568</v>
      </c>
      <c r="D57" s="2">
        <v>1477</v>
      </c>
      <c r="E57" s="2">
        <v>10076</v>
      </c>
      <c r="F57" s="2">
        <v>9200</v>
      </c>
      <c r="G57" s="2">
        <v>8956</v>
      </c>
      <c r="H57" s="2">
        <v>1974</v>
      </c>
      <c r="I57" s="2">
        <v>1782</v>
      </c>
      <c r="J57" s="2">
        <v>1683</v>
      </c>
      <c r="K57" s="2">
        <v>11229</v>
      </c>
      <c r="L57" s="2">
        <v>10224</v>
      </c>
      <c r="M57" s="2">
        <v>10291</v>
      </c>
      <c r="N57" s="2">
        <v>2727</v>
      </c>
      <c r="O57" s="2">
        <v>2524</v>
      </c>
      <c r="P57" s="2">
        <v>1962</v>
      </c>
      <c r="Q57" s="2">
        <v>10856</v>
      </c>
      <c r="R57" s="2">
        <v>9596</v>
      </c>
      <c r="S57" s="2">
        <v>9247</v>
      </c>
      <c r="T57" s="2">
        <v>3466</v>
      </c>
      <c r="U57" s="2">
        <v>3061</v>
      </c>
      <c r="V57" s="2">
        <v>2547</v>
      </c>
      <c r="W57" s="2">
        <v>13983</v>
      </c>
      <c r="X57" s="2">
        <v>13618</v>
      </c>
      <c r="Y57" s="2">
        <v>11716</v>
      </c>
      <c r="Z57" s="2">
        <v>3955</v>
      </c>
      <c r="AA57" s="2">
        <v>3485</v>
      </c>
      <c r="AB57" s="2">
        <v>3594</v>
      </c>
      <c r="AC57" s="2">
        <v>15921</v>
      </c>
      <c r="AD57" s="2">
        <v>15368</v>
      </c>
      <c r="AE57" s="2">
        <v>14582</v>
      </c>
      <c r="AF57" s="2">
        <v>4761</v>
      </c>
      <c r="AG57" s="2">
        <v>4761</v>
      </c>
      <c r="AH57" s="2">
        <v>4415</v>
      </c>
      <c r="AI57" s="2">
        <v>15225</v>
      </c>
      <c r="AJ57" s="2">
        <v>15213</v>
      </c>
      <c r="AK57" s="2">
        <v>14839</v>
      </c>
      <c r="AL57" s="2">
        <v>5720</v>
      </c>
      <c r="AM57" s="2">
        <v>5004</v>
      </c>
      <c r="AN57" s="2">
        <v>5141</v>
      </c>
      <c r="AO57" s="2">
        <v>16935</v>
      </c>
      <c r="AP57" s="2">
        <v>14582</v>
      </c>
      <c r="AQ57" s="2">
        <v>14329</v>
      </c>
    </row>
    <row r="58" spans="1:43" x14ac:dyDescent="0.25">
      <c r="A58" s="2">
        <v>556</v>
      </c>
      <c r="B58" s="2">
        <v>1673</v>
      </c>
      <c r="C58" s="2">
        <v>1615</v>
      </c>
      <c r="D58" s="2">
        <v>1495</v>
      </c>
      <c r="E58" s="2">
        <v>10119</v>
      </c>
      <c r="F58" s="2">
        <v>9275</v>
      </c>
      <c r="G58" s="2">
        <v>8676</v>
      </c>
      <c r="H58" s="2">
        <v>1929</v>
      </c>
      <c r="I58" s="2">
        <v>1676</v>
      </c>
      <c r="J58" s="2">
        <v>1589</v>
      </c>
      <c r="K58" s="2">
        <v>11081</v>
      </c>
      <c r="L58" s="2">
        <v>10179</v>
      </c>
      <c r="M58" s="2">
        <v>10276</v>
      </c>
      <c r="N58" s="2">
        <v>2720</v>
      </c>
      <c r="O58" s="2">
        <v>2465</v>
      </c>
      <c r="P58" s="2">
        <v>1897</v>
      </c>
      <c r="Q58" s="2">
        <v>10624</v>
      </c>
      <c r="R58" s="2">
        <v>9333</v>
      </c>
      <c r="S58" s="2">
        <v>9292</v>
      </c>
      <c r="T58" s="2">
        <v>3482</v>
      </c>
      <c r="U58" s="2">
        <v>2987</v>
      </c>
      <c r="V58" s="2">
        <v>2583</v>
      </c>
      <c r="W58" s="2">
        <v>13875</v>
      </c>
      <c r="X58" s="2">
        <v>13440</v>
      </c>
      <c r="Y58" s="2">
        <v>11496</v>
      </c>
      <c r="Z58" s="2">
        <v>3934</v>
      </c>
      <c r="AA58" s="2">
        <v>3419</v>
      </c>
      <c r="AB58" s="2">
        <v>3578</v>
      </c>
      <c r="AC58" s="2">
        <v>15772</v>
      </c>
      <c r="AD58" s="2">
        <v>15040</v>
      </c>
      <c r="AE58" s="2">
        <v>14074</v>
      </c>
      <c r="AF58" s="2">
        <v>4846</v>
      </c>
      <c r="AG58" s="2">
        <v>4616</v>
      </c>
      <c r="AH58" s="2">
        <v>4514</v>
      </c>
      <c r="AI58" s="2">
        <v>15098</v>
      </c>
      <c r="AJ58" s="2">
        <v>14763</v>
      </c>
      <c r="AK58" s="2">
        <v>14629</v>
      </c>
      <c r="AL58" s="2">
        <v>5825</v>
      </c>
      <c r="AM58" s="2">
        <v>4814</v>
      </c>
      <c r="AN58" s="2">
        <v>5001</v>
      </c>
      <c r="AO58" s="2">
        <v>16670</v>
      </c>
      <c r="AP58" s="2">
        <v>14184</v>
      </c>
      <c r="AQ58" s="2">
        <v>14143</v>
      </c>
    </row>
    <row r="59" spans="1:43" x14ac:dyDescent="0.25">
      <c r="A59" s="2">
        <v>557</v>
      </c>
      <c r="B59" s="2">
        <v>1665</v>
      </c>
      <c r="C59" s="2">
        <v>1621</v>
      </c>
      <c r="D59" s="2">
        <v>1464</v>
      </c>
      <c r="E59" s="2">
        <v>9644</v>
      </c>
      <c r="F59" s="2">
        <v>8785</v>
      </c>
      <c r="G59" s="2">
        <v>8447</v>
      </c>
      <c r="H59" s="2">
        <v>1873</v>
      </c>
      <c r="I59" s="2">
        <v>1692</v>
      </c>
      <c r="J59" s="2">
        <v>1614</v>
      </c>
      <c r="K59" s="2">
        <v>10468</v>
      </c>
      <c r="L59" s="2">
        <v>9638</v>
      </c>
      <c r="M59" s="2">
        <v>9623</v>
      </c>
      <c r="N59" s="2">
        <v>2644</v>
      </c>
      <c r="O59" s="2">
        <v>2383</v>
      </c>
      <c r="P59" s="2">
        <v>1855</v>
      </c>
      <c r="Q59" s="2">
        <v>10007</v>
      </c>
      <c r="R59" s="2">
        <v>9019</v>
      </c>
      <c r="S59" s="2">
        <v>8887</v>
      </c>
      <c r="T59" s="2">
        <v>3297</v>
      </c>
      <c r="U59" s="2">
        <v>2934</v>
      </c>
      <c r="V59" s="2">
        <v>2483</v>
      </c>
      <c r="W59" s="2">
        <v>13174</v>
      </c>
      <c r="X59" s="2">
        <v>12997</v>
      </c>
      <c r="Y59" s="2">
        <v>11051</v>
      </c>
      <c r="Z59" s="2">
        <v>3872</v>
      </c>
      <c r="AA59" s="2">
        <v>3234</v>
      </c>
      <c r="AB59" s="2">
        <v>3409</v>
      </c>
      <c r="AC59" s="2">
        <v>14897</v>
      </c>
      <c r="AD59" s="2">
        <v>14603</v>
      </c>
      <c r="AE59" s="2">
        <v>13436</v>
      </c>
      <c r="AF59" s="2">
        <v>4683</v>
      </c>
      <c r="AG59" s="2">
        <v>4524</v>
      </c>
      <c r="AH59" s="2">
        <v>4330</v>
      </c>
      <c r="AI59" s="2">
        <v>14631</v>
      </c>
      <c r="AJ59" s="2">
        <v>14333</v>
      </c>
      <c r="AK59" s="2">
        <v>14044</v>
      </c>
      <c r="AL59" s="2">
        <v>5502</v>
      </c>
      <c r="AM59" s="2">
        <v>4629</v>
      </c>
      <c r="AN59" s="2">
        <v>5071</v>
      </c>
      <c r="AO59" s="2">
        <v>16173</v>
      </c>
      <c r="AP59" s="2">
        <v>13714</v>
      </c>
      <c r="AQ59" s="2">
        <v>13803</v>
      </c>
    </row>
    <row r="60" spans="1:43" x14ac:dyDescent="0.25">
      <c r="A60" s="2">
        <v>558</v>
      </c>
      <c r="B60" s="2">
        <v>1569</v>
      </c>
      <c r="C60" s="2">
        <v>1487</v>
      </c>
      <c r="D60" s="2">
        <v>1376</v>
      </c>
      <c r="E60" s="2">
        <v>9351</v>
      </c>
      <c r="F60" s="2">
        <v>8470</v>
      </c>
      <c r="G60" s="2">
        <v>8038</v>
      </c>
      <c r="H60" s="2">
        <v>1785</v>
      </c>
      <c r="I60" s="2">
        <v>1662</v>
      </c>
      <c r="J60" s="2">
        <v>1542</v>
      </c>
      <c r="K60" s="2">
        <v>10193</v>
      </c>
      <c r="L60" s="2">
        <v>9327</v>
      </c>
      <c r="M60" s="2">
        <v>9337</v>
      </c>
      <c r="N60" s="2">
        <v>2587</v>
      </c>
      <c r="O60" s="2">
        <v>2343</v>
      </c>
      <c r="P60" s="2">
        <v>1780</v>
      </c>
      <c r="Q60" s="2">
        <v>9792</v>
      </c>
      <c r="R60" s="2">
        <v>8673</v>
      </c>
      <c r="S60" s="2">
        <v>8688</v>
      </c>
      <c r="T60" s="2">
        <v>3175</v>
      </c>
      <c r="U60" s="2">
        <v>2857</v>
      </c>
      <c r="V60" s="2">
        <v>2365</v>
      </c>
      <c r="W60" s="2">
        <v>12716</v>
      </c>
      <c r="X60" s="2">
        <v>12384</v>
      </c>
      <c r="Y60" s="2">
        <v>10567</v>
      </c>
      <c r="Z60" s="2">
        <v>3670</v>
      </c>
      <c r="AA60" s="2">
        <v>3053</v>
      </c>
      <c r="AB60" s="2">
        <v>3282</v>
      </c>
      <c r="AC60" s="2">
        <v>14505</v>
      </c>
      <c r="AD60" s="2">
        <v>14049</v>
      </c>
      <c r="AE60" s="2">
        <v>12814</v>
      </c>
      <c r="AF60" s="2">
        <v>4555</v>
      </c>
      <c r="AG60" s="2">
        <v>4447</v>
      </c>
      <c r="AH60" s="2">
        <v>4123</v>
      </c>
      <c r="AI60" s="2">
        <v>13736</v>
      </c>
      <c r="AJ60" s="2">
        <v>13854</v>
      </c>
      <c r="AK60" s="2">
        <v>13298</v>
      </c>
      <c r="AL60" s="2">
        <v>5335</v>
      </c>
      <c r="AM60" s="2">
        <v>4581</v>
      </c>
      <c r="AN60" s="2">
        <v>4725</v>
      </c>
      <c r="AO60" s="2">
        <v>15184</v>
      </c>
      <c r="AP60" s="2">
        <v>13086</v>
      </c>
      <c r="AQ60" s="2">
        <v>13087</v>
      </c>
    </row>
    <row r="61" spans="1:43" x14ac:dyDescent="0.25">
      <c r="A61" s="2">
        <v>559</v>
      </c>
      <c r="B61" s="2">
        <v>1521</v>
      </c>
      <c r="C61" s="2">
        <v>1438</v>
      </c>
      <c r="D61" s="2">
        <v>1313</v>
      </c>
      <c r="E61" s="2">
        <v>8913</v>
      </c>
      <c r="F61" s="2">
        <v>8036</v>
      </c>
      <c r="G61" s="2">
        <v>7697</v>
      </c>
      <c r="H61" s="2">
        <v>1663</v>
      </c>
      <c r="I61" s="2">
        <v>1620</v>
      </c>
      <c r="J61" s="2">
        <v>1542</v>
      </c>
      <c r="K61" s="2">
        <v>9611</v>
      </c>
      <c r="L61" s="2">
        <v>8904</v>
      </c>
      <c r="M61" s="2">
        <v>9012</v>
      </c>
      <c r="N61" s="2">
        <v>2490</v>
      </c>
      <c r="O61" s="2">
        <v>2254</v>
      </c>
      <c r="P61" s="2">
        <v>1727</v>
      </c>
      <c r="Q61" s="2">
        <v>9333</v>
      </c>
      <c r="R61" s="2">
        <v>8446</v>
      </c>
      <c r="S61" s="2">
        <v>8173</v>
      </c>
      <c r="T61" s="2">
        <v>3088</v>
      </c>
      <c r="U61" s="2">
        <v>2808</v>
      </c>
      <c r="V61" s="2">
        <v>2258</v>
      </c>
      <c r="W61" s="2">
        <v>12065</v>
      </c>
      <c r="X61" s="2">
        <v>11816</v>
      </c>
      <c r="Y61" s="2">
        <v>10017</v>
      </c>
      <c r="Z61" s="2">
        <v>3495</v>
      </c>
      <c r="AA61" s="2">
        <v>3032</v>
      </c>
      <c r="AB61" s="2">
        <v>3124</v>
      </c>
      <c r="AC61" s="2">
        <v>13633</v>
      </c>
      <c r="AD61" s="2">
        <v>13095</v>
      </c>
      <c r="AE61" s="2">
        <v>12456</v>
      </c>
      <c r="AF61" s="2">
        <v>4342</v>
      </c>
      <c r="AG61" s="2">
        <v>4141</v>
      </c>
      <c r="AH61" s="2">
        <v>3986</v>
      </c>
      <c r="AI61" s="2">
        <v>13248</v>
      </c>
      <c r="AJ61" s="2">
        <v>13113</v>
      </c>
      <c r="AK61" s="2">
        <v>12865</v>
      </c>
      <c r="AL61" s="2">
        <v>5003</v>
      </c>
      <c r="AM61" s="2">
        <v>4283</v>
      </c>
      <c r="AN61" s="2">
        <v>4583</v>
      </c>
      <c r="AO61" s="2">
        <v>14668</v>
      </c>
      <c r="AP61" s="2">
        <v>12610</v>
      </c>
      <c r="AQ61" s="2">
        <v>12394</v>
      </c>
    </row>
    <row r="62" spans="1:43" x14ac:dyDescent="0.25">
      <c r="A62" s="2">
        <v>560</v>
      </c>
      <c r="B62" s="2">
        <v>1461</v>
      </c>
      <c r="C62" s="2">
        <v>1438</v>
      </c>
      <c r="D62" s="2">
        <v>1331</v>
      </c>
      <c r="E62" s="2">
        <v>8550</v>
      </c>
      <c r="F62" s="2">
        <v>7938</v>
      </c>
      <c r="G62" s="2">
        <v>7567</v>
      </c>
      <c r="H62" s="2">
        <v>1676</v>
      </c>
      <c r="I62" s="2">
        <v>1506</v>
      </c>
      <c r="J62" s="2">
        <v>1424</v>
      </c>
      <c r="K62" s="2">
        <v>9590</v>
      </c>
      <c r="L62" s="2">
        <v>8785</v>
      </c>
      <c r="M62" s="2">
        <v>8757</v>
      </c>
      <c r="N62" s="2">
        <v>2440</v>
      </c>
      <c r="O62" s="2">
        <v>2171</v>
      </c>
      <c r="P62" s="2">
        <v>1643</v>
      </c>
      <c r="Q62" s="2">
        <v>9321</v>
      </c>
      <c r="R62" s="2">
        <v>8132</v>
      </c>
      <c r="S62" s="2">
        <v>7912</v>
      </c>
      <c r="T62" s="2">
        <v>2957</v>
      </c>
      <c r="U62" s="2">
        <v>2783</v>
      </c>
      <c r="V62" s="2">
        <v>2229</v>
      </c>
      <c r="W62" s="2">
        <v>12023</v>
      </c>
      <c r="X62" s="2">
        <v>11430</v>
      </c>
      <c r="Y62" s="2">
        <v>9989</v>
      </c>
      <c r="Z62" s="2">
        <v>3391</v>
      </c>
      <c r="AA62" s="2">
        <v>2933</v>
      </c>
      <c r="AB62" s="2">
        <v>3091</v>
      </c>
      <c r="AC62" s="2">
        <v>13486</v>
      </c>
      <c r="AD62" s="2">
        <v>12930</v>
      </c>
      <c r="AE62" s="2">
        <v>12028</v>
      </c>
      <c r="AF62" s="2">
        <v>4240</v>
      </c>
      <c r="AG62" s="2">
        <v>4053</v>
      </c>
      <c r="AH62" s="2">
        <v>3846</v>
      </c>
      <c r="AI62" s="2">
        <v>12736</v>
      </c>
      <c r="AJ62" s="2">
        <v>12776</v>
      </c>
      <c r="AK62" s="2">
        <v>12557</v>
      </c>
      <c r="AL62" s="2">
        <v>4950</v>
      </c>
      <c r="AM62" s="2">
        <v>4233</v>
      </c>
      <c r="AN62" s="2">
        <v>4474</v>
      </c>
      <c r="AO62" s="2">
        <v>14465</v>
      </c>
      <c r="AP62" s="2">
        <v>12368</v>
      </c>
      <c r="AQ62" s="2">
        <v>12116</v>
      </c>
    </row>
    <row r="63" spans="1:43" x14ac:dyDescent="0.25">
      <c r="A63" s="2">
        <v>561</v>
      </c>
      <c r="B63" s="2">
        <v>1414</v>
      </c>
      <c r="C63" s="2">
        <v>1302</v>
      </c>
      <c r="D63" s="2">
        <v>1221</v>
      </c>
      <c r="E63" s="2">
        <v>8251</v>
      </c>
      <c r="F63" s="2">
        <v>7376</v>
      </c>
      <c r="G63" s="2">
        <v>7196</v>
      </c>
      <c r="H63" s="2">
        <v>1645</v>
      </c>
      <c r="I63" s="2">
        <v>1432</v>
      </c>
      <c r="J63" s="2">
        <v>1473</v>
      </c>
      <c r="K63" s="2">
        <v>8966</v>
      </c>
      <c r="L63" s="2">
        <v>8175</v>
      </c>
      <c r="M63" s="2">
        <v>8159</v>
      </c>
      <c r="N63" s="2">
        <v>2350</v>
      </c>
      <c r="O63" s="2">
        <v>2179</v>
      </c>
      <c r="P63" s="2">
        <v>1565</v>
      </c>
      <c r="Q63" s="2">
        <v>8671</v>
      </c>
      <c r="R63" s="2">
        <v>7695</v>
      </c>
      <c r="S63" s="2">
        <v>7632</v>
      </c>
      <c r="T63" s="2">
        <v>2818</v>
      </c>
      <c r="U63" s="2">
        <v>2642</v>
      </c>
      <c r="V63" s="2">
        <v>2101</v>
      </c>
      <c r="W63" s="2">
        <v>11331</v>
      </c>
      <c r="X63" s="2">
        <v>11099</v>
      </c>
      <c r="Y63" s="2">
        <v>9287</v>
      </c>
      <c r="Z63" s="2">
        <v>3209</v>
      </c>
      <c r="AA63" s="2">
        <v>2784</v>
      </c>
      <c r="AB63" s="2">
        <v>3060</v>
      </c>
      <c r="AC63" s="2">
        <v>13063</v>
      </c>
      <c r="AD63" s="2">
        <v>12421</v>
      </c>
      <c r="AE63" s="2">
        <v>11375</v>
      </c>
      <c r="AF63" s="2">
        <v>3970</v>
      </c>
      <c r="AG63" s="2">
        <v>3848</v>
      </c>
      <c r="AH63" s="2">
        <v>3723</v>
      </c>
      <c r="AI63" s="2">
        <v>12253</v>
      </c>
      <c r="AJ63" s="2">
        <v>12147</v>
      </c>
      <c r="AK63" s="2">
        <v>12103</v>
      </c>
      <c r="AL63" s="2">
        <v>4786</v>
      </c>
      <c r="AM63" s="2">
        <v>4036</v>
      </c>
      <c r="AN63" s="2">
        <v>4246</v>
      </c>
      <c r="AO63" s="2">
        <v>13498</v>
      </c>
      <c r="AP63" s="2">
        <v>11716</v>
      </c>
      <c r="AQ63" s="2">
        <v>11443</v>
      </c>
    </row>
    <row r="64" spans="1:43" x14ac:dyDescent="0.25">
      <c r="A64" s="2">
        <v>562</v>
      </c>
      <c r="B64" s="2">
        <v>1290</v>
      </c>
      <c r="C64" s="2">
        <v>1261</v>
      </c>
      <c r="D64" s="2">
        <v>1183</v>
      </c>
      <c r="E64" s="2">
        <v>7569</v>
      </c>
      <c r="F64" s="2">
        <v>6702</v>
      </c>
      <c r="G64" s="2">
        <v>6487</v>
      </c>
      <c r="H64" s="2">
        <v>1471</v>
      </c>
      <c r="I64" s="2">
        <v>1397</v>
      </c>
      <c r="J64" s="2">
        <v>1252</v>
      </c>
      <c r="K64" s="2">
        <v>8383</v>
      </c>
      <c r="L64" s="2">
        <v>7793</v>
      </c>
      <c r="M64" s="2">
        <v>7649</v>
      </c>
      <c r="N64" s="2">
        <v>2157</v>
      </c>
      <c r="O64" s="2">
        <v>1951</v>
      </c>
      <c r="P64" s="2">
        <v>1524</v>
      </c>
      <c r="Q64" s="2">
        <v>7977</v>
      </c>
      <c r="R64" s="2">
        <v>7063</v>
      </c>
      <c r="S64" s="2">
        <v>7268</v>
      </c>
      <c r="T64" s="2">
        <v>2619</v>
      </c>
      <c r="U64" s="2">
        <v>2369</v>
      </c>
      <c r="V64" s="2">
        <v>1978</v>
      </c>
      <c r="W64" s="2">
        <v>10516</v>
      </c>
      <c r="X64" s="2">
        <v>10252</v>
      </c>
      <c r="Y64" s="2">
        <v>8542</v>
      </c>
      <c r="Z64" s="2">
        <v>3000</v>
      </c>
      <c r="AA64" s="2">
        <v>2653</v>
      </c>
      <c r="AB64" s="2">
        <v>2748</v>
      </c>
      <c r="AC64" s="2">
        <v>11953</v>
      </c>
      <c r="AD64" s="2">
        <v>11472</v>
      </c>
      <c r="AE64" s="2">
        <v>10764</v>
      </c>
      <c r="AF64" s="2">
        <v>3670</v>
      </c>
      <c r="AG64" s="2">
        <v>3629</v>
      </c>
      <c r="AH64" s="2">
        <v>3366</v>
      </c>
      <c r="AI64" s="2">
        <v>11313</v>
      </c>
      <c r="AJ64" s="2">
        <v>11226</v>
      </c>
      <c r="AK64" s="2">
        <v>10903</v>
      </c>
      <c r="AL64" s="2">
        <v>4484</v>
      </c>
      <c r="AM64" s="2">
        <v>3734</v>
      </c>
      <c r="AN64" s="2">
        <v>4047</v>
      </c>
      <c r="AO64" s="2">
        <v>12613</v>
      </c>
      <c r="AP64" s="2">
        <v>10775</v>
      </c>
      <c r="AQ64" s="2">
        <v>10777</v>
      </c>
    </row>
    <row r="65" spans="1:43" x14ac:dyDescent="0.25">
      <c r="A65" s="2">
        <v>563</v>
      </c>
      <c r="B65" s="2">
        <v>1287</v>
      </c>
      <c r="C65" s="2">
        <v>1195</v>
      </c>
      <c r="D65" s="2">
        <v>1114</v>
      </c>
      <c r="E65" s="2">
        <v>7225</v>
      </c>
      <c r="F65" s="2">
        <v>6576</v>
      </c>
      <c r="G65" s="2">
        <v>6182</v>
      </c>
      <c r="H65" s="2">
        <v>1424</v>
      </c>
      <c r="I65" s="2">
        <v>1306</v>
      </c>
      <c r="J65" s="2">
        <v>1246</v>
      </c>
      <c r="K65" s="2">
        <v>7927</v>
      </c>
      <c r="L65" s="2">
        <v>7406</v>
      </c>
      <c r="M65" s="2">
        <v>7224</v>
      </c>
      <c r="N65" s="2">
        <v>1980</v>
      </c>
      <c r="O65" s="2">
        <v>1843</v>
      </c>
      <c r="P65" s="2">
        <v>1413</v>
      </c>
      <c r="Q65" s="2">
        <v>7696</v>
      </c>
      <c r="R65" s="2">
        <v>6714</v>
      </c>
      <c r="S65" s="2">
        <v>6648</v>
      </c>
      <c r="T65" s="2">
        <v>2526</v>
      </c>
      <c r="U65" s="2">
        <v>2261</v>
      </c>
      <c r="V65" s="2">
        <v>1918</v>
      </c>
      <c r="W65" s="2">
        <v>9853</v>
      </c>
      <c r="X65" s="2">
        <v>9846</v>
      </c>
      <c r="Y65" s="2">
        <v>8284</v>
      </c>
      <c r="Z65" s="2">
        <v>2892</v>
      </c>
      <c r="AA65" s="2">
        <v>2466</v>
      </c>
      <c r="AB65" s="2">
        <v>2591</v>
      </c>
      <c r="AC65" s="2">
        <v>11537</v>
      </c>
      <c r="AD65" s="2">
        <v>10738</v>
      </c>
      <c r="AE65" s="2">
        <v>10183</v>
      </c>
      <c r="AF65" s="2">
        <v>3511</v>
      </c>
      <c r="AG65" s="2">
        <v>3482</v>
      </c>
      <c r="AH65" s="2">
        <v>3318</v>
      </c>
      <c r="AI65" s="2">
        <v>10957</v>
      </c>
      <c r="AJ65" s="2">
        <v>10747</v>
      </c>
      <c r="AK65" s="2">
        <v>10550</v>
      </c>
      <c r="AL65" s="2">
        <v>4219</v>
      </c>
      <c r="AM65" s="2">
        <v>3623</v>
      </c>
      <c r="AN65" s="2">
        <v>3719</v>
      </c>
      <c r="AO65" s="2">
        <v>11849</v>
      </c>
      <c r="AP65" s="2">
        <v>10187</v>
      </c>
      <c r="AQ65" s="2">
        <v>10234</v>
      </c>
    </row>
    <row r="66" spans="1:43" x14ac:dyDescent="0.25">
      <c r="A66" s="2">
        <v>564</v>
      </c>
      <c r="B66" s="2">
        <v>1205</v>
      </c>
      <c r="C66" s="2">
        <v>1162</v>
      </c>
      <c r="D66" s="2">
        <v>1069</v>
      </c>
      <c r="E66" s="2">
        <v>6968</v>
      </c>
      <c r="F66" s="2">
        <v>6340</v>
      </c>
      <c r="G66" s="2">
        <v>6101</v>
      </c>
      <c r="H66" s="2">
        <v>1410</v>
      </c>
      <c r="I66" s="2">
        <v>1243</v>
      </c>
      <c r="J66" s="2">
        <v>1209</v>
      </c>
      <c r="K66" s="2">
        <v>7634</v>
      </c>
      <c r="L66" s="2">
        <v>7046</v>
      </c>
      <c r="M66" s="2">
        <v>7089</v>
      </c>
      <c r="N66" s="2">
        <v>1994</v>
      </c>
      <c r="O66" s="2">
        <v>1816</v>
      </c>
      <c r="P66" s="2">
        <v>1391</v>
      </c>
      <c r="Q66" s="2">
        <v>7448</v>
      </c>
      <c r="R66" s="2">
        <v>6624</v>
      </c>
      <c r="S66" s="2">
        <v>6575</v>
      </c>
      <c r="T66" s="2">
        <v>2522</v>
      </c>
      <c r="U66" s="2">
        <v>2216</v>
      </c>
      <c r="V66" s="2">
        <v>1817</v>
      </c>
      <c r="W66" s="2">
        <v>9526</v>
      </c>
      <c r="X66" s="2">
        <v>9527</v>
      </c>
      <c r="Y66" s="2">
        <v>7865</v>
      </c>
      <c r="Z66" s="2">
        <v>2943</v>
      </c>
      <c r="AA66" s="2">
        <v>2424</v>
      </c>
      <c r="AB66" s="2">
        <v>2576</v>
      </c>
      <c r="AC66" s="2">
        <v>10953</v>
      </c>
      <c r="AD66" s="2">
        <v>10490</v>
      </c>
      <c r="AE66" s="2">
        <v>9919</v>
      </c>
      <c r="AF66" s="2">
        <v>3474</v>
      </c>
      <c r="AG66" s="2">
        <v>3391</v>
      </c>
      <c r="AH66" s="2">
        <v>3138</v>
      </c>
      <c r="AI66" s="2">
        <v>10546</v>
      </c>
      <c r="AJ66" s="2">
        <v>10570</v>
      </c>
      <c r="AK66" s="2">
        <v>10139</v>
      </c>
      <c r="AL66" s="2">
        <v>4106</v>
      </c>
      <c r="AM66" s="2">
        <v>3402</v>
      </c>
      <c r="AN66" s="2">
        <v>3658</v>
      </c>
      <c r="AO66" s="2">
        <v>11535</v>
      </c>
      <c r="AP66" s="2">
        <v>9908</v>
      </c>
      <c r="AQ66" s="2">
        <v>9963</v>
      </c>
    </row>
    <row r="67" spans="1:43" x14ac:dyDescent="0.25">
      <c r="A67" s="2">
        <v>565</v>
      </c>
      <c r="B67" s="2">
        <v>1216</v>
      </c>
      <c r="C67" s="2">
        <v>1116</v>
      </c>
      <c r="D67" s="2">
        <v>1039</v>
      </c>
      <c r="E67" s="2">
        <v>6614</v>
      </c>
      <c r="F67" s="2">
        <v>6003</v>
      </c>
      <c r="G67" s="2">
        <v>5787</v>
      </c>
      <c r="H67" s="2">
        <v>1293</v>
      </c>
      <c r="I67" s="2">
        <v>1216</v>
      </c>
      <c r="J67" s="2">
        <v>1138</v>
      </c>
      <c r="K67" s="2">
        <v>7386</v>
      </c>
      <c r="L67" s="2">
        <v>6786</v>
      </c>
      <c r="M67" s="2">
        <v>6685</v>
      </c>
      <c r="N67" s="2">
        <v>1913</v>
      </c>
      <c r="O67" s="2">
        <v>1704</v>
      </c>
      <c r="P67" s="2">
        <v>1289</v>
      </c>
      <c r="Q67" s="2">
        <v>7106</v>
      </c>
      <c r="R67" s="2">
        <v>6173</v>
      </c>
      <c r="S67" s="2">
        <v>6164</v>
      </c>
      <c r="T67" s="2">
        <v>2334</v>
      </c>
      <c r="U67" s="2">
        <v>2093</v>
      </c>
      <c r="V67" s="2">
        <v>1729</v>
      </c>
      <c r="W67" s="2">
        <v>9057</v>
      </c>
      <c r="X67" s="2">
        <v>8832</v>
      </c>
      <c r="Y67" s="2">
        <v>7527</v>
      </c>
      <c r="Z67" s="2">
        <v>2667</v>
      </c>
      <c r="AA67" s="2">
        <v>2308</v>
      </c>
      <c r="AB67" s="2">
        <v>2351</v>
      </c>
      <c r="AC67" s="2">
        <v>10505</v>
      </c>
      <c r="AD67" s="2">
        <v>9937</v>
      </c>
      <c r="AE67" s="2">
        <v>9270</v>
      </c>
      <c r="AF67" s="2">
        <v>3364</v>
      </c>
      <c r="AG67" s="2">
        <v>3253</v>
      </c>
      <c r="AH67" s="2">
        <v>3059</v>
      </c>
      <c r="AI67" s="2">
        <v>10079</v>
      </c>
      <c r="AJ67" s="2">
        <v>10050</v>
      </c>
      <c r="AK67" s="2">
        <v>9395</v>
      </c>
      <c r="AL67" s="2">
        <v>3911</v>
      </c>
      <c r="AM67" s="2">
        <v>3325</v>
      </c>
      <c r="AN67" s="2">
        <v>3616</v>
      </c>
      <c r="AO67" s="2">
        <v>11048</v>
      </c>
      <c r="AP67" s="2">
        <v>9332</v>
      </c>
      <c r="AQ67" s="2">
        <v>9451</v>
      </c>
    </row>
    <row r="68" spans="1:43" x14ac:dyDescent="0.25">
      <c r="A68" s="2">
        <v>566</v>
      </c>
      <c r="B68" s="2">
        <v>1122</v>
      </c>
      <c r="C68" s="2">
        <v>1007</v>
      </c>
      <c r="D68" s="2">
        <v>1006</v>
      </c>
      <c r="E68" s="2">
        <v>6358</v>
      </c>
      <c r="F68" s="2">
        <v>5747</v>
      </c>
      <c r="G68" s="2">
        <v>5560</v>
      </c>
      <c r="H68" s="2">
        <v>1265</v>
      </c>
      <c r="I68" s="2">
        <v>1194</v>
      </c>
      <c r="J68" s="2">
        <v>1064</v>
      </c>
      <c r="K68" s="2">
        <v>6913</v>
      </c>
      <c r="L68" s="2">
        <v>6235</v>
      </c>
      <c r="M68" s="2">
        <v>6329</v>
      </c>
      <c r="N68" s="2">
        <v>1770</v>
      </c>
      <c r="O68" s="2">
        <v>1628</v>
      </c>
      <c r="P68" s="2">
        <v>1207</v>
      </c>
      <c r="Q68" s="2">
        <v>6659</v>
      </c>
      <c r="R68" s="2">
        <v>5762</v>
      </c>
      <c r="S68" s="2">
        <v>5831</v>
      </c>
      <c r="T68" s="2">
        <v>2283</v>
      </c>
      <c r="U68" s="2">
        <v>2011</v>
      </c>
      <c r="V68" s="2">
        <v>1646</v>
      </c>
      <c r="W68" s="2">
        <v>8474</v>
      </c>
      <c r="X68" s="2">
        <v>8467</v>
      </c>
      <c r="Y68" s="2">
        <v>7265</v>
      </c>
      <c r="Z68" s="2">
        <v>2528</v>
      </c>
      <c r="AA68" s="2">
        <v>2239</v>
      </c>
      <c r="AB68" s="2">
        <v>2295</v>
      </c>
      <c r="AC68" s="2">
        <v>9767</v>
      </c>
      <c r="AD68" s="2">
        <v>9524</v>
      </c>
      <c r="AE68" s="2">
        <v>8908</v>
      </c>
      <c r="AF68" s="2">
        <v>3147</v>
      </c>
      <c r="AG68" s="2">
        <v>3045</v>
      </c>
      <c r="AH68" s="2">
        <v>2888</v>
      </c>
      <c r="AI68" s="2">
        <v>9427</v>
      </c>
      <c r="AJ68" s="2">
        <v>9473</v>
      </c>
      <c r="AK68" s="2">
        <v>9244</v>
      </c>
      <c r="AL68" s="2">
        <v>3652</v>
      </c>
      <c r="AM68" s="2">
        <v>3059</v>
      </c>
      <c r="AN68" s="2">
        <v>3336</v>
      </c>
      <c r="AO68" s="2">
        <v>10371</v>
      </c>
      <c r="AP68" s="2">
        <v>8817</v>
      </c>
      <c r="AQ68" s="2">
        <v>8713</v>
      </c>
    </row>
    <row r="69" spans="1:43" x14ac:dyDescent="0.25">
      <c r="A69" s="2">
        <v>567</v>
      </c>
      <c r="B69" s="2">
        <v>1043</v>
      </c>
      <c r="C69" s="2">
        <v>969</v>
      </c>
      <c r="D69" s="2">
        <v>946</v>
      </c>
      <c r="E69" s="2">
        <v>6005</v>
      </c>
      <c r="F69" s="2">
        <v>5410</v>
      </c>
      <c r="G69" s="2">
        <v>5291</v>
      </c>
      <c r="H69" s="2">
        <v>1202</v>
      </c>
      <c r="I69" s="2">
        <v>1081</v>
      </c>
      <c r="J69" s="2">
        <v>996</v>
      </c>
      <c r="K69" s="2">
        <v>6722</v>
      </c>
      <c r="L69" s="2">
        <v>6055</v>
      </c>
      <c r="M69" s="2">
        <v>6034</v>
      </c>
      <c r="N69" s="2">
        <v>1714</v>
      </c>
      <c r="O69" s="2">
        <v>1500</v>
      </c>
      <c r="P69" s="2">
        <v>1220</v>
      </c>
      <c r="Q69" s="2">
        <v>6257</v>
      </c>
      <c r="R69" s="2">
        <v>5492</v>
      </c>
      <c r="S69" s="2">
        <v>5439</v>
      </c>
      <c r="T69" s="2">
        <v>2085</v>
      </c>
      <c r="U69" s="2">
        <v>1926</v>
      </c>
      <c r="V69" s="2">
        <v>1601</v>
      </c>
      <c r="W69" s="2">
        <v>8237</v>
      </c>
      <c r="X69" s="2">
        <v>7934</v>
      </c>
      <c r="Y69" s="2">
        <v>6859</v>
      </c>
      <c r="Z69" s="2">
        <v>2329</v>
      </c>
      <c r="AA69" s="2">
        <v>2098</v>
      </c>
      <c r="AB69" s="2">
        <v>2184</v>
      </c>
      <c r="AC69" s="2">
        <v>9374</v>
      </c>
      <c r="AD69" s="2">
        <v>9034</v>
      </c>
      <c r="AE69" s="2">
        <v>8416</v>
      </c>
      <c r="AF69" s="2">
        <v>2970</v>
      </c>
      <c r="AG69" s="2">
        <v>2874</v>
      </c>
      <c r="AH69" s="2">
        <v>2704</v>
      </c>
      <c r="AI69" s="2">
        <v>8928</v>
      </c>
      <c r="AJ69" s="2">
        <v>8912</v>
      </c>
      <c r="AK69" s="2">
        <v>8622</v>
      </c>
      <c r="AL69" s="2">
        <v>3496</v>
      </c>
      <c r="AM69" s="2">
        <v>3037</v>
      </c>
      <c r="AN69" s="2">
        <v>3138</v>
      </c>
      <c r="AO69" s="2">
        <v>9993</v>
      </c>
      <c r="AP69" s="2">
        <v>8426</v>
      </c>
      <c r="AQ69" s="2">
        <v>8326</v>
      </c>
    </row>
    <row r="70" spans="1:43" x14ac:dyDescent="0.25">
      <c r="A70" s="2">
        <v>568</v>
      </c>
      <c r="B70" s="2">
        <v>1029</v>
      </c>
      <c r="C70" s="2">
        <v>933</v>
      </c>
      <c r="D70" s="2">
        <v>888</v>
      </c>
      <c r="E70" s="2">
        <v>5839</v>
      </c>
      <c r="F70" s="2">
        <v>5334</v>
      </c>
      <c r="G70" s="2">
        <v>5046</v>
      </c>
      <c r="H70" s="2">
        <v>1188</v>
      </c>
      <c r="I70" s="2">
        <v>1047</v>
      </c>
      <c r="J70" s="2">
        <v>995</v>
      </c>
      <c r="K70" s="2">
        <v>6431</v>
      </c>
      <c r="L70" s="2">
        <v>5923</v>
      </c>
      <c r="M70" s="2">
        <v>5756</v>
      </c>
      <c r="N70" s="2">
        <v>1635</v>
      </c>
      <c r="O70" s="2">
        <v>1546</v>
      </c>
      <c r="P70" s="2">
        <v>1068</v>
      </c>
      <c r="Q70" s="2">
        <v>6090</v>
      </c>
      <c r="R70" s="2">
        <v>5427</v>
      </c>
      <c r="S70" s="2">
        <v>5299</v>
      </c>
      <c r="T70" s="2">
        <v>2099</v>
      </c>
      <c r="U70" s="2">
        <v>1814</v>
      </c>
      <c r="V70" s="2">
        <v>1513</v>
      </c>
      <c r="W70" s="2">
        <v>7819</v>
      </c>
      <c r="X70" s="2">
        <v>7637</v>
      </c>
      <c r="Y70" s="2">
        <v>6588</v>
      </c>
      <c r="Z70" s="2">
        <v>2309</v>
      </c>
      <c r="AA70" s="2">
        <v>2043</v>
      </c>
      <c r="AB70" s="2">
        <v>2132</v>
      </c>
      <c r="AC70" s="2">
        <v>9098</v>
      </c>
      <c r="AD70" s="2">
        <v>8658</v>
      </c>
      <c r="AE70" s="2">
        <v>8204</v>
      </c>
      <c r="AF70" s="2">
        <v>2831</v>
      </c>
      <c r="AG70" s="2">
        <v>2826</v>
      </c>
      <c r="AH70" s="2">
        <v>2594</v>
      </c>
      <c r="AI70" s="2">
        <v>8668</v>
      </c>
      <c r="AJ70" s="2">
        <v>8518</v>
      </c>
      <c r="AK70" s="2">
        <v>8486</v>
      </c>
      <c r="AL70" s="2">
        <v>3438</v>
      </c>
      <c r="AM70" s="2">
        <v>2853</v>
      </c>
      <c r="AN70" s="2">
        <v>3048</v>
      </c>
      <c r="AO70" s="2">
        <v>9586</v>
      </c>
      <c r="AP70" s="2">
        <v>8016</v>
      </c>
      <c r="AQ70" s="2">
        <v>8135</v>
      </c>
    </row>
    <row r="71" spans="1:43" x14ac:dyDescent="0.25">
      <c r="A71" s="2">
        <v>569</v>
      </c>
      <c r="B71" s="2">
        <v>966</v>
      </c>
      <c r="C71" s="2">
        <v>869</v>
      </c>
      <c r="D71" s="2">
        <v>886</v>
      </c>
      <c r="E71" s="2">
        <v>5542</v>
      </c>
      <c r="F71" s="2">
        <v>4884</v>
      </c>
      <c r="G71" s="2">
        <v>4818</v>
      </c>
      <c r="H71" s="2">
        <v>1067</v>
      </c>
      <c r="I71" s="2">
        <v>1024</v>
      </c>
      <c r="J71" s="2">
        <v>964</v>
      </c>
      <c r="K71" s="2">
        <v>5955</v>
      </c>
      <c r="L71" s="2">
        <v>5556</v>
      </c>
      <c r="M71" s="2">
        <v>5578</v>
      </c>
      <c r="N71" s="2">
        <v>1565</v>
      </c>
      <c r="O71" s="2">
        <v>1399</v>
      </c>
      <c r="P71" s="2">
        <v>1091</v>
      </c>
      <c r="Q71" s="2">
        <v>5788</v>
      </c>
      <c r="R71" s="2">
        <v>5068</v>
      </c>
      <c r="S71" s="2">
        <v>5024</v>
      </c>
      <c r="T71" s="2">
        <v>1879</v>
      </c>
      <c r="U71" s="2">
        <v>1761</v>
      </c>
      <c r="V71" s="2">
        <v>1464</v>
      </c>
      <c r="W71" s="2">
        <v>7482</v>
      </c>
      <c r="X71" s="2">
        <v>7187</v>
      </c>
      <c r="Y71" s="2">
        <v>6122</v>
      </c>
      <c r="Z71" s="2">
        <v>2176</v>
      </c>
      <c r="AA71" s="2">
        <v>1949</v>
      </c>
      <c r="AB71" s="2">
        <v>2014</v>
      </c>
      <c r="AC71" s="2">
        <v>8472</v>
      </c>
      <c r="AD71" s="2">
        <v>8228</v>
      </c>
      <c r="AE71" s="2">
        <v>7667</v>
      </c>
      <c r="AF71" s="2">
        <v>2659</v>
      </c>
      <c r="AG71" s="2">
        <v>2667</v>
      </c>
      <c r="AH71" s="2">
        <v>2545</v>
      </c>
      <c r="AI71" s="2">
        <v>8215</v>
      </c>
      <c r="AJ71" s="2">
        <v>8046</v>
      </c>
      <c r="AK71" s="2">
        <v>7883</v>
      </c>
      <c r="AL71" s="2">
        <v>3088</v>
      </c>
      <c r="AM71" s="2">
        <v>2758</v>
      </c>
      <c r="AN71" s="2">
        <v>2833</v>
      </c>
      <c r="AO71" s="2">
        <v>9001</v>
      </c>
      <c r="AP71" s="2">
        <v>7785</v>
      </c>
      <c r="AQ71" s="2">
        <v>7826</v>
      </c>
    </row>
    <row r="72" spans="1:43" x14ac:dyDescent="0.25">
      <c r="A72" s="2">
        <v>570</v>
      </c>
      <c r="B72" s="2">
        <v>947</v>
      </c>
      <c r="C72" s="2">
        <v>900</v>
      </c>
      <c r="D72" s="2">
        <v>841</v>
      </c>
      <c r="E72" s="2">
        <v>5102</v>
      </c>
      <c r="F72" s="2">
        <v>4774</v>
      </c>
      <c r="G72" s="2">
        <v>4525</v>
      </c>
      <c r="H72" s="2">
        <v>1054</v>
      </c>
      <c r="I72" s="2">
        <v>956</v>
      </c>
      <c r="J72" s="2">
        <v>884</v>
      </c>
      <c r="K72" s="2">
        <v>5675</v>
      </c>
      <c r="L72" s="2">
        <v>5220</v>
      </c>
      <c r="M72" s="2">
        <v>5244</v>
      </c>
      <c r="N72" s="2">
        <v>1495</v>
      </c>
      <c r="O72" s="2">
        <v>1349</v>
      </c>
      <c r="P72" s="2">
        <v>996</v>
      </c>
      <c r="Q72" s="2">
        <v>5570</v>
      </c>
      <c r="R72" s="2">
        <v>4870</v>
      </c>
      <c r="S72" s="2">
        <v>4771</v>
      </c>
      <c r="T72" s="2">
        <v>1785</v>
      </c>
      <c r="U72" s="2">
        <v>1639</v>
      </c>
      <c r="V72" s="2">
        <v>1362</v>
      </c>
      <c r="W72" s="2">
        <v>7103</v>
      </c>
      <c r="X72" s="2">
        <v>7135</v>
      </c>
      <c r="Y72" s="2">
        <v>5989</v>
      </c>
      <c r="Z72" s="2">
        <v>2128</v>
      </c>
      <c r="AA72" s="2">
        <v>1816</v>
      </c>
      <c r="AB72" s="2">
        <v>1926</v>
      </c>
      <c r="AC72" s="2">
        <v>8152</v>
      </c>
      <c r="AD72" s="2">
        <v>7987</v>
      </c>
      <c r="AE72" s="2">
        <v>7274</v>
      </c>
      <c r="AF72" s="2">
        <v>2511</v>
      </c>
      <c r="AG72" s="2">
        <v>2495</v>
      </c>
      <c r="AH72" s="2">
        <v>2366</v>
      </c>
      <c r="AI72" s="2">
        <v>7848</v>
      </c>
      <c r="AJ72" s="2">
        <v>7858</v>
      </c>
      <c r="AK72" s="2">
        <v>7472</v>
      </c>
      <c r="AL72" s="2">
        <v>3107</v>
      </c>
      <c r="AM72" s="2">
        <v>2646</v>
      </c>
      <c r="AN72" s="2">
        <v>2783</v>
      </c>
      <c r="AO72" s="2">
        <v>8658</v>
      </c>
      <c r="AP72" s="2">
        <v>7315</v>
      </c>
      <c r="AQ72" s="2">
        <v>7314</v>
      </c>
    </row>
    <row r="73" spans="1:43" x14ac:dyDescent="0.25">
      <c r="A73" s="2">
        <v>571</v>
      </c>
      <c r="B73" s="2">
        <v>869</v>
      </c>
      <c r="C73" s="2">
        <v>842</v>
      </c>
      <c r="D73" s="2">
        <v>768</v>
      </c>
      <c r="E73" s="2">
        <v>5084</v>
      </c>
      <c r="F73" s="2">
        <v>4445</v>
      </c>
      <c r="G73" s="2">
        <v>4322</v>
      </c>
      <c r="H73" s="2">
        <v>1023</v>
      </c>
      <c r="I73" s="2">
        <v>874</v>
      </c>
      <c r="J73" s="2">
        <v>879</v>
      </c>
      <c r="K73" s="2">
        <v>5507</v>
      </c>
      <c r="L73" s="2">
        <v>4918</v>
      </c>
      <c r="M73" s="2">
        <v>5022</v>
      </c>
      <c r="N73" s="2">
        <v>1385</v>
      </c>
      <c r="O73" s="2">
        <v>1321</v>
      </c>
      <c r="P73" s="2">
        <v>934</v>
      </c>
      <c r="Q73" s="2">
        <v>5240</v>
      </c>
      <c r="R73" s="2">
        <v>4702</v>
      </c>
      <c r="S73" s="2">
        <v>4654</v>
      </c>
      <c r="T73" s="2">
        <v>1750</v>
      </c>
      <c r="U73" s="2">
        <v>1650</v>
      </c>
      <c r="V73" s="2">
        <v>1273</v>
      </c>
      <c r="W73" s="2">
        <v>6895</v>
      </c>
      <c r="X73" s="2">
        <v>6746</v>
      </c>
      <c r="Y73" s="2">
        <v>5614</v>
      </c>
      <c r="Z73" s="2">
        <v>2020</v>
      </c>
      <c r="AA73" s="2">
        <v>1746</v>
      </c>
      <c r="AB73" s="2">
        <v>1835</v>
      </c>
      <c r="AC73" s="2">
        <v>7901</v>
      </c>
      <c r="AD73" s="2">
        <v>7421</v>
      </c>
      <c r="AE73" s="2">
        <v>7126</v>
      </c>
      <c r="AF73" s="2">
        <v>2448</v>
      </c>
      <c r="AG73" s="2">
        <v>2418</v>
      </c>
      <c r="AH73" s="2">
        <v>2383</v>
      </c>
      <c r="AI73" s="2">
        <v>7426</v>
      </c>
      <c r="AJ73" s="2">
        <v>7344</v>
      </c>
      <c r="AK73" s="2">
        <v>7111</v>
      </c>
      <c r="AL73" s="2">
        <v>2918</v>
      </c>
      <c r="AM73" s="2">
        <v>2451</v>
      </c>
      <c r="AN73" s="2">
        <v>2659</v>
      </c>
      <c r="AO73" s="2">
        <v>8158</v>
      </c>
      <c r="AP73" s="2">
        <v>7047</v>
      </c>
      <c r="AQ73" s="2">
        <v>6977</v>
      </c>
    </row>
    <row r="74" spans="1:43" x14ac:dyDescent="0.25">
      <c r="A74" s="2">
        <v>572</v>
      </c>
      <c r="B74" s="2">
        <v>840</v>
      </c>
      <c r="C74" s="2">
        <v>796</v>
      </c>
      <c r="D74" s="2">
        <v>761</v>
      </c>
      <c r="E74" s="2">
        <v>4871</v>
      </c>
      <c r="F74" s="2">
        <v>4416</v>
      </c>
      <c r="G74" s="2">
        <v>4410</v>
      </c>
      <c r="H74" s="2">
        <v>968</v>
      </c>
      <c r="I74" s="2">
        <v>899</v>
      </c>
      <c r="J74" s="2">
        <v>860</v>
      </c>
      <c r="K74" s="2">
        <v>5358</v>
      </c>
      <c r="L74" s="2">
        <v>4937</v>
      </c>
      <c r="M74" s="2">
        <v>4986</v>
      </c>
      <c r="N74" s="2">
        <v>1359</v>
      </c>
      <c r="O74" s="2">
        <v>1275</v>
      </c>
      <c r="P74" s="2">
        <v>968</v>
      </c>
      <c r="Q74" s="2">
        <v>5170</v>
      </c>
      <c r="R74" s="2">
        <v>4519</v>
      </c>
      <c r="S74" s="2">
        <v>4486</v>
      </c>
      <c r="T74" s="2">
        <v>1638</v>
      </c>
      <c r="U74" s="2">
        <v>1531</v>
      </c>
      <c r="V74" s="2">
        <v>1260</v>
      </c>
      <c r="W74" s="2">
        <v>6732</v>
      </c>
      <c r="X74" s="2">
        <v>6457</v>
      </c>
      <c r="Y74" s="2">
        <v>5570</v>
      </c>
      <c r="Z74" s="2">
        <v>1922</v>
      </c>
      <c r="AA74" s="2">
        <v>1617</v>
      </c>
      <c r="AB74" s="2">
        <v>1758</v>
      </c>
      <c r="AC74" s="2">
        <v>7393</v>
      </c>
      <c r="AD74" s="2">
        <v>7168</v>
      </c>
      <c r="AE74" s="2">
        <v>6858</v>
      </c>
      <c r="AF74" s="2">
        <v>2401</v>
      </c>
      <c r="AG74" s="2">
        <v>2306</v>
      </c>
      <c r="AH74" s="2">
        <v>2166</v>
      </c>
      <c r="AI74" s="2">
        <v>7270</v>
      </c>
      <c r="AJ74" s="2">
        <v>7228</v>
      </c>
      <c r="AK74" s="2">
        <v>6869</v>
      </c>
      <c r="AL74" s="2">
        <v>2779</v>
      </c>
      <c r="AM74" s="2">
        <v>2352</v>
      </c>
      <c r="AN74" s="2">
        <v>2534</v>
      </c>
      <c r="AO74" s="2">
        <v>8078</v>
      </c>
      <c r="AP74" s="2">
        <v>6869</v>
      </c>
      <c r="AQ74" s="2">
        <v>6812</v>
      </c>
    </row>
    <row r="75" spans="1:43" x14ac:dyDescent="0.25">
      <c r="A75" s="2">
        <v>573</v>
      </c>
      <c r="B75" s="2">
        <v>847</v>
      </c>
      <c r="C75" s="2">
        <v>813</v>
      </c>
      <c r="D75" s="2">
        <v>739</v>
      </c>
      <c r="E75" s="2">
        <v>4563</v>
      </c>
      <c r="F75" s="2">
        <v>4191</v>
      </c>
      <c r="G75" s="2">
        <v>4159</v>
      </c>
      <c r="H75" s="2">
        <v>929</v>
      </c>
      <c r="I75" s="2">
        <v>834</v>
      </c>
      <c r="J75" s="2">
        <v>790</v>
      </c>
      <c r="K75" s="2">
        <v>5109</v>
      </c>
      <c r="L75" s="2">
        <v>4519</v>
      </c>
      <c r="M75" s="2">
        <v>4672</v>
      </c>
      <c r="N75" s="2">
        <v>1286</v>
      </c>
      <c r="O75" s="2">
        <v>1180</v>
      </c>
      <c r="P75" s="2">
        <v>895</v>
      </c>
      <c r="Q75" s="2">
        <v>4895</v>
      </c>
      <c r="R75" s="2">
        <v>4158</v>
      </c>
      <c r="S75" s="2">
        <v>4199</v>
      </c>
      <c r="T75" s="2">
        <v>1621</v>
      </c>
      <c r="U75" s="2">
        <v>1439</v>
      </c>
      <c r="V75" s="2">
        <v>1224</v>
      </c>
      <c r="W75" s="2">
        <v>6323</v>
      </c>
      <c r="X75" s="2">
        <v>6140</v>
      </c>
      <c r="Y75" s="2">
        <v>5310</v>
      </c>
      <c r="Z75" s="2">
        <v>1768</v>
      </c>
      <c r="AA75" s="2">
        <v>1568</v>
      </c>
      <c r="AB75" s="2">
        <v>1623</v>
      </c>
      <c r="AC75" s="2">
        <v>7099</v>
      </c>
      <c r="AD75" s="2">
        <v>6890</v>
      </c>
      <c r="AE75" s="2">
        <v>6523</v>
      </c>
      <c r="AF75" s="2">
        <v>2243</v>
      </c>
      <c r="AG75" s="2">
        <v>2276</v>
      </c>
      <c r="AH75" s="2">
        <v>2144</v>
      </c>
      <c r="AI75" s="2">
        <v>7064</v>
      </c>
      <c r="AJ75" s="2">
        <v>6816</v>
      </c>
      <c r="AK75" s="2">
        <v>6777</v>
      </c>
      <c r="AL75" s="2">
        <v>2631</v>
      </c>
      <c r="AM75" s="2">
        <v>2315</v>
      </c>
      <c r="AN75" s="2">
        <v>2394</v>
      </c>
      <c r="AO75" s="2">
        <v>7672</v>
      </c>
      <c r="AP75" s="2">
        <v>6480</v>
      </c>
      <c r="AQ75" s="2">
        <v>6553</v>
      </c>
    </row>
    <row r="76" spans="1:43" x14ac:dyDescent="0.25">
      <c r="A76" s="2">
        <v>574</v>
      </c>
      <c r="B76" s="2">
        <v>789</v>
      </c>
      <c r="C76" s="2">
        <v>713</v>
      </c>
      <c r="D76" s="2">
        <v>708</v>
      </c>
      <c r="E76" s="2">
        <v>4400</v>
      </c>
      <c r="F76" s="2">
        <v>4038</v>
      </c>
      <c r="G76" s="2">
        <v>3869</v>
      </c>
      <c r="H76" s="2">
        <v>899</v>
      </c>
      <c r="I76" s="2">
        <v>827</v>
      </c>
      <c r="J76" s="2">
        <v>793</v>
      </c>
      <c r="K76" s="2">
        <v>4825</v>
      </c>
      <c r="L76" s="2">
        <v>4558</v>
      </c>
      <c r="M76" s="2">
        <v>4502</v>
      </c>
      <c r="N76" s="2">
        <v>1215</v>
      </c>
      <c r="O76" s="2">
        <v>1129</v>
      </c>
      <c r="P76" s="2">
        <v>876</v>
      </c>
      <c r="Q76" s="2">
        <v>4568</v>
      </c>
      <c r="R76" s="2">
        <v>4015</v>
      </c>
      <c r="S76" s="2">
        <v>4028</v>
      </c>
      <c r="T76" s="2">
        <v>1505</v>
      </c>
      <c r="U76" s="2">
        <v>1413</v>
      </c>
      <c r="V76" s="2">
        <v>1169</v>
      </c>
      <c r="W76" s="2">
        <v>6039</v>
      </c>
      <c r="X76" s="2">
        <v>5892</v>
      </c>
      <c r="Y76" s="2">
        <v>5107</v>
      </c>
      <c r="Z76" s="2">
        <v>1768</v>
      </c>
      <c r="AA76" s="2">
        <v>1550</v>
      </c>
      <c r="AB76" s="2">
        <v>1613</v>
      </c>
      <c r="AC76" s="2">
        <v>6920</v>
      </c>
      <c r="AD76" s="2">
        <v>6508</v>
      </c>
      <c r="AE76" s="2">
        <v>6202</v>
      </c>
      <c r="AF76" s="2">
        <v>2188</v>
      </c>
      <c r="AG76" s="2">
        <v>2154</v>
      </c>
      <c r="AH76" s="2">
        <v>2054</v>
      </c>
      <c r="AI76" s="2">
        <v>6567</v>
      </c>
      <c r="AJ76" s="2">
        <v>6779</v>
      </c>
      <c r="AK76" s="2">
        <v>6472</v>
      </c>
      <c r="AL76" s="2">
        <v>2594</v>
      </c>
      <c r="AM76" s="2">
        <v>2210</v>
      </c>
      <c r="AN76" s="2">
        <v>2307</v>
      </c>
      <c r="AO76" s="2">
        <v>7371</v>
      </c>
      <c r="AP76" s="2">
        <v>6241</v>
      </c>
      <c r="AQ76" s="2">
        <v>6269</v>
      </c>
    </row>
    <row r="77" spans="1:43" x14ac:dyDescent="0.25">
      <c r="A77" s="2">
        <v>575</v>
      </c>
      <c r="B77" s="2">
        <v>746</v>
      </c>
      <c r="C77" s="2">
        <v>763</v>
      </c>
      <c r="D77" s="2">
        <v>649</v>
      </c>
      <c r="E77" s="2">
        <v>4258</v>
      </c>
      <c r="F77" s="2">
        <v>3982</v>
      </c>
      <c r="G77" s="2">
        <v>3683</v>
      </c>
      <c r="H77" s="2">
        <v>792</v>
      </c>
      <c r="I77" s="2">
        <v>781</v>
      </c>
      <c r="J77" s="2">
        <v>702</v>
      </c>
      <c r="K77" s="2">
        <v>4656</v>
      </c>
      <c r="L77" s="2">
        <v>4141</v>
      </c>
      <c r="M77" s="2">
        <v>4184</v>
      </c>
      <c r="N77" s="2">
        <v>1174</v>
      </c>
      <c r="O77" s="2">
        <v>1106</v>
      </c>
      <c r="P77" s="2">
        <v>791</v>
      </c>
      <c r="Q77" s="2">
        <v>4468</v>
      </c>
      <c r="R77" s="2">
        <v>3814</v>
      </c>
      <c r="S77" s="2">
        <v>3950</v>
      </c>
      <c r="T77" s="2">
        <v>1419</v>
      </c>
      <c r="U77" s="2">
        <v>1393</v>
      </c>
      <c r="V77" s="2">
        <v>1049</v>
      </c>
      <c r="W77" s="2">
        <v>5765</v>
      </c>
      <c r="X77" s="2">
        <v>5637</v>
      </c>
      <c r="Y77" s="2">
        <v>4872</v>
      </c>
      <c r="Z77" s="2">
        <v>1639</v>
      </c>
      <c r="AA77" s="2">
        <v>1428</v>
      </c>
      <c r="AB77" s="2">
        <v>1507</v>
      </c>
      <c r="AC77" s="2">
        <v>6642</v>
      </c>
      <c r="AD77" s="2">
        <v>6189</v>
      </c>
      <c r="AE77" s="2">
        <v>5956</v>
      </c>
      <c r="AF77" s="2">
        <v>2029</v>
      </c>
      <c r="AG77" s="2">
        <v>2018</v>
      </c>
      <c r="AH77" s="2">
        <v>1869</v>
      </c>
      <c r="AI77" s="2">
        <v>6299</v>
      </c>
      <c r="AJ77" s="2">
        <v>6399</v>
      </c>
      <c r="AK77" s="2">
        <v>6129</v>
      </c>
      <c r="AL77" s="2">
        <v>2424</v>
      </c>
      <c r="AM77" s="2">
        <v>2101</v>
      </c>
      <c r="AN77" s="2">
        <v>2244</v>
      </c>
      <c r="AO77" s="2">
        <v>7122</v>
      </c>
      <c r="AP77" s="2">
        <v>6035</v>
      </c>
      <c r="AQ77" s="2">
        <v>59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8A1E3-3F40-44C1-8863-3C41D3BE7010}">
  <dimension ref="A1:P77"/>
  <sheetViews>
    <sheetView workbookViewId="0">
      <selection activeCell="M23" sqref="M23"/>
    </sheetView>
  </sheetViews>
  <sheetFormatPr defaultRowHeight="15" x14ac:dyDescent="0.25"/>
  <cols>
    <col min="2" max="8" width="12.7109375" bestFit="1" customWidth="1"/>
    <col min="10" max="16" width="10.42578125" bestFit="1" customWidth="1"/>
  </cols>
  <sheetData>
    <row r="1" spans="1:16" x14ac:dyDescent="0.25">
      <c r="B1" t="s">
        <v>44</v>
      </c>
      <c r="C1" t="s">
        <v>43</v>
      </c>
      <c r="D1" t="s">
        <v>47</v>
      </c>
      <c r="E1" t="s">
        <v>45</v>
      </c>
      <c r="F1" t="s">
        <v>48</v>
      </c>
      <c r="G1" t="s">
        <v>49</v>
      </c>
      <c r="H1" t="s">
        <v>46</v>
      </c>
      <c r="J1" t="s">
        <v>50</v>
      </c>
      <c r="K1" t="s">
        <v>51</v>
      </c>
      <c r="L1" t="s">
        <v>52</v>
      </c>
      <c r="M1" t="s">
        <v>53</v>
      </c>
      <c r="N1" t="s">
        <v>54</v>
      </c>
      <c r="O1" t="s">
        <v>55</v>
      </c>
      <c r="P1" t="s">
        <v>56</v>
      </c>
    </row>
    <row r="2" spans="1:16" x14ac:dyDescent="0.25">
      <c r="A2" s="2">
        <v>500</v>
      </c>
    </row>
    <row r="3" spans="1:16" x14ac:dyDescent="0.25">
      <c r="A3" s="2">
        <v>501</v>
      </c>
    </row>
    <row r="4" spans="1:16" x14ac:dyDescent="0.25">
      <c r="A4" s="2">
        <v>502</v>
      </c>
    </row>
    <row r="5" spans="1:16" x14ac:dyDescent="0.25">
      <c r="A5" s="2">
        <v>503</v>
      </c>
    </row>
    <row r="6" spans="1:16" x14ac:dyDescent="0.25">
      <c r="A6" s="2">
        <v>504</v>
      </c>
    </row>
    <row r="7" spans="1:16" x14ac:dyDescent="0.25">
      <c r="A7" s="2">
        <v>505</v>
      </c>
    </row>
    <row r="8" spans="1:16" x14ac:dyDescent="0.25">
      <c r="A8" s="2">
        <v>506</v>
      </c>
    </row>
    <row r="9" spans="1:16" x14ac:dyDescent="0.25">
      <c r="A9" s="2">
        <v>507</v>
      </c>
    </row>
    <row r="10" spans="1:16" x14ac:dyDescent="0.25">
      <c r="A10" s="2">
        <v>508</v>
      </c>
    </row>
    <row r="11" spans="1:16" x14ac:dyDescent="0.25">
      <c r="A11" s="2">
        <v>509</v>
      </c>
    </row>
    <row r="12" spans="1:16" x14ac:dyDescent="0.25">
      <c r="A12" s="2">
        <v>510</v>
      </c>
    </row>
    <row r="13" spans="1:16" x14ac:dyDescent="0.25">
      <c r="A13" s="2">
        <v>511</v>
      </c>
    </row>
    <row r="14" spans="1:16" x14ac:dyDescent="0.25">
      <c r="A14" s="2">
        <v>512</v>
      </c>
      <c r="B14">
        <f>AVERAGE('7-29-22 B raw'!B14:D14)</f>
        <v>9939</v>
      </c>
      <c r="C14">
        <f>AVERAGE('7-29-22 B raw'!H14:J14)</f>
        <v>10263.666666666666</v>
      </c>
      <c r="D14">
        <f>AVERAGE('7-29-22 B raw'!N14:P14)</f>
        <v>12431</v>
      </c>
      <c r="E14">
        <f>AVERAGE('7-29-22 B raw'!T14:V14)</f>
        <v>16064.333333333334</v>
      </c>
      <c r="F14">
        <f>AVERAGE('7-29-22 B raw'!Z14:AB14)</f>
        <v>18960.333333333332</v>
      </c>
      <c r="G14">
        <f>AVERAGE('7-29-22 B raw'!AF14:AH14)</f>
        <v>21811.333333333332</v>
      </c>
      <c r="H14">
        <f>AVERAGE('7-29-22 B raw'!AL14:AN14)</f>
        <v>21940</v>
      </c>
      <c r="J14">
        <f>AVERAGE('7-29-22 B raw'!E14:G14)</f>
        <v>37852.333333333336</v>
      </c>
      <c r="K14">
        <f>AVERAGE('7-29-22 B raw'!K14:M14)</f>
        <v>41451.666666666664</v>
      </c>
      <c r="L14">
        <f>AVERAGE('7-29-22 B raw'!Q14:S14)</f>
        <v>42015</v>
      </c>
      <c r="M14">
        <f>AVERAGE('7-29-22 B raw'!W14:Y14)</f>
        <v>51095.333333333336</v>
      </c>
      <c r="N14">
        <f>AVERAGE('7-29-22 B raw'!AC14:AE14)</f>
        <v>58769.666666666664</v>
      </c>
      <c r="O14">
        <f>AVERAGE('7-29-22 B raw'!AI14:AK14)</f>
        <v>59113.333333333336</v>
      </c>
      <c r="P14">
        <f>AVERAGE('7-29-22 B raw'!AO14:AQ14)</f>
        <v>58612.666666666664</v>
      </c>
    </row>
    <row r="15" spans="1:16" x14ac:dyDescent="0.25">
      <c r="A15" s="2">
        <v>513</v>
      </c>
      <c r="B15">
        <f>AVERAGE('7-29-22 B raw'!B15:D15)</f>
        <v>6092.666666666667</v>
      </c>
      <c r="C15">
        <f>AVERAGE('7-29-22 B raw'!H15:J15)</f>
        <v>6769.666666666667</v>
      </c>
      <c r="D15">
        <f>AVERAGE('7-29-22 B raw'!N15:P15)</f>
        <v>8831</v>
      </c>
      <c r="E15">
        <f>AVERAGE('7-29-22 B raw'!T15:V15)</f>
        <v>11225.333333333334</v>
      </c>
      <c r="F15">
        <f>AVERAGE('7-29-22 B raw'!Z15:AB15)</f>
        <v>13463</v>
      </c>
      <c r="G15">
        <f>AVERAGE('7-29-22 B raw'!AF15:AH15)</f>
        <v>16728.333333333332</v>
      </c>
      <c r="H15">
        <f>AVERAGE('7-29-22 B raw'!AL15:AN15)</f>
        <v>18272.333333333332</v>
      </c>
      <c r="J15">
        <f>AVERAGE('7-29-22 B raw'!E15:G15)</f>
        <v>33796.333333333336</v>
      </c>
      <c r="K15">
        <f>AVERAGE('7-29-22 B raw'!K15:M15)</f>
        <v>37611.333333333336</v>
      </c>
      <c r="L15">
        <f>AVERAGE('7-29-22 B raw'!Q15:S15)</f>
        <v>35924.333333333336</v>
      </c>
      <c r="M15">
        <f>AVERAGE('7-29-22 B raw'!W15:Y15)</f>
        <v>46532.333333333336</v>
      </c>
      <c r="N15">
        <f>AVERAGE('7-29-22 B raw'!AC15:AE15)</f>
        <v>53729.666666666664</v>
      </c>
      <c r="O15">
        <f>AVERAGE('7-29-22 B raw'!AI15:AK15)</f>
        <v>54068</v>
      </c>
      <c r="P15">
        <f>AVERAGE('7-29-22 B raw'!AO15:AQ15)</f>
        <v>53896.666666666664</v>
      </c>
    </row>
    <row r="16" spans="1:16" x14ac:dyDescent="0.25">
      <c r="A16" s="2">
        <v>514</v>
      </c>
      <c r="B16">
        <f>AVERAGE('7-29-22 B raw'!B16:D16)</f>
        <v>5300.666666666667</v>
      </c>
      <c r="C16">
        <f>AVERAGE('7-29-22 B raw'!H16:J16)</f>
        <v>5877.333333333333</v>
      </c>
      <c r="D16">
        <f>AVERAGE('7-29-22 B raw'!N16:P16)</f>
        <v>7988</v>
      </c>
      <c r="E16">
        <f>AVERAGE('7-29-22 B raw'!T16:V16)</f>
        <v>10083.666666666666</v>
      </c>
      <c r="F16">
        <f>AVERAGE('7-29-22 B raw'!Z16:AB16)</f>
        <v>12091.666666666666</v>
      </c>
      <c r="G16">
        <f>AVERAGE('7-29-22 B raw'!AF16:AH16)</f>
        <v>15472</v>
      </c>
      <c r="H16">
        <f>AVERAGE('7-29-22 B raw'!AL16:AN16)</f>
        <v>17462.333333333332</v>
      </c>
      <c r="J16">
        <f>AVERAGE('7-29-22 B raw'!E16:G16)</f>
        <v>32621.333333333332</v>
      </c>
      <c r="K16">
        <f>AVERAGE('7-29-22 B raw'!K16:M16)</f>
        <v>36369.666666666664</v>
      </c>
      <c r="L16">
        <f>AVERAGE('7-29-22 B raw'!Q16:S16)</f>
        <v>34273.333333333336</v>
      </c>
      <c r="M16">
        <f>AVERAGE('7-29-22 B raw'!W16:Y16)</f>
        <v>45439.666666666664</v>
      </c>
      <c r="N16">
        <f>AVERAGE('7-29-22 B raw'!AC16:AE16)</f>
        <v>52686</v>
      </c>
      <c r="O16">
        <f>AVERAGE('7-29-22 B raw'!AI16:AK16)</f>
        <v>52270</v>
      </c>
      <c r="P16">
        <f>AVERAGE('7-29-22 B raw'!AO16:AQ16)</f>
        <v>52539.333333333336</v>
      </c>
    </row>
    <row r="17" spans="1:16" x14ac:dyDescent="0.25">
      <c r="A17" s="2">
        <v>515</v>
      </c>
      <c r="B17">
        <f>AVERAGE('7-29-22 B raw'!B17:D17)</f>
        <v>5343</v>
      </c>
      <c r="C17">
        <f>AVERAGE('7-29-22 B raw'!H17:J17)</f>
        <v>5938.333333333333</v>
      </c>
      <c r="D17">
        <f>AVERAGE('7-29-22 B raw'!N17:P17)</f>
        <v>7982.666666666667</v>
      </c>
      <c r="E17">
        <f>AVERAGE('7-29-22 B raw'!T17:V17)</f>
        <v>10127.666666666666</v>
      </c>
      <c r="F17">
        <f>AVERAGE('7-29-22 B raw'!Z17:AB17)</f>
        <v>12229</v>
      </c>
      <c r="G17">
        <f>AVERAGE('7-29-22 B raw'!AF17:AH17)</f>
        <v>15685.333333333334</v>
      </c>
      <c r="H17">
        <f>AVERAGE('7-29-22 B raw'!AL17:AN17)</f>
        <v>17593</v>
      </c>
      <c r="J17">
        <f>AVERAGE('7-29-22 B raw'!E17:G17)</f>
        <v>32128</v>
      </c>
      <c r="K17">
        <f>AVERAGE('7-29-22 B raw'!K17:M17)</f>
        <v>35968</v>
      </c>
      <c r="L17">
        <f>AVERAGE('7-29-22 B raw'!Q17:S17)</f>
        <v>33824.666666666664</v>
      </c>
      <c r="M17">
        <f>AVERAGE('7-29-22 B raw'!W17:Y17)</f>
        <v>44583</v>
      </c>
      <c r="N17">
        <f>AVERAGE('7-29-22 B raw'!AC17:AE17)</f>
        <v>52006.666666666664</v>
      </c>
      <c r="O17">
        <f>AVERAGE('7-29-22 B raw'!AI17:AK17)</f>
        <v>51763.666666666664</v>
      </c>
      <c r="P17">
        <f>AVERAGE('7-29-22 B raw'!AO17:AQ17)</f>
        <v>51544</v>
      </c>
    </row>
    <row r="18" spans="1:16" x14ac:dyDescent="0.25">
      <c r="A18" s="2">
        <v>516</v>
      </c>
      <c r="B18">
        <f>AVERAGE('7-29-22 B raw'!B18:D18)</f>
        <v>5364</v>
      </c>
      <c r="C18">
        <f>AVERAGE('7-29-22 B raw'!H18:J18)</f>
        <v>5949.333333333333</v>
      </c>
      <c r="D18">
        <f>AVERAGE('7-29-22 B raw'!N18:P18)</f>
        <v>8015</v>
      </c>
      <c r="E18">
        <f>AVERAGE('7-29-22 B raw'!T18:V18)</f>
        <v>10104</v>
      </c>
      <c r="F18">
        <f>AVERAGE('7-29-22 B raw'!Z18:AB18)</f>
        <v>12240</v>
      </c>
      <c r="G18">
        <f>AVERAGE('7-29-22 B raw'!AF18:AH18)</f>
        <v>15740.333333333334</v>
      </c>
      <c r="H18">
        <f>AVERAGE('7-29-22 B raw'!AL18:AN18)</f>
        <v>17643</v>
      </c>
      <c r="J18">
        <f>AVERAGE('7-29-22 B raw'!E18:G18)</f>
        <v>31952.333333333332</v>
      </c>
      <c r="K18">
        <f>AVERAGE('7-29-22 B raw'!K18:M18)</f>
        <v>35753.666666666664</v>
      </c>
      <c r="L18">
        <f>AVERAGE('7-29-22 B raw'!Q18:S18)</f>
        <v>33827.333333333336</v>
      </c>
      <c r="M18">
        <f>AVERAGE('7-29-22 B raw'!W18:Y18)</f>
        <v>44380</v>
      </c>
      <c r="N18">
        <f>AVERAGE('7-29-22 B raw'!AC18:AE18)</f>
        <v>51514</v>
      </c>
      <c r="O18">
        <f>AVERAGE('7-29-22 B raw'!AI18:AK18)</f>
        <v>51431.333333333336</v>
      </c>
      <c r="P18">
        <f>AVERAGE('7-29-22 B raw'!AO18:AQ18)</f>
        <v>51411</v>
      </c>
    </row>
    <row r="19" spans="1:16" x14ac:dyDescent="0.25">
      <c r="A19" s="2">
        <v>517</v>
      </c>
      <c r="B19">
        <f>AVERAGE('7-29-22 B raw'!B19:D19)</f>
        <v>5295</v>
      </c>
      <c r="C19">
        <f>AVERAGE('7-29-22 B raw'!H19:J19)</f>
        <v>5946.333333333333</v>
      </c>
      <c r="D19">
        <f>AVERAGE('7-29-22 B raw'!N19:P19)</f>
        <v>7971.666666666667</v>
      </c>
      <c r="E19">
        <f>AVERAGE('7-29-22 B raw'!T19:V19)</f>
        <v>10157.333333333334</v>
      </c>
      <c r="F19">
        <f>AVERAGE('7-29-22 B raw'!Z19:AB19)</f>
        <v>12162</v>
      </c>
      <c r="G19">
        <f>AVERAGE('7-29-22 B raw'!AF19:AH19)</f>
        <v>15535</v>
      </c>
      <c r="H19">
        <f>AVERAGE('7-29-22 B raw'!AL19:AN19)</f>
        <v>17564</v>
      </c>
      <c r="J19">
        <f>AVERAGE('7-29-22 B raw'!E19:G19)</f>
        <v>31416.333333333332</v>
      </c>
      <c r="K19">
        <f>AVERAGE('7-29-22 B raw'!K19:M19)</f>
        <v>35201.333333333336</v>
      </c>
      <c r="L19">
        <f>AVERAGE('7-29-22 B raw'!Q19:S19)</f>
        <v>33007.666666666664</v>
      </c>
      <c r="M19">
        <f>AVERAGE('7-29-22 B raw'!W19:Y19)</f>
        <v>43541.666666666664</v>
      </c>
      <c r="N19">
        <f>AVERAGE('7-29-22 B raw'!AC19:AE19)</f>
        <v>50658.333333333336</v>
      </c>
      <c r="O19">
        <f>AVERAGE('7-29-22 B raw'!AI19:AK19)</f>
        <v>50365.333333333336</v>
      </c>
      <c r="P19">
        <f>AVERAGE('7-29-22 B raw'!AO19:AQ19)</f>
        <v>50587.666666666664</v>
      </c>
    </row>
    <row r="20" spans="1:16" x14ac:dyDescent="0.25">
      <c r="A20" s="2">
        <v>518</v>
      </c>
      <c r="B20">
        <f>AVERAGE('7-29-22 B raw'!B20:D20)</f>
        <v>5143</v>
      </c>
      <c r="C20">
        <f>AVERAGE('7-29-22 B raw'!H20:J20)</f>
        <v>5867</v>
      </c>
      <c r="D20">
        <f>AVERAGE('7-29-22 B raw'!N20:P20)</f>
        <v>7857.666666666667</v>
      </c>
      <c r="E20">
        <f>AVERAGE('7-29-22 B raw'!T20:V20)</f>
        <v>9884</v>
      </c>
      <c r="F20">
        <f>AVERAGE('7-29-22 B raw'!Z20:AB20)</f>
        <v>11940</v>
      </c>
      <c r="G20">
        <f>AVERAGE('7-29-22 B raw'!AF20:AH20)</f>
        <v>15398.666666666666</v>
      </c>
      <c r="H20">
        <f>AVERAGE('7-29-22 B raw'!AL20:AN20)</f>
        <v>17254</v>
      </c>
      <c r="J20">
        <f>AVERAGE('7-29-22 B raw'!E20:G20)</f>
        <v>30425.666666666668</v>
      </c>
      <c r="K20">
        <f>AVERAGE('7-29-22 B raw'!K20:M20)</f>
        <v>34468.333333333336</v>
      </c>
      <c r="L20">
        <f>AVERAGE('7-29-22 B raw'!Q20:S20)</f>
        <v>32130.666666666668</v>
      </c>
      <c r="M20">
        <f>AVERAGE('7-29-22 B raw'!W20:Y20)</f>
        <v>42655.333333333336</v>
      </c>
      <c r="N20">
        <f>AVERAGE('7-29-22 B raw'!AC20:AE20)</f>
        <v>49260.666666666664</v>
      </c>
      <c r="O20">
        <f>AVERAGE('7-29-22 B raw'!AI20:AK20)</f>
        <v>48877.666666666664</v>
      </c>
      <c r="P20">
        <f>AVERAGE('7-29-22 B raw'!AO20:AQ20)</f>
        <v>49398</v>
      </c>
    </row>
    <row r="21" spans="1:16" x14ac:dyDescent="0.25">
      <c r="A21" s="2">
        <v>519</v>
      </c>
      <c r="B21">
        <f>AVERAGE('7-29-22 B raw'!B21:D21)</f>
        <v>5037.333333333333</v>
      </c>
      <c r="C21">
        <f>AVERAGE('7-29-22 B raw'!H21:J21)</f>
        <v>5715.666666666667</v>
      </c>
      <c r="D21">
        <f>AVERAGE('7-29-22 B raw'!N21:P21)</f>
        <v>7660</v>
      </c>
      <c r="E21">
        <f>AVERAGE('7-29-22 B raw'!T21:V21)</f>
        <v>9662</v>
      </c>
      <c r="F21">
        <f>AVERAGE('7-29-22 B raw'!Z21:AB21)</f>
        <v>11602</v>
      </c>
      <c r="G21">
        <f>AVERAGE('7-29-22 B raw'!AF21:AH21)</f>
        <v>14909.666666666666</v>
      </c>
      <c r="H21">
        <f>AVERAGE('7-29-22 B raw'!AL21:AN21)</f>
        <v>16769.666666666668</v>
      </c>
      <c r="J21">
        <f>AVERAGE('7-29-22 B raw'!E21:G21)</f>
        <v>29443.333333333332</v>
      </c>
      <c r="K21">
        <f>AVERAGE('7-29-22 B raw'!K21:M21)</f>
        <v>33235</v>
      </c>
      <c r="L21">
        <f>AVERAGE('7-29-22 B raw'!Q21:S21)</f>
        <v>30964.333333333332</v>
      </c>
      <c r="M21">
        <f>AVERAGE('7-29-22 B raw'!W21:Y21)</f>
        <v>40801</v>
      </c>
      <c r="N21">
        <f>AVERAGE('7-29-22 B raw'!AC21:AE21)</f>
        <v>47508</v>
      </c>
      <c r="O21">
        <f>AVERAGE('7-29-22 B raw'!AI21:AK21)</f>
        <v>47448.666666666664</v>
      </c>
      <c r="P21">
        <f>AVERAGE('7-29-22 B raw'!AO21:AQ21)</f>
        <v>47735.666666666664</v>
      </c>
    </row>
    <row r="22" spans="1:16" x14ac:dyDescent="0.25">
      <c r="A22" s="2">
        <v>520</v>
      </c>
      <c r="B22">
        <f>AVERAGE('7-29-22 B raw'!B22:D22)</f>
        <v>4936.333333333333</v>
      </c>
      <c r="C22">
        <f>AVERAGE('7-29-22 B raw'!H22:J22)</f>
        <v>5620.333333333333</v>
      </c>
      <c r="D22">
        <f>AVERAGE('7-29-22 B raw'!N22:P22)</f>
        <v>7503</v>
      </c>
      <c r="E22">
        <f>AVERAGE('7-29-22 B raw'!T22:V22)</f>
        <v>9481.3333333333339</v>
      </c>
      <c r="F22">
        <f>AVERAGE('7-29-22 B raw'!Z22:AB22)</f>
        <v>11404</v>
      </c>
      <c r="G22">
        <f>AVERAGE('7-29-22 B raw'!AF22:AH22)</f>
        <v>14804.333333333334</v>
      </c>
      <c r="H22">
        <f>AVERAGE('7-29-22 B raw'!AL22:AN22)</f>
        <v>16366.666666666666</v>
      </c>
      <c r="J22">
        <f>AVERAGE('7-29-22 B raw'!E22:G22)</f>
        <v>28848</v>
      </c>
      <c r="K22">
        <f>AVERAGE('7-29-22 B raw'!K22:M22)</f>
        <v>32439.666666666668</v>
      </c>
      <c r="L22">
        <f>AVERAGE('7-29-22 B raw'!Q22:S22)</f>
        <v>30158.666666666668</v>
      </c>
      <c r="M22">
        <f>AVERAGE('7-29-22 B raw'!W22:Y22)</f>
        <v>40132.666666666664</v>
      </c>
      <c r="N22">
        <f>AVERAGE('7-29-22 B raw'!AC22:AE22)</f>
        <v>46494.333333333336</v>
      </c>
      <c r="O22">
        <f>AVERAGE('7-29-22 B raw'!AI22:AK22)</f>
        <v>46292.666666666664</v>
      </c>
      <c r="P22">
        <f>AVERAGE('7-29-22 B raw'!AO22:AQ22)</f>
        <v>46443.333333333336</v>
      </c>
    </row>
    <row r="23" spans="1:16" x14ac:dyDescent="0.25">
      <c r="A23" s="2">
        <v>521</v>
      </c>
      <c r="B23">
        <f>AVERAGE('7-29-22 B raw'!B23:D23)</f>
        <v>4813</v>
      </c>
      <c r="C23">
        <f>AVERAGE('7-29-22 B raw'!H23:J23)</f>
        <v>5414</v>
      </c>
      <c r="D23">
        <f>AVERAGE('7-29-22 B raw'!N23:P23)</f>
        <v>7236.333333333333</v>
      </c>
      <c r="E23">
        <f>AVERAGE('7-29-22 B raw'!T23:V23)</f>
        <v>9191.6666666666661</v>
      </c>
      <c r="F23">
        <f>AVERAGE('7-29-22 B raw'!Z23:AB23)</f>
        <v>11079</v>
      </c>
      <c r="G23">
        <f>AVERAGE('7-29-22 B raw'!AF23:AH23)</f>
        <v>14230.333333333334</v>
      </c>
      <c r="H23">
        <f>AVERAGE('7-29-22 B raw'!AL23:AN23)</f>
        <v>16033</v>
      </c>
      <c r="J23">
        <f>AVERAGE('7-29-22 B raw'!E23:G23)</f>
        <v>27765.333333333332</v>
      </c>
      <c r="K23">
        <f>AVERAGE('7-29-22 B raw'!K23:M23)</f>
        <v>31159.666666666668</v>
      </c>
      <c r="L23">
        <f>AVERAGE('7-29-22 B raw'!Q23:S23)</f>
        <v>29292</v>
      </c>
      <c r="M23">
        <f>AVERAGE('7-29-22 B raw'!W23:Y23)</f>
        <v>38601.666666666664</v>
      </c>
      <c r="N23">
        <f>AVERAGE('7-29-22 B raw'!AC23:AE23)</f>
        <v>44781.666666666664</v>
      </c>
      <c r="O23">
        <f>AVERAGE('7-29-22 B raw'!AI23:AK23)</f>
        <v>44377.333333333336</v>
      </c>
      <c r="P23">
        <f>AVERAGE('7-29-22 B raw'!AO23:AQ23)</f>
        <v>44784.333333333336</v>
      </c>
    </row>
    <row r="24" spans="1:16" x14ac:dyDescent="0.25">
      <c r="A24" s="2">
        <v>522</v>
      </c>
      <c r="B24">
        <f>AVERAGE('7-29-22 B raw'!B24:D24)</f>
        <v>4603</v>
      </c>
      <c r="C24">
        <f>AVERAGE('7-29-22 B raw'!H24:J24)</f>
        <v>5184.333333333333</v>
      </c>
      <c r="D24">
        <f>AVERAGE('7-29-22 B raw'!N24:P24)</f>
        <v>6987</v>
      </c>
      <c r="E24">
        <f>AVERAGE('7-29-22 B raw'!T24:V24)</f>
        <v>8862.3333333333339</v>
      </c>
      <c r="F24">
        <f>AVERAGE('7-29-22 B raw'!Z24:AB24)</f>
        <v>10659</v>
      </c>
      <c r="G24">
        <f>AVERAGE('7-29-22 B raw'!AF24:AH24)</f>
        <v>13737.333333333334</v>
      </c>
      <c r="H24">
        <f>AVERAGE('7-29-22 B raw'!AL24:AN24)</f>
        <v>15364.333333333334</v>
      </c>
      <c r="J24">
        <f>AVERAGE('7-29-22 B raw'!E24:G24)</f>
        <v>26616.666666666668</v>
      </c>
      <c r="K24">
        <f>AVERAGE('7-29-22 B raw'!K24:M24)</f>
        <v>29677.666666666668</v>
      </c>
      <c r="L24">
        <f>AVERAGE('7-29-22 B raw'!Q24:S24)</f>
        <v>27951.333333333332</v>
      </c>
      <c r="M24">
        <f>AVERAGE('7-29-22 B raw'!W24:Y24)</f>
        <v>37216.333333333336</v>
      </c>
      <c r="N24">
        <f>AVERAGE('7-29-22 B raw'!AC24:AE24)</f>
        <v>42852</v>
      </c>
      <c r="O24">
        <f>AVERAGE('7-29-22 B raw'!AI24:AK24)</f>
        <v>42572.333333333336</v>
      </c>
      <c r="P24">
        <f>AVERAGE('7-29-22 B raw'!AO24:AQ24)</f>
        <v>42989.333333333336</v>
      </c>
    </row>
    <row r="25" spans="1:16" x14ac:dyDescent="0.25">
      <c r="A25" s="2">
        <v>523</v>
      </c>
      <c r="B25">
        <f>AVERAGE('7-29-22 B raw'!B25:D25)</f>
        <v>4550.333333333333</v>
      </c>
      <c r="C25">
        <f>AVERAGE('7-29-22 B raw'!H25:J25)</f>
        <v>5066</v>
      </c>
      <c r="D25">
        <f>AVERAGE('7-29-22 B raw'!N25:P25)</f>
        <v>6829.333333333333</v>
      </c>
      <c r="E25">
        <f>AVERAGE('7-29-22 B raw'!T25:V25)</f>
        <v>8673</v>
      </c>
      <c r="F25">
        <f>AVERAGE('7-29-22 B raw'!Z25:AB25)</f>
        <v>10363.666666666666</v>
      </c>
      <c r="G25">
        <f>AVERAGE('7-29-22 B raw'!AF25:AH25)</f>
        <v>13452.333333333334</v>
      </c>
      <c r="H25">
        <f>AVERAGE('7-29-22 B raw'!AL25:AN25)</f>
        <v>15129.666666666666</v>
      </c>
      <c r="J25">
        <f>AVERAGE('7-29-22 B raw'!E25:G25)</f>
        <v>26137.333333333332</v>
      </c>
      <c r="K25">
        <f>AVERAGE('7-29-22 B raw'!K25:M25)</f>
        <v>29181.333333333332</v>
      </c>
      <c r="L25">
        <f>AVERAGE('7-29-22 B raw'!Q25:S25)</f>
        <v>27212</v>
      </c>
      <c r="M25">
        <f>AVERAGE('7-29-22 B raw'!W25:Y25)</f>
        <v>36034</v>
      </c>
      <c r="N25">
        <f>AVERAGE('7-29-22 B raw'!AC25:AE25)</f>
        <v>41882</v>
      </c>
      <c r="O25">
        <f>AVERAGE('7-29-22 B raw'!AI25:AK25)</f>
        <v>41612</v>
      </c>
      <c r="P25">
        <f>AVERAGE('7-29-22 B raw'!AO25:AQ25)</f>
        <v>42113.666666666664</v>
      </c>
    </row>
    <row r="26" spans="1:16" x14ac:dyDescent="0.25">
      <c r="A26" s="2">
        <v>524</v>
      </c>
      <c r="B26">
        <f>AVERAGE('7-29-22 B raw'!B26:D26)</f>
        <v>4313.333333333333</v>
      </c>
      <c r="C26">
        <f>AVERAGE('7-29-22 B raw'!H26:J26)</f>
        <v>4860.666666666667</v>
      </c>
      <c r="D26">
        <f>AVERAGE('7-29-22 B raw'!N26:P26)</f>
        <v>6497</v>
      </c>
      <c r="E26">
        <f>AVERAGE('7-29-22 B raw'!T26:V26)</f>
        <v>8284</v>
      </c>
      <c r="F26">
        <f>AVERAGE('7-29-22 B raw'!Z26:AB26)</f>
        <v>9971</v>
      </c>
      <c r="G26">
        <f>AVERAGE('7-29-22 B raw'!AF26:AH26)</f>
        <v>12723.333333333334</v>
      </c>
      <c r="H26">
        <f>AVERAGE('7-29-22 B raw'!AL26:AN26)</f>
        <v>14312</v>
      </c>
      <c r="J26">
        <f>AVERAGE('7-29-22 B raw'!E26:G26)</f>
        <v>24662.333333333332</v>
      </c>
      <c r="K26">
        <f>AVERAGE('7-29-22 B raw'!K26:M26)</f>
        <v>27521</v>
      </c>
      <c r="L26">
        <f>AVERAGE('7-29-22 B raw'!Q26:S26)</f>
        <v>25748</v>
      </c>
      <c r="M26">
        <f>AVERAGE('7-29-22 B raw'!W26:Y26)</f>
        <v>34620.333333333336</v>
      </c>
      <c r="N26">
        <f>AVERAGE('7-29-22 B raw'!AC26:AE26)</f>
        <v>39979.333333333336</v>
      </c>
      <c r="O26">
        <f>AVERAGE('7-29-22 B raw'!AI26:AK26)</f>
        <v>39740.333333333336</v>
      </c>
      <c r="P26">
        <f>AVERAGE('7-29-22 B raw'!AO26:AQ26)</f>
        <v>39738.333333333336</v>
      </c>
    </row>
    <row r="27" spans="1:16" x14ac:dyDescent="0.25">
      <c r="A27" s="2">
        <v>525</v>
      </c>
      <c r="B27">
        <f>AVERAGE('7-29-22 B raw'!B27:D27)</f>
        <v>4105</v>
      </c>
      <c r="C27">
        <f>AVERAGE('7-29-22 B raw'!H27:J27)</f>
        <v>4664.333333333333</v>
      </c>
      <c r="D27">
        <f>AVERAGE('7-29-22 B raw'!N27:P27)</f>
        <v>6308.666666666667</v>
      </c>
      <c r="E27">
        <f>AVERAGE('7-29-22 B raw'!T27:V27)</f>
        <v>7865.333333333333</v>
      </c>
      <c r="F27">
        <f>AVERAGE('7-29-22 B raw'!Z27:AB27)</f>
        <v>9549.6666666666661</v>
      </c>
      <c r="G27">
        <f>AVERAGE('7-29-22 B raw'!AF27:AH27)</f>
        <v>12130.666666666666</v>
      </c>
      <c r="H27">
        <f>AVERAGE('7-29-22 B raw'!AL27:AN27)</f>
        <v>13672.333333333334</v>
      </c>
      <c r="J27">
        <f>AVERAGE('7-29-22 B raw'!E27:G27)</f>
        <v>23445</v>
      </c>
      <c r="K27">
        <f>AVERAGE('7-29-22 B raw'!K27:M27)</f>
        <v>26508.333333333332</v>
      </c>
      <c r="L27">
        <f>AVERAGE('7-29-22 B raw'!Q27:S27)</f>
        <v>24530.666666666668</v>
      </c>
      <c r="M27">
        <f>AVERAGE('7-29-22 B raw'!W27:Y27)</f>
        <v>32718.666666666668</v>
      </c>
      <c r="N27">
        <f>AVERAGE('7-29-22 B raw'!AC27:AE27)</f>
        <v>38195.666666666664</v>
      </c>
      <c r="O27">
        <f>AVERAGE('7-29-22 B raw'!AI27:AK27)</f>
        <v>37971.666666666664</v>
      </c>
      <c r="P27">
        <f>AVERAGE('7-29-22 B raw'!AO27:AQ27)</f>
        <v>37992.666666666664</v>
      </c>
    </row>
    <row r="28" spans="1:16" x14ac:dyDescent="0.25">
      <c r="A28" s="2">
        <v>526</v>
      </c>
      <c r="B28">
        <f>AVERAGE('7-29-22 B raw'!B28:D28)</f>
        <v>3981.6666666666665</v>
      </c>
      <c r="C28">
        <f>AVERAGE('7-29-22 B raw'!H28:J28)</f>
        <v>4448</v>
      </c>
      <c r="D28">
        <f>AVERAGE('7-29-22 B raw'!N28:P28)</f>
        <v>5955.333333333333</v>
      </c>
      <c r="E28">
        <f>AVERAGE('7-29-22 B raw'!T28:V28)</f>
        <v>7509</v>
      </c>
      <c r="F28">
        <f>AVERAGE('7-29-22 B raw'!Z28:AB28)</f>
        <v>9089</v>
      </c>
      <c r="G28">
        <f>AVERAGE('7-29-22 B raw'!AF28:AH28)</f>
        <v>11634</v>
      </c>
      <c r="H28">
        <f>AVERAGE('7-29-22 B raw'!AL28:AN28)</f>
        <v>13148</v>
      </c>
      <c r="J28">
        <f>AVERAGE('7-29-22 B raw'!E28:G28)</f>
        <v>22522.333333333332</v>
      </c>
      <c r="K28">
        <f>AVERAGE('7-29-22 B raw'!K28:M28)</f>
        <v>25218.333333333332</v>
      </c>
      <c r="L28">
        <f>AVERAGE('7-29-22 B raw'!Q28:S28)</f>
        <v>23825.333333333332</v>
      </c>
      <c r="M28">
        <f>AVERAGE('7-29-22 B raw'!W28:Y28)</f>
        <v>31392.333333333332</v>
      </c>
      <c r="N28">
        <f>AVERAGE('7-29-22 B raw'!AC28:AE28)</f>
        <v>36182.333333333336</v>
      </c>
      <c r="O28">
        <f>AVERAGE('7-29-22 B raw'!AI28:AK28)</f>
        <v>36433.333333333336</v>
      </c>
      <c r="P28">
        <f>AVERAGE('7-29-22 B raw'!AO28:AQ28)</f>
        <v>36226</v>
      </c>
    </row>
    <row r="29" spans="1:16" x14ac:dyDescent="0.25">
      <c r="A29" s="2">
        <v>527</v>
      </c>
      <c r="B29">
        <f>AVERAGE('7-29-22 B raw'!B29:D29)</f>
        <v>3830.3333333333335</v>
      </c>
      <c r="C29">
        <f>AVERAGE('7-29-22 B raw'!H29:J29)</f>
        <v>4263.333333333333</v>
      </c>
      <c r="D29">
        <f>AVERAGE('7-29-22 B raw'!N29:P29)</f>
        <v>5729.333333333333</v>
      </c>
      <c r="E29">
        <f>AVERAGE('7-29-22 B raw'!T29:V29)</f>
        <v>7256.333333333333</v>
      </c>
      <c r="F29">
        <f>AVERAGE('7-29-22 B raw'!Z29:AB29)</f>
        <v>8768</v>
      </c>
      <c r="G29">
        <f>AVERAGE('7-29-22 B raw'!AF29:AH29)</f>
        <v>11360.666666666666</v>
      </c>
      <c r="H29">
        <f>AVERAGE('7-29-22 B raw'!AL29:AN29)</f>
        <v>12579.666666666666</v>
      </c>
      <c r="J29">
        <f>AVERAGE('7-29-22 B raw'!E29:G29)</f>
        <v>21839.333333333332</v>
      </c>
      <c r="K29">
        <f>AVERAGE('7-29-22 B raw'!K29:M29)</f>
        <v>24562.666666666668</v>
      </c>
      <c r="L29">
        <f>AVERAGE('7-29-22 B raw'!Q29:S29)</f>
        <v>23021.666666666668</v>
      </c>
      <c r="M29">
        <f>AVERAGE('7-29-22 B raw'!W29:Y29)</f>
        <v>30485</v>
      </c>
      <c r="N29">
        <f>AVERAGE('7-29-22 B raw'!AC29:AE29)</f>
        <v>35493.333333333336</v>
      </c>
      <c r="O29">
        <f>AVERAGE('7-29-22 B raw'!AI29:AK29)</f>
        <v>35054</v>
      </c>
      <c r="P29">
        <f>AVERAGE('7-29-22 B raw'!AO29:AQ29)</f>
        <v>35445.333333333336</v>
      </c>
    </row>
    <row r="30" spans="1:16" x14ac:dyDescent="0.25">
      <c r="A30" s="2">
        <v>528</v>
      </c>
      <c r="B30">
        <f>AVERAGE('7-29-22 B raw'!B30:D30)</f>
        <v>3641.3333333333335</v>
      </c>
      <c r="C30">
        <f>AVERAGE('7-29-22 B raw'!H30:J30)</f>
        <v>4062.3333333333335</v>
      </c>
      <c r="D30">
        <f>AVERAGE('7-29-22 B raw'!N30:P30)</f>
        <v>5542</v>
      </c>
      <c r="E30">
        <f>AVERAGE('7-29-22 B raw'!T30:V30)</f>
        <v>6934.333333333333</v>
      </c>
      <c r="F30">
        <f>AVERAGE('7-29-22 B raw'!Z30:AB30)</f>
        <v>8281.6666666666661</v>
      </c>
      <c r="G30">
        <f>AVERAGE('7-29-22 B raw'!AF30:AH30)</f>
        <v>10733.333333333334</v>
      </c>
      <c r="H30">
        <f>AVERAGE('7-29-22 B raw'!AL30:AN30)</f>
        <v>12073.666666666666</v>
      </c>
      <c r="J30">
        <f>AVERAGE('7-29-22 B raw'!E30:G30)</f>
        <v>20830</v>
      </c>
      <c r="K30">
        <f>AVERAGE('7-29-22 B raw'!K30:M30)</f>
        <v>23506</v>
      </c>
      <c r="L30">
        <f>AVERAGE('7-29-22 B raw'!Q30:S30)</f>
        <v>21996</v>
      </c>
      <c r="M30">
        <f>AVERAGE('7-29-22 B raw'!W30:Y30)</f>
        <v>29178.333333333332</v>
      </c>
      <c r="N30">
        <f>AVERAGE('7-29-22 B raw'!AC30:AE30)</f>
        <v>34001.666666666664</v>
      </c>
      <c r="O30">
        <f>AVERAGE('7-29-22 B raw'!AI30:AK30)</f>
        <v>33496.333333333336</v>
      </c>
      <c r="P30">
        <f>AVERAGE('7-29-22 B raw'!AO30:AQ30)</f>
        <v>33764</v>
      </c>
    </row>
    <row r="31" spans="1:16" x14ac:dyDescent="0.25">
      <c r="A31" s="2">
        <v>529</v>
      </c>
      <c r="B31">
        <f>AVERAGE('7-29-22 B raw'!B31:D31)</f>
        <v>3471.6666666666665</v>
      </c>
      <c r="C31">
        <f>AVERAGE('7-29-22 B raw'!H31:J31)</f>
        <v>3936.6666666666665</v>
      </c>
      <c r="D31">
        <f>AVERAGE('7-29-22 B raw'!N31:P31)</f>
        <v>5226</v>
      </c>
      <c r="E31">
        <f>AVERAGE('7-29-22 B raw'!T31:V31)</f>
        <v>6622</v>
      </c>
      <c r="F31">
        <f>AVERAGE('7-29-22 B raw'!Z31:AB31)</f>
        <v>7981</v>
      </c>
      <c r="G31">
        <f>AVERAGE('7-29-22 B raw'!AF31:AH31)</f>
        <v>10199</v>
      </c>
      <c r="H31">
        <f>AVERAGE('7-29-22 B raw'!AL31:AN31)</f>
        <v>11461.666666666666</v>
      </c>
      <c r="J31">
        <f>AVERAGE('7-29-22 B raw'!E31:G31)</f>
        <v>20140</v>
      </c>
      <c r="K31">
        <f>AVERAGE('7-29-22 B raw'!K31:M31)</f>
        <v>22389.333333333332</v>
      </c>
      <c r="L31">
        <f>AVERAGE('7-29-22 B raw'!Q31:S31)</f>
        <v>20964.333333333332</v>
      </c>
      <c r="M31">
        <f>AVERAGE('7-29-22 B raw'!W31:Y31)</f>
        <v>27846.333333333332</v>
      </c>
      <c r="N31">
        <f>AVERAGE('7-29-22 B raw'!AC31:AE31)</f>
        <v>32037.333333333332</v>
      </c>
      <c r="O31">
        <f>AVERAGE('7-29-22 B raw'!AI31:AK31)</f>
        <v>31998.333333333332</v>
      </c>
      <c r="P31">
        <f>AVERAGE('7-29-22 B raw'!AO31:AQ31)</f>
        <v>32274.666666666668</v>
      </c>
    </row>
    <row r="32" spans="1:16" x14ac:dyDescent="0.25">
      <c r="A32" s="2">
        <v>530</v>
      </c>
      <c r="B32">
        <f>AVERAGE('7-29-22 B raw'!B32:D32)</f>
        <v>3394.6666666666665</v>
      </c>
      <c r="C32">
        <f>AVERAGE('7-29-22 B raw'!H32:J32)</f>
        <v>3766</v>
      </c>
      <c r="D32">
        <f>AVERAGE('7-29-22 B raw'!N32:P32)</f>
        <v>5058</v>
      </c>
      <c r="E32">
        <f>AVERAGE('7-29-22 B raw'!T32:V32)</f>
        <v>6459</v>
      </c>
      <c r="F32">
        <f>AVERAGE('7-29-22 B raw'!Z32:AB32)</f>
        <v>7693.666666666667</v>
      </c>
      <c r="G32">
        <f>AVERAGE('7-29-22 B raw'!AF32:AH32)</f>
        <v>10057</v>
      </c>
      <c r="H32">
        <f>AVERAGE('7-29-22 B raw'!AL32:AN32)</f>
        <v>11255.333333333334</v>
      </c>
      <c r="J32">
        <f>AVERAGE('7-29-22 B raw'!E32:G32)</f>
        <v>19500.333333333332</v>
      </c>
      <c r="K32">
        <f>AVERAGE('7-29-22 B raw'!K32:M32)</f>
        <v>21828</v>
      </c>
      <c r="L32">
        <f>AVERAGE('7-29-22 B raw'!Q32:S32)</f>
        <v>20552.333333333332</v>
      </c>
      <c r="M32">
        <f>AVERAGE('7-29-22 B raw'!W32:Y32)</f>
        <v>27021.666666666668</v>
      </c>
      <c r="N32">
        <f>AVERAGE('7-29-22 B raw'!AC32:AE32)</f>
        <v>31492.666666666668</v>
      </c>
      <c r="O32">
        <f>AVERAGE('7-29-22 B raw'!AI32:AK32)</f>
        <v>31201.666666666668</v>
      </c>
      <c r="P32">
        <f>AVERAGE('7-29-22 B raw'!AO32:AQ32)</f>
        <v>31582.666666666668</v>
      </c>
    </row>
    <row r="33" spans="1:16" x14ac:dyDescent="0.25">
      <c r="A33" s="2">
        <v>531</v>
      </c>
      <c r="B33">
        <f>AVERAGE('7-29-22 B raw'!B33:D33)</f>
        <v>3165</v>
      </c>
      <c r="C33">
        <f>AVERAGE('7-29-22 B raw'!H33:J33)</f>
        <v>3595.3333333333335</v>
      </c>
      <c r="D33">
        <f>AVERAGE('7-29-22 B raw'!N33:P33)</f>
        <v>4811.333333333333</v>
      </c>
      <c r="E33">
        <f>AVERAGE('7-29-22 B raw'!T33:V33)</f>
        <v>6113</v>
      </c>
      <c r="F33">
        <f>AVERAGE('7-29-22 B raw'!Z33:AB33)</f>
        <v>7302</v>
      </c>
      <c r="G33">
        <f>AVERAGE('7-29-22 B raw'!AF33:AH33)</f>
        <v>9404</v>
      </c>
      <c r="H33">
        <f>AVERAGE('7-29-22 B raw'!AL33:AN33)</f>
        <v>10562.666666666666</v>
      </c>
      <c r="J33">
        <f>AVERAGE('7-29-22 B raw'!E33:G33)</f>
        <v>18502</v>
      </c>
      <c r="K33">
        <f>AVERAGE('7-29-22 B raw'!K33:M33)</f>
        <v>20619.666666666668</v>
      </c>
      <c r="L33">
        <f>AVERAGE('7-29-22 B raw'!Q33:S33)</f>
        <v>19360</v>
      </c>
      <c r="M33">
        <f>AVERAGE('7-29-22 B raw'!W33:Y33)</f>
        <v>25678.333333333332</v>
      </c>
      <c r="N33">
        <f>AVERAGE('7-29-22 B raw'!AC33:AE33)</f>
        <v>29926</v>
      </c>
      <c r="O33">
        <f>AVERAGE('7-29-22 B raw'!AI33:AK33)</f>
        <v>29657.666666666668</v>
      </c>
      <c r="P33">
        <f>AVERAGE('7-29-22 B raw'!AO33:AQ33)</f>
        <v>29923.666666666668</v>
      </c>
    </row>
    <row r="34" spans="1:16" x14ac:dyDescent="0.25">
      <c r="A34" s="2">
        <v>532</v>
      </c>
      <c r="B34">
        <f>AVERAGE('7-29-22 B raw'!B34:D34)</f>
        <v>3015</v>
      </c>
      <c r="C34">
        <f>AVERAGE('7-29-22 B raw'!H34:J34)</f>
        <v>3327</v>
      </c>
      <c r="D34">
        <f>AVERAGE('7-29-22 B raw'!N34:P34)</f>
        <v>4540.333333333333</v>
      </c>
      <c r="E34">
        <f>AVERAGE('7-29-22 B raw'!T34:V34)</f>
        <v>5827.666666666667</v>
      </c>
      <c r="F34">
        <f>AVERAGE('7-29-22 B raw'!Z34:AB34)</f>
        <v>6944</v>
      </c>
      <c r="G34">
        <f>AVERAGE('7-29-22 B raw'!AF34:AH34)</f>
        <v>8913.3333333333339</v>
      </c>
      <c r="H34">
        <f>AVERAGE('7-29-22 B raw'!AL34:AN34)</f>
        <v>10040.666666666666</v>
      </c>
      <c r="J34">
        <f>AVERAGE('7-29-22 B raw'!E34:G34)</f>
        <v>17615</v>
      </c>
      <c r="K34">
        <f>AVERAGE('7-29-22 B raw'!K34:M34)</f>
        <v>19689</v>
      </c>
      <c r="L34">
        <f>AVERAGE('7-29-22 B raw'!Q34:S34)</f>
        <v>18496</v>
      </c>
      <c r="M34">
        <f>AVERAGE('7-29-22 B raw'!W34:Y34)</f>
        <v>24474.333333333332</v>
      </c>
      <c r="N34">
        <f>AVERAGE('7-29-22 B raw'!AC34:AE34)</f>
        <v>28388</v>
      </c>
      <c r="O34">
        <f>AVERAGE('7-29-22 B raw'!AI34:AK34)</f>
        <v>28024.333333333332</v>
      </c>
      <c r="P34">
        <f>AVERAGE('7-29-22 B raw'!AO34:AQ34)</f>
        <v>28313</v>
      </c>
    </row>
    <row r="35" spans="1:16" x14ac:dyDescent="0.25">
      <c r="A35" s="2">
        <v>533</v>
      </c>
      <c r="B35">
        <f>AVERAGE('7-29-22 B raw'!B35:D35)</f>
        <v>2887.6666666666665</v>
      </c>
      <c r="C35">
        <f>AVERAGE('7-29-22 B raw'!H35:J35)</f>
        <v>3243.6666666666665</v>
      </c>
      <c r="D35">
        <f>AVERAGE('7-29-22 B raw'!N35:P35)</f>
        <v>4298.666666666667</v>
      </c>
      <c r="E35">
        <f>AVERAGE('7-29-22 B raw'!T35:V35)</f>
        <v>5477.333333333333</v>
      </c>
      <c r="F35">
        <f>AVERAGE('7-29-22 B raw'!Z35:AB35)</f>
        <v>6570.333333333333</v>
      </c>
      <c r="G35">
        <f>AVERAGE('7-29-22 B raw'!AF35:AH35)</f>
        <v>8437.3333333333339</v>
      </c>
      <c r="H35">
        <f>AVERAGE('7-29-22 B raw'!AL35:AN35)</f>
        <v>9525</v>
      </c>
      <c r="J35">
        <f>AVERAGE('7-29-22 B raw'!E35:G35)</f>
        <v>16787</v>
      </c>
      <c r="K35">
        <f>AVERAGE('7-29-22 B raw'!K35:M35)</f>
        <v>18761</v>
      </c>
      <c r="L35">
        <f>AVERAGE('7-29-22 B raw'!Q35:S35)</f>
        <v>17825.333333333332</v>
      </c>
      <c r="M35">
        <f>AVERAGE('7-29-22 B raw'!W35:Y35)</f>
        <v>23504.333333333332</v>
      </c>
      <c r="N35">
        <f>AVERAGE('7-29-22 B raw'!AC35:AE35)</f>
        <v>27182</v>
      </c>
      <c r="O35">
        <f>AVERAGE('7-29-22 B raw'!AI35:AK35)</f>
        <v>26992.666666666668</v>
      </c>
      <c r="P35">
        <f>AVERAGE('7-29-22 B raw'!AO35:AQ35)</f>
        <v>27270</v>
      </c>
    </row>
    <row r="36" spans="1:16" x14ac:dyDescent="0.25">
      <c r="A36" s="2">
        <v>534</v>
      </c>
      <c r="B36">
        <f>AVERAGE('7-29-22 B raw'!B36:D36)</f>
        <v>2829.6666666666665</v>
      </c>
      <c r="C36">
        <f>AVERAGE('7-29-22 B raw'!H36:J36)</f>
        <v>3130</v>
      </c>
      <c r="D36">
        <f>AVERAGE('7-29-22 B raw'!N36:P36)</f>
        <v>4240</v>
      </c>
      <c r="E36">
        <f>AVERAGE('7-29-22 B raw'!T36:V36)</f>
        <v>5292.666666666667</v>
      </c>
      <c r="F36">
        <f>AVERAGE('7-29-22 B raw'!Z36:AB36)</f>
        <v>6458.666666666667</v>
      </c>
      <c r="G36">
        <f>AVERAGE('7-29-22 B raw'!AF36:AH36)</f>
        <v>8240.6666666666661</v>
      </c>
      <c r="H36">
        <f>AVERAGE('7-29-22 B raw'!AL36:AN36)</f>
        <v>9234</v>
      </c>
      <c r="J36">
        <f>AVERAGE('7-29-22 B raw'!E36:G36)</f>
        <v>16435.666666666668</v>
      </c>
      <c r="K36">
        <f>AVERAGE('7-29-22 B raw'!K36:M36)</f>
        <v>18421.333333333332</v>
      </c>
      <c r="L36">
        <f>AVERAGE('7-29-22 B raw'!Q36:S36)</f>
        <v>17211.333333333332</v>
      </c>
      <c r="M36">
        <f>AVERAGE('7-29-22 B raw'!W36:Y36)</f>
        <v>22879.666666666668</v>
      </c>
      <c r="N36">
        <f>AVERAGE('7-29-22 B raw'!AC36:AE36)</f>
        <v>26499.666666666668</v>
      </c>
      <c r="O36">
        <f>AVERAGE('7-29-22 B raw'!AI36:AK36)</f>
        <v>26330.666666666668</v>
      </c>
      <c r="P36">
        <f>AVERAGE('7-29-22 B raw'!AO36:AQ36)</f>
        <v>26409</v>
      </c>
    </row>
    <row r="37" spans="1:16" x14ac:dyDescent="0.25">
      <c r="A37" s="2">
        <v>535</v>
      </c>
      <c r="B37">
        <f>AVERAGE('7-29-22 B raw'!B37:D37)</f>
        <v>2657</v>
      </c>
      <c r="C37">
        <f>AVERAGE('7-29-22 B raw'!H37:J37)</f>
        <v>2995.6666666666665</v>
      </c>
      <c r="D37">
        <f>AVERAGE('7-29-22 B raw'!N37:P37)</f>
        <v>3968</v>
      </c>
      <c r="E37">
        <f>AVERAGE('7-29-22 B raw'!T37:V37)</f>
        <v>5063</v>
      </c>
      <c r="F37">
        <f>AVERAGE('7-29-22 B raw'!Z37:AB37)</f>
        <v>6130.666666666667</v>
      </c>
      <c r="G37">
        <f>AVERAGE('7-29-22 B raw'!AF37:AH37)</f>
        <v>7880.666666666667</v>
      </c>
      <c r="H37">
        <f>AVERAGE('7-29-22 B raw'!AL37:AN37)</f>
        <v>8749.6666666666661</v>
      </c>
      <c r="J37">
        <f>AVERAGE('7-29-22 B raw'!E37:G37)</f>
        <v>15708.333333333334</v>
      </c>
      <c r="K37">
        <f>AVERAGE('7-29-22 B raw'!K37:M37)</f>
        <v>17627.333333333332</v>
      </c>
      <c r="L37">
        <f>AVERAGE('7-29-22 B raw'!Q37:S37)</f>
        <v>16513</v>
      </c>
      <c r="M37">
        <f>AVERAGE('7-29-22 B raw'!W37:Y37)</f>
        <v>21957</v>
      </c>
      <c r="N37">
        <f>AVERAGE('7-29-22 B raw'!AC37:AE37)</f>
        <v>25503</v>
      </c>
      <c r="O37">
        <f>AVERAGE('7-29-22 B raw'!AI37:AK37)</f>
        <v>25281.333333333332</v>
      </c>
      <c r="P37">
        <f>AVERAGE('7-29-22 B raw'!AO37:AQ37)</f>
        <v>25553.333333333332</v>
      </c>
    </row>
    <row r="38" spans="1:16" x14ac:dyDescent="0.25">
      <c r="A38" s="2">
        <v>536</v>
      </c>
      <c r="B38">
        <f>AVERAGE('7-29-22 B raw'!B38:D38)</f>
        <v>2494.3333333333335</v>
      </c>
      <c r="C38">
        <f>AVERAGE('7-29-22 B raw'!H38:J38)</f>
        <v>2843.3333333333335</v>
      </c>
      <c r="D38">
        <f>AVERAGE('7-29-22 B raw'!N38:P38)</f>
        <v>3860.6666666666665</v>
      </c>
      <c r="E38">
        <f>AVERAGE('7-29-22 B raw'!T38:V38)</f>
        <v>4852.666666666667</v>
      </c>
      <c r="F38">
        <f>AVERAGE('7-29-22 B raw'!Z38:AB38)</f>
        <v>5862</v>
      </c>
      <c r="G38">
        <f>AVERAGE('7-29-22 B raw'!AF38:AH38)</f>
        <v>7535.333333333333</v>
      </c>
      <c r="H38">
        <f>AVERAGE('7-29-22 B raw'!AL38:AN38)</f>
        <v>8460.6666666666661</v>
      </c>
      <c r="J38">
        <f>AVERAGE('7-29-22 B raw'!E38:G38)</f>
        <v>15169.333333333334</v>
      </c>
      <c r="K38">
        <f>AVERAGE('7-29-22 B raw'!K38:M38)</f>
        <v>16945</v>
      </c>
      <c r="L38">
        <f>AVERAGE('7-29-22 B raw'!Q38:S38)</f>
        <v>15766</v>
      </c>
      <c r="M38">
        <f>AVERAGE('7-29-22 B raw'!W38:Y38)</f>
        <v>20840.666666666668</v>
      </c>
      <c r="N38">
        <f>AVERAGE('7-29-22 B raw'!AC38:AE38)</f>
        <v>24316</v>
      </c>
      <c r="O38">
        <f>AVERAGE('7-29-22 B raw'!AI38:AK38)</f>
        <v>24451.333333333332</v>
      </c>
      <c r="P38">
        <f>AVERAGE('7-29-22 B raw'!AO38:AQ38)</f>
        <v>24609.333333333332</v>
      </c>
    </row>
    <row r="39" spans="1:16" x14ac:dyDescent="0.25">
      <c r="A39" s="2">
        <v>537</v>
      </c>
      <c r="B39">
        <f>AVERAGE('7-29-22 B raw'!B39:D39)</f>
        <v>2426</v>
      </c>
      <c r="C39">
        <f>AVERAGE('7-29-22 B raw'!H39:J39)</f>
        <v>2696.3333333333335</v>
      </c>
      <c r="D39">
        <f>AVERAGE('7-29-22 B raw'!N39:P39)</f>
        <v>3657.3333333333335</v>
      </c>
      <c r="E39">
        <f>AVERAGE('7-29-22 B raw'!T39:V39)</f>
        <v>4680.666666666667</v>
      </c>
      <c r="F39">
        <f>AVERAGE('7-29-22 B raw'!Z39:AB39)</f>
        <v>5571</v>
      </c>
      <c r="G39">
        <f>AVERAGE('7-29-22 B raw'!AF39:AH39)</f>
        <v>7195.666666666667</v>
      </c>
      <c r="H39">
        <f>AVERAGE('7-29-22 B raw'!AL39:AN39)</f>
        <v>8091.333333333333</v>
      </c>
      <c r="J39">
        <f>AVERAGE('7-29-22 B raw'!E39:G39)</f>
        <v>14675.666666666666</v>
      </c>
      <c r="K39">
        <f>AVERAGE('7-29-22 B raw'!K39:M39)</f>
        <v>16219.666666666666</v>
      </c>
      <c r="L39">
        <f>AVERAGE('7-29-22 B raw'!Q39:S39)</f>
        <v>15362</v>
      </c>
      <c r="M39">
        <f>AVERAGE('7-29-22 B raw'!W39:Y39)</f>
        <v>20355.333333333332</v>
      </c>
      <c r="N39">
        <f>AVERAGE('7-29-22 B raw'!AC39:AE39)</f>
        <v>23451.666666666668</v>
      </c>
      <c r="O39">
        <f>AVERAGE('7-29-22 B raw'!AI39:AK39)</f>
        <v>23337.666666666668</v>
      </c>
      <c r="P39">
        <f>AVERAGE('7-29-22 B raw'!AO39:AQ39)</f>
        <v>23544.333333333332</v>
      </c>
    </row>
    <row r="40" spans="1:16" x14ac:dyDescent="0.25">
      <c r="A40" s="2">
        <v>538</v>
      </c>
      <c r="B40">
        <f>AVERAGE('7-29-22 B raw'!B40:D40)</f>
        <v>2378.6666666666665</v>
      </c>
      <c r="C40">
        <f>AVERAGE('7-29-22 B raw'!H40:J40)</f>
        <v>2631</v>
      </c>
      <c r="D40">
        <f>AVERAGE('7-29-22 B raw'!N40:P40)</f>
        <v>3547.3333333333335</v>
      </c>
      <c r="E40">
        <f>AVERAGE('7-29-22 B raw'!T40:V40)</f>
        <v>4548.666666666667</v>
      </c>
      <c r="F40">
        <f>AVERAGE('7-29-22 B raw'!Z40:AB40)</f>
        <v>5416.333333333333</v>
      </c>
      <c r="G40">
        <f>AVERAGE('7-29-22 B raw'!AF40:AH40)</f>
        <v>6944.666666666667</v>
      </c>
      <c r="H40">
        <f>AVERAGE('7-29-22 B raw'!AL40:AN40)</f>
        <v>7831.333333333333</v>
      </c>
      <c r="J40">
        <f>AVERAGE('7-29-22 B raw'!E40:G40)</f>
        <v>14193</v>
      </c>
      <c r="K40">
        <f>AVERAGE('7-29-22 B raw'!K40:M40)</f>
        <v>15904.333333333334</v>
      </c>
      <c r="L40">
        <f>AVERAGE('7-29-22 B raw'!Q40:S40)</f>
        <v>14821.666666666666</v>
      </c>
      <c r="M40">
        <f>AVERAGE('7-29-22 B raw'!W40:Y40)</f>
        <v>19744</v>
      </c>
      <c r="N40">
        <f>AVERAGE('7-29-22 B raw'!AC40:AE40)</f>
        <v>22773.333333333332</v>
      </c>
      <c r="O40">
        <f>AVERAGE('7-29-22 B raw'!AI40:AK40)</f>
        <v>22738</v>
      </c>
      <c r="P40">
        <f>AVERAGE('7-29-22 B raw'!AO40:AQ40)</f>
        <v>23012.666666666668</v>
      </c>
    </row>
    <row r="41" spans="1:16" x14ac:dyDescent="0.25">
      <c r="A41" s="2">
        <v>539</v>
      </c>
      <c r="B41">
        <f>AVERAGE('7-29-22 B raw'!B41:D41)</f>
        <v>2277.6666666666665</v>
      </c>
      <c r="C41">
        <f>AVERAGE('7-29-22 B raw'!H41:J41)</f>
        <v>2528.6666666666665</v>
      </c>
      <c r="D41">
        <f>AVERAGE('7-29-22 B raw'!N41:P41)</f>
        <v>3383.6666666666665</v>
      </c>
      <c r="E41">
        <f>AVERAGE('7-29-22 B raw'!T41:V41)</f>
        <v>4373</v>
      </c>
      <c r="F41">
        <f>AVERAGE('7-29-22 B raw'!Z41:AB41)</f>
        <v>5172</v>
      </c>
      <c r="G41">
        <f>AVERAGE('7-29-22 B raw'!AF41:AH41)</f>
        <v>6639.666666666667</v>
      </c>
      <c r="H41">
        <f>AVERAGE('7-29-22 B raw'!AL41:AN41)</f>
        <v>7494.666666666667</v>
      </c>
      <c r="J41">
        <f>AVERAGE('7-29-22 B raw'!E41:G41)</f>
        <v>13514.666666666666</v>
      </c>
      <c r="K41">
        <f>AVERAGE('7-29-22 B raw'!K41:M41)</f>
        <v>15227</v>
      </c>
      <c r="L41">
        <f>AVERAGE('7-29-22 B raw'!Q41:S41)</f>
        <v>14324.666666666666</v>
      </c>
      <c r="M41">
        <f>AVERAGE('7-29-22 B raw'!W41:Y41)</f>
        <v>18847.666666666668</v>
      </c>
      <c r="N41">
        <f>AVERAGE('7-29-22 B raw'!AC41:AE41)</f>
        <v>21963</v>
      </c>
      <c r="O41">
        <f>AVERAGE('7-29-22 B raw'!AI41:AK41)</f>
        <v>21811.666666666668</v>
      </c>
      <c r="P41">
        <f>AVERAGE('7-29-22 B raw'!AO41:AQ41)</f>
        <v>21998.333333333332</v>
      </c>
    </row>
    <row r="42" spans="1:16" x14ac:dyDescent="0.25">
      <c r="A42" s="2">
        <v>540</v>
      </c>
      <c r="B42">
        <f>AVERAGE('7-29-22 B raw'!B42:D42)</f>
        <v>2176</v>
      </c>
      <c r="C42">
        <f>AVERAGE('7-29-22 B raw'!H42:J42)</f>
        <v>2445.6666666666665</v>
      </c>
      <c r="D42">
        <f>AVERAGE('7-29-22 B raw'!N42:P42)</f>
        <v>3283.3333333333335</v>
      </c>
      <c r="E42">
        <f>AVERAGE('7-29-22 B raw'!T42:V42)</f>
        <v>4149.666666666667</v>
      </c>
      <c r="F42">
        <f>AVERAGE('7-29-22 B raw'!Z42:AB42)</f>
        <v>4962</v>
      </c>
      <c r="G42">
        <f>AVERAGE('7-29-22 B raw'!AF42:AH42)</f>
        <v>6393.333333333333</v>
      </c>
      <c r="H42">
        <f>AVERAGE('7-29-22 B raw'!AL42:AN42)</f>
        <v>7217.333333333333</v>
      </c>
      <c r="J42">
        <f>AVERAGE('7-29-22 B raw'!E42:G42)</f>
        <v>13229.666666666666</v>
      </c>
      <c r="K42">
        <f>AVERAGE('7-29-22 B raw'!K42:M42)</f>
        <v>14860.333333333334</v>
      </c>
      <c r="L42">
        <f>AVERAGE('7-29-22 B raw'!Q42:S42)</f>
        <v>13909</v>
      </c>
      <c r="M42">
        <f>AVERAGE('7-29-22 B raw'!W42:Y42)</f>
        <v>18495</v>
      </c>
      <c r="N42">
        <f>AVERAGE('7-29-22 B raw'!AC42:AE42)</f>
        <v>21402</v>
      </c>
      <c r="O42">
        <f>AVERAGE('7-29-22 B raw'!AI42:AK42)</f>
        <v>21253.333333333332</v>
      </c>
      <c r="P42">
        <f>AVERAGE('7-29-22 B raw'!AO42:AQ42)</f>
        <v>21374.333333333332</v>
      </c>
    </row>
    <row r="43" spans="1:16" x14ac:dyDescent="0.25">
      <c r="A43" s="2">
        <v>541</v>
      </c>
      <c r="B43">
        <f>AVERAGE('7-29-22 B raw'!B43:D43)</f>
        <v>2128</v>
      </c>
      <c r="C43">
        <f>AVERAGE('7-29-22 B raw'!H43:J43)</f>
        <v>2416.6666666666665</v>
      </c>
      <c r="D43">
        <f>AVERAGE('7-29-22 B raw'!N43:P43)</f>
        <v>3262.6666666666665</v>
      </c>
      <c r="E43">
        <f>AVERAGE('7-29-22 B raw'!T43:V43)</f>
        <v>4077</v>
      </c>
      <c r="F43">
        <f>AVERAGE('7-29-22 B raw'!Z43:AB43)</f>
        <v>4879</v>
      </c>
      <c r="G43">
        <f>AVERAGE('7-29-22 B raw'!AF43:AH43)</f>
        <v>6181</v>
      </c>
      <c r="H43">
        <f>AVERAGE('7-29-22 B raw'!AL43:AN43)</f>
        <v>7084.666666666667</v>
      </c>
      <c r="J43">
        <f>AVERAGE('7-29-22 B raw'!E43:G43)</f>
        <v>12985</v>
      </c>
      <c r="K43">
        <f>AVERAGE('7-29-22 B raw'!K43:M43)</f>
        <v>14643.666666666666</v>
      </c>
      <c r="L43">
        <f>AVERAGE('7-29-22 B raw'!Q43:S43)</f>
        <v>13719.666666666666</v>
      </c>
      <c r="M43">
        <f>AVERAGE('7-29-22 B raw'!W43:Y43)</f>
        <v>18174.666666666668</v>
      </c>
      <c r="N43">
        <f>AVERAGE('7-29-22 B raw'!AC43:AE43)</f>
        <v>20903.333333333332</v>
      </c>
      <c r="O43">
        <f>AVERAGE('7-29-22 B raw'!AI43:AK43)</f>
        <v>20823</v>
      </c>
      <c r="P43">
        <f>AVERAGE('7-29-22 B raw'!AO43:AQ43)</f>
        <v>21046.333333333332</v>
      </c>
    </row>
    <row r="44" spans="1:16" x14ac:dyDescent="0.25">
      <c r="A44" s="2">
        <v>542</v>
      </c>
      <c r="B44">
        <f>AVERAGE('7-29-22 B raw'!B44:D44)</f>
        <v>2040</v>
      </c>
      <c r="C44">
        <f>AVERAGE('7-29-22 B raw'!H44:J44)</f>
        <v>2362.3333333333335</v>
      </c>
      <c r="D44">
        <f>AVERAGE('7-29-22 B raw'!N44:P44)</f>
        <v>3096.6666666666665</v>
      </c>
      <c r="E44">
        <f>AVERAGE('7-29-22 B raw'!T44:V44)</f>
        <v>3987.6666666666665</v>
      </c>
      <c r="F44">
        <f>AVERAGE('7-29-22 B raw'!Z44:AB44)</f>
        <v>4817.666666666667</v>
      </c>
      <c r="G44">
        <f>AVERAGE('7-29-22 B raw'!AF44:AH44)</f>
        <v>6100.333333333333</v>
      </c>
      <c r="H44">
        <f>AVERAGE('7-29-22 B raw'!AL44:AN44)</f>
        <v>6905.666666666667</v>
      </c>
      <c r="J44">
        <f>AVERAGE('7-29-22 B raw'!E44:G44)</f>
        <v>12613.333333333334</v>
      </c>
      <c r="K44">
        <f>AVERAGE('7-29-22 B raw'!K44:M44)</f>
        <v>14158</v>
      </c>
      <c r="L44">
        <f>AVERAGE('7-29-22 B raw'!Q44:S44)</f>
        <v>13314.666666666666</v>
      </c>
      <c r="M44">
        <f>AVERAGE('7-29-22 B raw'!W44:Y44)</f>
        <v>17560.666666666668</v>
      </c>
      <c r="N44">
        <f>AVERAGE('7-29-22 B raw'!AC44:AE44)</f>
        <v>20354</v>
      </c>
      <c r="O44">
        <f>AVERAGE('7-29-22 B raw'!AI44:AK44)</f>
        <v>20361.666666666668</v>
      </c>
      <c r="P44">
        <f>AVERAGE('7-29-22 B raw'!AO44:AQ44)</f>
        <v>20417.666666666668</v>
      </c>
    </row>
    <row r="45" spans="1:16" x14ac:dyDescent="0.25">
      <c r="A45" s="2">
        <v>543</v>
      </c>
      <c r="B45">
        <f>AVERAGE('7-29-22 B raw'!B45:D45)</f>
        <v>2008</v>
      </c>
      <c r="C45">
        <f>AVERAGE('7-29-22 B raw'!H45:J45)</f>
        <v>2294.6666666666665</v>
      </c>
      <c r="D45">
        <f>AVERAGE('7-29-22 B raw'!N45:P45)</f>
        <v>2990</v>
      </c>
      <c r="E45">
        <f>AVERAGE('7-29-22 B raw'!T45:V45)</f>
        <v>3842.3333333333335</v>
      </c>
      <c r="F45">
        <f>AVERAGE('7-29-22 B raw'!Z45:AB45)</f>
        <v>4635.333333333333</v>
      </c>
      <c r="G45">
        <f>AVERAGE('7-29-22 B raw'!AF45:AH45)</f>
        <v>5937.666666666667</v>
      </c>
      <c r="H45">
        <f>AVERAGE('7-29-22 B raw'!AL45:AN45)</f>
        <v>6668.333333333333</v>
      </c>
      <c r="J45">
        <f>AVERAGE('7-29-22 B raw'!E45:G45)</f>
        <v>12236.666666666666</v>
      </c>
      <c r="K45">
        <f>AVERAGE('7-29-22 B raw'!K45:M45)</f>
        <v>13725</v>
      </c>
      <c r="L45">
        <f>AVERAGE('7-29-22 B raw'!Q45:S45)</f>
        <v>13083</v>
      </c>
      <c r="M45">
        <f>AVERAGE('7-29-22 B raw'!W45:Y45)</f>
        <v>17150</v>
      </c>
      <c r="N45">
        <f>AVERAGE('7-29-22 B raw'!AC45:AE45)</f>
        <v>19920.666666666668</v>
      </c>
      <c r="O45">
        <f>AVERAGE('7-29-22 B raw'!AI45:AK45)</f>
        <v>19856.666666666668</v>
      </c>
      <c r="P45">
        <f>AVERAGE('7-29-22 B raw'!AO45:AQ45)</f>
        <v>19961.666666666668</v>
      </c>
    </row>
    <row r="46" spans="1:16" x14ac:dyDescent="0.25">
      <c r="A46" s="2">
        <v>544</v>
      </c>
      <c r="B46">
        <f>AVERAGE('7-29-22 B raw'!B46:D46)</f>
        <v>1985.3333333333333</v>
      </c>
      <c r="C46">
        <f>AVERAGE('7-29-22 B raw'!H46:J46)</f>
        <v>2233</v>
      </c>
      <c r="D46">
        <f>AVERAGE('7-29-22 B raw'!N46:P46)</f>
        <v>2994.3333333333335</v>
      </c>
      <c r="E46">
        <f>AVERAGE('7-29-22 B raw'!T46:V46)</f>
        <v>3808</v>
      </c>
      <c r="F46">
        <f>AVERAGE('7-29-22 B raw'!Z46:AB46)</f>
        <v>4516.333333333333</v>
      </c>
      <c r="G46">
        <f>AVERAGE('7-29-22 B raw'!AF46:AH46)</f>
        <v>5843.333333333333</v>
      </c>
      <c r="H46">
        <f>AVERAGE('7-29-22 B raw'!AL46:AN46)</f>
        <v>6591.333333333333</v>
      </c>
      <c r="J46">
        <f>AVERAGE('7-29-22 B raw'!E46:G46)</f>
        <v>11912.666666666666</v>
      </c>
      <c r="K46">
        <f>AVERAGE('7-29-22 B raw'!K46:M46)</f>
        <v>13508</v>
      </c>
      <c r="L46">
        <f>AVERAGE('7-29-22 B raw'!Q46:S46)</f>
        <v>12729</v>
      </c>
      <c r="M46">
        <f>AVERAGE('7-29-22 B raw'!W46:Y46)</f>
        <v>16878.666666666668</v>
      </c>
      <c r="N46">
        <f>AVERAGE('7-29-22 B raw'!AC46:AE46)</f>
        <v>19335.666666666668</v>
      </c>
      <c r="O46">
        <f>AVERAGE('7-29-22 B raw'!AI46:AK46)</f>
        <v>19159</v>
      </c>
      <c r="P46">
        <f>AVERAGE('7-29-22 B raw'!AO46:AQ46)</f>
        <v>19369</v>
      </c>
    </row>
    <row r="47" spans="1:16" x14ac:dyDescent="0.25">
      <c r="A47" s="2">
        <v>545</v>
      </c>
      <c r="B47">
        <f>AVERAGE('7-29-22 B raw'!B47:D47)</f>
        <v>1975</v>
      </c>
      <c r="C47">
        <f>AVERAGE('7-29-22 B raw'!H47:J47)</f>
        <v>2172.3333333333335</v>
      </c>
      <c r="D47">
        <f>AVERAGE('7-29-22 B raw'!N47:P47)</f>
        <v>2942.3333333333335</v>
      </c>
      <c r="E47">
        <f>AVERAGE('7-29-22 B raw'!T47:V47)</f>
        <v>3684</v>
      </c>
      <c r="F47">
        <f>AVERAGE('7-29-22 B raw'!Z47:AB47)</f>
        <v>4438.333333333333</v>
      </c>
      <c r="G47">
        <f>AVERAGE('7-29-22 B raw'!AF47:AH47)</f>
        <v>5803</v>
      </c>
      <c r="H47">
        <f>AVERAGE('7-29-22 B raw'!AL47:AN47)</f>
        <v>6470.333333333333</v>
      </c>
      <c r="J47">
        <f>AVERAGE('7-29-22 B raw'!E47:G47)</f>
        <v>11916</v>
      </c>
      <c r="K47">
        <f>AVERAGE('7-29-22 B raw'!K47:M47)</f>
        <v>13345.333333333334</v>
      </c>
      <c r="L47">
        <f>AVERAGE('7-29-22 B raw'!Q47:S47)</f>
        <v>12413.666666666666</v>
      </c>
      <c r="M47">
        <f>AVERAGE('7-29-22 B raw'!W47:Y47)</f>
        <v>16334.666666666666</v>
      </c>
      <c r="N47">
        <f>AVERAGE('7-29-22 B raw'!AC47:AE47)</f>
        <v>19112.333333333332</v>
      </c>
      <c r="O47">
        <f>AVERAGE('7-29-22 B raw'!AI47:AK47)</f>
        <v>18798.666666666668</v>
      </c>
      <c r="P47">
        <f>AVERAGE('7-29-22 B raw'!AO47:AQ47)</f>
        <v>19260</v>
      </c>
    </row>
    <row r="48" spans="1:16" x14ac:dyDescent="0.25">
      <c r="A48" s="2">
        <v>546</v>
      </c>
      <c r="B48">
        <f>AVERAGE('7-29-22 B raw'!B48:D48)</f>
        <v>1913.6666666666667</v>
      </c>
      <c r="C48">
        <f>AVERAGE('7-29-22 B raw'!H48:J48)</f>
        <v>2139.3333333333335</v>
      </c>
      <c r="D48">
        <f>AVERAGE('7-29-22 B raw'!N48:P48)</f>
        <v>2848.3333333333335</v>
      </c>
      <c r="E48">
        <f>AVERAGE('7-29-22 B raw'!T48:V48)</f>
        <v>3633</v>
      </c>
      <c r="F48">
        <f>AVERAGE('7-29-22 B raw'!Z48:AB48)</f>
        <v>4365.333333333333</v>
      </c>
      <c r="G48">
        <f>AVERAGE('7-29-22 B raw'!AF48:AH48)</f>
        <v>5658.333333333333</v>
      </c>
      <c r="H48">
        <f>AVERAGE('7-29-22 B raw'!AL48:AN48)</f>
        <v>6349.666666666667</v>
      </c>
      <c r="J48">
        <f>AVERAGE('7-29-22 B raw'!E48:G48)</f>
        <v>11607</v>
      </c>
      <c r="K48">
        <f>AVERAGE('7-29-22 B raw'!K48:M48)</f>
        <v>13030.666666666666</v>
      </c>
      <c r="L48">
        <f>AVERAGE('7-29-22 B raw'!Q48:S48)</f>
        <v>12143.666666666666</v>
      </c>
      <c r="M48">
        <f>AVERAGE('7-29-22 B raw'!W48:Y48)</f>
        <v>16159.666666666666</v>
      </c>
      <c r="N48">
        <f>AVERAGE('7-29-22 B raw'!AC48:AE48)</f>
        <v>18698</v>
      </c>
      <c r="O48">
        <f>AVERAGE('7-29-22 B raw'!AI48:AK48)</f>
        <v>18507.666666666668</v>
      </c>
      <c r="P48">
        <f>AVERAGE('7-29-22 B raw'!AO48:AQ48)</f>
        <v>18721</v>
      </c>
    </row>
    <row r="49" spans="1:16" x14ac:dyDescent="0.25">
      <c r="A49" s="2">
        <v>547</v>
      </c>
      <c r="B49">
        <f>AVERAGE('7-29-22 B raw'!B49:D49)</f>
        <v>1891.6666666666667</v>
      </c>
      <c r="C49">
        <f>AVERAGE('7-29-22 B raw'!H49:J49)</f>
        <v>2098</v>
      </c>
      <c r="D49">
        <f>AVERAGE('7-29-22 B raw'!N49:P49)</f>
        <v>2829.6666666666665</v>
      </c>
      <c r="E49">
        <f>AVERAGE('7-29-22 B raw'!T49:V49)</f>
        <v>3588.3333333333335</v>
      </c>
      <c r="F49">
        <f>AVERAGE('7-29-22 B raw'!Z49:AB49)</f>
        <v>4320</v>
      </c>
      <c r="G49">
        <f>AVERAGE('7-29-22 B raw'!AF49:AH49)</f>
        <v>5515</v>
      </c>
      <c r="H49">
        <f>AVERAGE('7-29-22 B raw'!AL49:AN49)</f>
        <v>6238</v>
      </c>
      <c r="J49">
        <f>AVERAGE('7-29-22 B raw'!E49:G49)</f>
        <v>11390.333333333334</v>
      </c>
      <c r="K49">
        <f>AVERAGE('7-29-22 B raw'!K49:M49)</f>
        <v>12785.333333333334</v>
      </c>
      <c r="L49">
        <f>AVERAGE('7-29-22 B raw'!Q49:S49)</f>
        <v>11920.666666666666</v>
      </c>
      <c r="M49">
        <f>AVERAGE('7-29-22 B raw'!W49:Y49)</f>
        <v>15729</v>
      </c>
      <c r="N49">
        <f>AVERAGE('7-29-22 B raw'!AC49:AE49)</f>
        <v>18444.333333333332</v>
      </c>
      <c r="O49">
        <f>AVERAGE('7-29-22 B raw'!AI49:AK49)</f>
        <v>18198.666666666668</v>
      </c>
      <c r="P49">
        <f>AVERAGE('7-29-22 B raw'!AO49:AQ49)</f>
        <v>18475.666666666668</v>
      </c>
    </row>
    <row r="50" spans="1:16" x14ac:dyDescent="0.25">
      <c r="A50" s="2">
        <v>548</v>
      </c>
      <c r="B50">
        <f>AVERAGE('7-29-22 B raw'!B50:D50)</f>
        <v>1865</v>
      </c>
      <c r="C50">
        <f>AVERAGE('7-29-22 B raw'!H50:J50)</f>
        <v>2092.3333333333335</v>
      </c>
      <c r="D50">
        <f>AVERAGE('7-29-22 B raw'!N50:P50)</f>
        <v>2786</v>
      </c>
      <c r="E50">
        <f>AVERAGE('7-29-22 B raw'!T50:V50)</f>
        <v>3473.6666666666665</v>
      </c>
      <c r="F50">
        <f>AVERAGE('7-29-22 B raw'!Z50:AB50)</f>
        <v>4174.333333333333</v>
      </c>
      <c r="G50">
        <f>AVERAGE('7-29-22 B raw'!AF50:AH50)</f>
        <v>5387</v>
      </c>
      <c r="H50">
        <f>AVERAGE('7-29-22 B raw'!AL50:AN50)</f>
        <v>5979</v>
      </c>
      <c r="J50">
        <f>AVERAGE('7-29-22 B raw'!E50:G50)</f>
        <v>11128.333333333334</v>
      </c>
      <c r="K50">
        <f>AVERAGE('7-29-22 B raw'!K50:M50)</f>
        <v>12485.666666666666</v>
      </c>
      <c r="L50">
        <f>AVERAGE('7-29-22 B raw'!Q50:S50)</f>
        <v>11713.333333333334</v>
      </c>
      <c r="M50">
        <f>AVERAGE('7-29-22 B raw'!W50:Y50)</f>
        <v>15512</v>
      </c>
      <c r="N50">
        <f>AVERAGE('7-29-22 B raw'!AC50:AE50)</f>
        <v>17871</v>
      </c>
      <c r="O50">
        <f>AVERAGE('7-29-22 B raw'!AI50:AK50)</f>
        <v>17726</v>
      </c>
      <c r="P50">
        <f>AVERAGE('7-29-22 B raw'!AO50:AQ50)</f>
        <v>18073.666666666668</v>
      </c>
    </row>
    <row r="51" spans="1:16" x14ac:dyDescent="0.25">
      <c r="A51" s="2">
        <v>549</v>
      </c>
      <c r="B51">
        <f>AVERAGE('7-29-22 B raw'!B51:D51)</f>
        <v>1836.3333333333333</v>
      </c>
      <c r="C51">
        <f>AVERAGE('7-29-22 B raw'!H51:J51)</f>
        <v>2064</v>
      </c>
      <c r="D51">
        <f>AVERAGE('7-29-22 B raw'!N51:P51)</f>
        <v>2713.6666666666665</v>
      </c>
      <c r="E51">
        <f>AVERAGE('7-29-22 B raw'!T51:V51)</f>
        <v>3454.6666666666665</v>
      </c>
      <c r="F51">
        <f>AVERAGE('7-29-22 B raw'!Z51:AB51)</f>
        <v>4166</v>
      </c>
      <c r="G51">
        <f>AVERAGE('7-29-22 B raw'!AF51:AH51)</f>
        <v>5340</v>
      </c>
      <c r="H51">
        <f>AVERAGE('7-29-22 B raw'!AL51:AN51)</f>
        <v>6009.333333333333</v>
      </c>
      <c r="J51">
        <f>AVERAGE('7-29-22 B raw'!E51:G51)</f>
        <v>11043.333333333334</v>
      </c>
      <c r="K51">
        <f>AVERAGE('7-29-22 B raw'!K51:M51)</f>
        <v>12385.666666666666</v>
      </c>
      <c r="L51">
        <f>AVERAGE('7-29-22 B raw'!Q51:S51)</f>
        <v>11536</v>
      </c>
      <c r="M51">
        <f>AVERAGE('7-29-22 B raw'!W51:Y51)</f>
        <v>15240.333333333334</v>
      </c>
      <c r="N51">
        <f>AVERAGE('7-29-22 B raw'!AC51:AE51)</f>
        <v>17761.666666666668</v>
      </c>
      <c r="O51">
        <f>AVERAGE('7-29-22 B raw'!AI51:AK51)</f>
        <v>17633.333333333332</v>
      </c>
      <c r="P51">
        <f>AVERAGE('7-29-22 B raw'!AO51:AQ51)</f>
        <v>17926.666666666668</v>
      </c>
    </row>
    <row r="52" spans="1:16" x14ac:dyDescent="0.25">
      <c r="A52" s="2">
        <v>550</v>
      </c>
      <c r="B52">
        <f>AVERAGE('7-29-22 B raw'!B52:D52)</f>
        <v>1789.6666666666667</v>
      </c>
      <c r="C52">
        <f>AVERAGE('7-29-22 B raw'!H52:J52)</f>
        <v>2001.3333333333333</v>
      </c>
      <c r="D52">
        <f>AVERAGE('7-29-22 B raw'!N52:P52)</f>
        <v>2681</v>
      </c>
      <c r="E52">
        <f>AVERAGE('7-29-22 B raw'!T52:V52)</f>
        <v>3416</v>
      </c>
      <c r="F52">
        <f>AVERAGE('7-29-22 B raw'!Z52:AB52)</f>
        <v>4078.6666666666665</v>
      </c>
      <c r="G52">
        <f>AVERAGE('7-29-22 B raw'!AF52:AH52)</f>
        <v>5272.666666666667</v>
      </c>
      <c r="H52">
        <f>AVERAGE('7-29-22 B raw'!AL52:AN52)</f>
        <v>5898.333333333333</v>
      </c>
      <c r="J52">
        <f>AVERAGE('7-29-22 B raw'!E52:G52)</f>
        <v>10857.666666666666</v>
      </c>
      <c r="K52">
        <f>AVERAGE('7-29-22 B raw'!K52:M52)</f>
        <v>12150</v>
      </c>
      <c r="L52">
        <f>AVERAGE('7-29-22 B raw'!Q52:S52)</f>
        <v>11142</v>
      </c>
      <c r="M52">
        <f>AVERAGE('7-29-22 B raw'!W52:Y52)</f>
        <v>15033.666666666666</v>
      </c>
      <c r="N52">
        <f>AVERAGE('7-29-22 B raw'!AC52:AE52)</f>
        <v>17437.333333333332</v>
      </c>
      <c r="O52">
        <f>AVERAGE('7-29-22 B raw'!AI52:AK52)</f>
        <v>17234.333333333332</v>
      </c>
      <c r="P52">
        <f>AVERAGE('7-29-22 B raw'!AO52:AQ52)</f>
        <v>17535</v>
      </c>
    </row>
    <row r="53" spans="1:16" x14ac:dyDescent="0.25">
      <c r="A53" s="2">
        <v>551</v>
      </c>
      <c r="B53">
        <f>AVERAGE('7-29-22 B raw'!B53:D53)</f>
        <v>1778.3333333333333</v>
      </c>
      <c r="C53">
        <f>AVERAGE('7-29-22 B raw'!H53:J53)</f>
        <v>1970.3333333333333</v>
      </c>
      <c r="D53">
        <f>AVERAGE('7-29-22 B raw'!N53:P53)</f>
        <v>2633.3333333333335</v>
      </c>
      <c r="E53">
        <f>AVERAGE('7-29-22 B raw'!T53:V53)</f>
        <v>3311.6666666666665</v>
      </c>
      <c r="F53">
        <f>AVERAGE('7-29-22 B raw'!Z53:AB53)</f>
        <v>3987.3333333333335</v>
      </c>
      <c r="G53">
        <f>AVERAGE('7-29-22 B raw'!AF53:AH53)</f>
        <v>5196.333333333333</v>
      </c>
      <c r="H53">
        <f>AVERAGE('7-29-22 B raw'!AL53:AN53)</f>
        <v>5820.333333333333</v>
      </c>
      <c r="J53">
        <f>AVERAGE('7-29-22 B raw'!E53:G53)</f>
        <v>10551.333333333334</v>
      </c>
      <c r="K53">
        <f>AVERAGE('7-29-22 B raw'!K53:M53)</f>
        <v>11773</v>
      </c>
      <c r="L53">
        <f>AVERAGE('7-29-22 B raw'!Q53:S53)</f>
        <v>11065</v>
      </c>
      <c r="M53">
        <f>AVERAGE('7-29-22 B raw'!W53:Y53)</f>
        <v>14551.333333333334</v>
      </c>
      <c r="N53">
        <f>AVERAGE('7-29-22 B raw'!AC53:AE53)</f>
        <v>16978</v>
      </c>
      <c r="O53">
        <f>AVERAGE('7-29-22 B raw'!AI53:AK53)</f>
        <v>16822.333333333332</v>
      </c>
      <c r="P53">
        <f>AVERAGE('7-29-22 B raw'!AO53:AQ53)</f>
        <v>16948</v>
      </c>
    </row>
    <row r="54" spans="1:16" x14ac:dyDescent="0.25">
      <c r="A54" s="2">
        <v>552</v>
      </c>
      <c r="B54">
        <f>AVERAGE('7-29-22 B raw'!B54:D54)</f>
        <v>1730.6666666666667</v>
      </c>
      <c r="C54">
        <f>AVERAGE('7-29-22 B raw'!H54:J54)</f>
        <v>1945</v>
      </c>
      <c r="D54">
        <f>AVERAGE('7-29-22 B raw'!N54:P54)</f>
        <v>2681.3333333333335</v>
      </c>
      <c r="E54">
        <f>AVERAGE('7-29-22 B raw'!T54:V54)</f>
        <v>3299</v>
      </c>
      <c r="F54">
        <f>AVERAGE('7-29-22 B raw'!Z54:AB54)</f>
        <v>3947.3333333333335</v>
      </c>
      <c r="G54">
        <f>AVERAGE('7-29-22 B raw'!AF54:AH54)</f>
        <v>5100.333333333333</v>
      </c>
      <c r="H54">
        <f>AVERAGE('7-29-22 B raw'!AL54:AN54)</f>
        <v>5789</v>
      </c>
      <c r="J54">
        <f>AVERAGE('7-29-22 B raw'!E54:G54)</f>
        <v>10341</v>
      </c>
      <c r="K54">
        <f>AVERAGE('7-29-22 B raw'!K54:M54)</f>
        <v>11622.666666666666</v>
      </c>
      <c r="L54">
        <f>AVERAGE('7-29-22 B raw'!Q54:S54)</f>
        <v>10936.666666666666</v>
      </c>
      <c r="M54">
        <f>AVERAGE('7-29-22 B raw'!W54:Y54)</f>
        <v>14372.666666666666</v>
      </c>
      <c r="N54">
        <f>AVERAGE('7-29-22 B raw'!AC54:AE54)</f>
        <v>16875.333333333332</v>
      </c>
      <c r="O54">
        <f>AVERAGE('7-29-22 B raw'!AI54:AK54)</f>
        <v>16529</v>
      </c>
      <c r="P54">
        <f>AVERAGE('7-29-22 B raw'!AO54:AQ54)</f>
        <v>16706.666666666668</v>
      </c>
    </row>
    <row r="55" spans="1:16" x14ac:dyDescent="0.25">
      <c r="A55" s="2">
        <v>553</v>
      </c>
      <c r="B55">
        <f>AVERAGE('7-29-22 B raw'!B55:D55)</f>
        <v>1725</v>
      </c>
      <c r="C55">
        <f>AVERAGE('7-29-22 B raw'!H55:J55)</f>
        <v>1875</v>
      </c>
      <c r="D55">
        <f>AVERAGE('7-29-22 B raw'!N55:P55)</f>
        <v>2545.6666666666665</v>
      </c>
      <c r="E55">
        <f>AVERAGE('7-29-22 B raw'!T55:V55)</f>
        <v>3246</v>
      </c>
      <c r="F55">
        <f>AVERAGE('7-29-22 B raw'!Z55:AB55)</f>
        <v>3864.3333333333335</v>
      </c>
      <c r="G55">
        <f>AVERAGE('7-29-22 B raw'!AF55:AH55)</f>
        <v>5001.666666666667</v>
      </c>
      <c r="H55">
        <f>AVERAGE('7-29-22 B raw'!AL55:AN55)</f>
        <v>5599.666666666667</v>
      </c>
      <c r="J55">
        <f>AVERAGE('7-29-22 B raw'!E55:G55)</f>
        <v>10067</v>
      </c>
      <c r="K55">
        <f>AVERAGE('7-29-22 B raw'!K55:M55)</f>
        <v>11238</v>
      </c>
      <c r="L55">
        <f>AVERAGE('7-29-22 B raw'!Q55:S55)</f>
        <v>10533.666666666666</v>
      </c>
      <c r="M55">
        <f>AVERAGE('7-29-22 B raw'!W55:Y55)</f>
        <v>14054</v>
      </c>
      <c r="N55">
        <f>AVERAGE('7-29-22 B raw'!AC55:AE55)</f>
        <v>16302</v>
      </c>
      <c r="O55">
        <f>AVERAGE('7-29-22 B raw'!AI55:AK55)</f>
        <v>16074.666666666666</v>
      </c>
      <c r="P55">
        <f>AVERAGE('7-29-22 B raw'!AO55:AQ55)</f>
        <v>16309.666666666666</v>
      </c>
    </row>
    <row r="56" spans="1:16" x14ac:dyDescent="0.25">
      <c r="A56" s="2">
        <v>554</v>
      </c>
      <c r="B56">
        <f>AVERAGE('7-29-22 B raw'!B56:D56)</f>
        <v>1658.6666666666667</v>
      </c>
      <c r="C56">
        <f>AVERAGE('7-29-22 B raw'!H56:J56)</f>
        <v>1876.6666666666667</v>
      </c>
      <c r="D56">
        <f>AVERAGE('7-29-22 B raw'!N56:P56)</f>
        <v>2439</v>
      </c>
      <c r="E56">
        <f>AVERAGE('7-29-22 B raw'!T56:V56)</f>
        <v>3193</v>
      </c>
      <c r="F56">
        <f>AVERAGE('7-29-22 B raw'!Z56:AB56)</f>
        <v>3775.6666666666665</v>
      </c>
      <c r="G56">
        <f>AVERAGE('7-29-22 B raw'!AF56:AH56)</f>
        <v>4786</v>
      </c>
      <c r="H56">
        <f>AVERAGE('7-29-22 B raw'!AL56:AN56)</f>
        <v>5507</v>
      </c>
      <c r="J56">
        <f>AVERAGE('7-29-22 B raw'!E56:G56)</f>
        <v>9745</v>
      </c>
      <c r="K56">
        <f>AVERAGE('7-29-22 B raw'!K56:M56)</f>
        <v>10895.666666666666</v>
      </c>
      <c r="L56">
        <f>AVERAGE('7-29-22 B raw'!Q56:S56)</f>
        <v>10220</v>
      </c>
      <c r="M56">
        <f>AVERAGE('7-29-22 B raw'!W56:Y56)</f>
        <v>13644.666666666666</v>
      </c>
      <c r="N56">
        <f>AVERAGE('7-29-22 B raw'!AC56:AE56)</f>
        <v>15763.666666666666</v>
      </c>
      <c r="O56">
        <f>AVERAGE('7-29-22 B raw'!AI56:AK56)</f>
        <v>15714</v>
      </c>
      <c r="P56">
        <f>AVERAGE('7-29-22 B raw'!AO56:AQ56)</f>
        <v>15988</v>
      </c>
    </row>
    <row r="57" spans="1:16" x14ac:dyDescent="0.25">
      <c r="A57" s="2">
        <v>555</v>
      </c>
      <c r="B57">
        <f>AVERAGE('7-29-22 B raw'!B57:D57)</f>
        <v>1588</v>
      </c>
      <c r="C57">
        <f>AVERAGE('7-29-22 B raw'!H57:J57)</f>
        <v>1813</v>
      </c>
      <c r="D57">
        <f>AVERAGE('7-29-22 B raw'!N57:P57)</f>
        <v>2404.3333333333335</v>
      </c>
      <c r="E57">
        <f>AVERAGE('7-29-22 B raw'!T57:V57)</f>
        <v>3024.6666666666665</v>
      </c>
      <c r="F57">
        <f>AVERAGE('7-29-22 B raw'!Z57:AB57)</f>
        <v>3678</v>
      </c>
      <c r="G57">
        <f>AVERAGE('7-29-22 B raw'!AF57:AH57)</f>
        <v>4645.666666666667</v>
      </c>
      <c r="H57">
        <f>AVERAGE('7-29-22 B raw'!AL57:AN57)</f>
        <v>5288.333333333333</v>
      </c>
      <c r="J57">
        <f>AVERAGE('7-29-22 B raw'!E57:G57)</f>
        <v>9410.6666666666661</v>
      </c>
      <c r="K57">
        <f>AVERAGE('7-29-22 B raw'!K57:M57)</f>
        <v>10581.333333333334</v>
      </c>
      <c r="L57">
        <f>AVERAGE('7-29-22 B raw'!Q57:S57)</f>
        <v>9899.6666666666661</v>
      </c>
      <c r="M57">
        <f>AVERAGE('7-29-22 B raw'!W57:Y57)</f>
        <v>13105.666666666666</v>
      </c>
      <c r="N57">
        <f>AVERAGE('7-29-22 B raw'!AC57:AE57)</f>
        <v>15290.333333333334</v>
      </c>
      <c r="O57">
        <f>AVERAGE('7-29-22 B raw'!AI57:AK57)</f>
        <v>15092.333333333334</v>
      </c>
      <c r="P57">
        <f>AVERAGE('7-29-22 B raw'!AO57:AQ57)</f>
        <v>15282</v>
      </c>
    </row>
    <row r="58" spans="1:16" x14ac:dyDescent="0.25">
      <c r="A58" s="2">
        <v>556</v>
      </c>
      <c r="B58">
        <f>AVERAGE('7-29-22 B raw'!B58:D58)</f>
        <v>1594.3333333333333</v>
      </c>
      <c r="C58">
        <f>AVERAGE('7-29-22 B raw'!H58:J58)</f>
        <v>1731.3333333333333</v>
      </c>
      <c r="D58">
        <f>AVERAGE('7-29-22 B raw'!N58:P58)</f>
        <v>2360.6666666666665</v>
      </c>
      <c r="E58">
        <f>AVERAGE('7-29-22 B raw'!T58:V58)</f>
        <v>3017.3333333333335</v>
      </c>
      <c r="F58">
        <f>AVERAGE('7-29-22 B raw'!Z58:AB58)</f>
        <v>3643.6666666666665</v>
      </c>
      <c r="G58">
        <f>AVERAGE('7-29-22 B raw'!AF58:AH58)</f>
        <v>4658.666666666667</v>
      </c>
      <c r="H58">
        <f>AVERAGE('7-29-22 B raw'!AL58:AN58)</f>
        <v>5213.333333333333</v>
      </c>
      <c r="J58">
        <f>AVERAGE('7-29-22 B raw'!E58:G58)</f>
        <v>9356.6666666666661</v>
      </c>
      <c r="K58">
        <f>AVERAGE('7-29-22 B raw'!K58:M58)</f>
        <v>10512</v>
      </c>
      <c r="L58">
        <f>AVERAGE('7-29-22 B raw'!Q58:S58)</f>
        <v>9749.6666666666661</v>
      </c>
      <c r="M58">
        <f>AVERAGE('7-29-22 B raw'!W58:Y58)</f>
        <v>12937</v>
      </c>
      <c r="N58">
        <f>AVERAGE('7-29-22 B raw'!AC58:AE58)</f>
        <v>14962</v>
      </c>
      <c r="O58">
        <f>AVERAGE('7-29-22 B raw'!AI58:AK58)</f>
        <v>14830</v>
      </c>
      <c r="P58">
        <f>AVERAGE('7-29-22 B raw'!AO58:AQ58)</f>
        <v>14999</v>
      </c>
    </row>
    <row r="59" spans="1:16" x14ac:dyDescent="0.25">
      <c r="A59" s="2">
        <v>557</v>
      </c>
      <c r="B59">
        <f>AVERAGE('7-29-22 B raw'!B59:D59)</f>
        <v>1583.3333333333333</v>
      </c>
      <c r="C59">
        <f>AVERAGE('7-29-22 B raw'!H59:J59)</f>
        <v>1726.3333333333333</v>
      </c>
      <c r="D59">
        <f>AVERAGE('7-29-22 B raw'!N59:P59)</f>
        <v>2294</v>
      </c>
      <c r="E59">
        <f>AVERAGE('7-29-22 B raw'!T59:V59)</f>
        <v>2904.6666666666665</v>
      </c>
      <c r="F59">
        <f>AVERAGE('7-29-22 B raw'!Z59:AB59)</f>
        <v>3505</v>
      </c>
      <c r="G59">
        <f>AVERAGE('7-29-22 B raw'!AF59:AH59)</f>
        <v>4512.333333333333</v>
      </c>
      <c r="H59">
        <f>AVERAGE('7-29-22 B raw'!AL59:AN59)</f>
        <v>5067.333333333333</v>
      </c>
      <c r="J59">
        <f>AVERAGE('7-29-22 B raw'!E59:G59)</f>
        <v>8958.6666666666661</v>
      </c>
      <c r="K59">
        <f>AVERAGE('7-29-22 B raw'!K59:M59)</f>
        <v>9909.6666666666661</v>
      </c>
      <c r="L59">
        <f>AVERAGE('7-29-22 B raw'!Q59:S59)</f>
        <v>9304.3333333333339</v>
      </c>
      <c r="M59">
        <f>AVERAGE('7-29-22 B raw'!W59:Y59)</f>
        <v>12407.333333333334</v>
      </c>
      <c r="N59">
        <f>AVERAGE('7-29-22 B raw'!AC59:AE59)</f>
        <v>14312</v>
      </c>
      <c r="O59">
        <f>AVERAGE('7-29-22 B raw'!AI59:AK59)</f>
        <v>14336</v>
      </c>
      <c r="P59">
        <f>AVERAGE('7-29-22 B raw'!AO59:AQ59)</f>
        <v>14563.333333333334</v>
      </c>
    </row>
    <row r="60" spans="1:16" x14ac:dyDescent="0.25">
      <c r="A60" s="2">
        <v>558</v>
      </c>
      <c r="B60">
        <f>AVERAGE('7-29-22 B raw'!B60:D60)</f>
        <v>1477.3333333333333</v>
      </c>
      <c r="C60">
        <f>AVERAGE('7-29-22 B raw'!H60:J60)</f>
        <v>1663</v>
      </c>
      <c r="D60">
        <f>AVERAGE('7-29-22 B raw'!N60:P60)</f>
        <v>2236.6666666666665</v>
      </c>
      <c r="E60">
        <f>AVERAGE('7-29-22 B raw'!T60:V60)</f>
        <v>2799</v>
      </c>
      <c r="F60">
        <f>AVERAGE('7-29-22 B raw'!Z60:AB60)</f>
        <v>3335</v>
      </c>
      <c r="G60">
        <f>AVERAGE('7-29-22 B raw'!AF60:AH60)</f>
        <v>4375</v>
      </c>
      <c r="H60">
        <f>AVERAGE('7-29-22 B raw'!AL60:AN60)</f>
        <v>4880.333333333333</v>
      </c>
      <c r="J60">
        <f>AVERAGE('7-29-22 B raw'!E60:G60)</f>
        <v>8619.6666666666661</v>
      </c>
      <c r="K60">
        <f>AVERAGE('7-29-22 B raw'!K60:M60)</f>
        <v>9619</v>
      </c>
      <c r="L60">
        <f>AVERAGE('7-29-22 B raw'!Q60:S60)</f>
        <v>9051</v>
      </c>
      <c r="M60">
        <f>AVERAGE('7-29-22 B raw'!W60:Y60)</f>
        <v>11889</v>
      </c>
      <c r="N60">
        <f>AVERAGE('7-29-22 B raw'!AC60:AE60)</f>
        <v>13789.333333333334</v>
      </c>
      <c r="O60">
        <f>AVERAGE('7-29-22 B raw'!AI60:AK60)</f>
        <v>13629.333333333334</v>
      </c>
      <c r="P60">
        <f>AVERAGE('7-29-22 B raw'!AO60:AQ60)</f>
        <v>13785.666666666666</v>
      </c>
    </row>
    <row r="61" spans="1:16" x14ac:dyDescent="0.25">
      <c r="A61" s="2">
        <v>559</v>
      </c>
      <c r="B61">
        <f>AVERAGE('7-29-22 B raw'!B61:D61)</f>
        <v>1424</v>
      </c>
      <c r="C61">
        <f>AVERAGE('7-29-22 B raw'!H61:J61)</f>
        <v>1608.3333333333333</v>
      </c>
      <c r="D61">
        <f>AVERAGE('7-29-22 B raw'!N61:P61)</f>
        <v>2157</v>
      </c>
      <c r="E61">
        <f>AVERAGE('7-29-22 B raw'!T61:V61)</f>
        <v>2718</v>
      </c>
      <c r="F61">
        <f>AVERAGE('7-29-22 B raw'!Z61:AB61)</f>
        <v>3217</v>
      </c>
      <c r="G61">
        <f>AVERAGE('7-29-22 B raw'!AF61:AH61)</f>
        <v>4156.333333333333</v>
      </c>
      <c r="H61">
        <f>AVERAGE('7-29-22 B raw'!AL61:AN61)</f>
        <v>4623</v>
      </c>
      <c r="J61">
        <f>AVERAGE('7-29-22 B raw'!E61:G61)</f>
        <v>8215.3333333333339</v>
      </c>
      <c r="K61">
        <f>AVERAGE('7-29-22 B raw'!K61:M61)</f>
        <v>9175.6666666666661</v>
      </c>
      <c r="L61">
        <f>AVERAGE('7-29-22 B raw'!Q61:S61)</f>
        <v>8650.6666666666661</v>
      </c>
      <c r="M61">
        <f>AVERAGE('7-29-22 B raw'!W61:Y61)</f>
        <v>11299.333333333334</v>
      </c>
      <c r="N61">
        <f>AVERAGE('7-29-22 B raw'!AC61:AE61)</f>
        <v>13061.333333333334</v>
      </c>
      <c r="O61">
        <f>AVERAGE('7-29-22 B raw'!AI61:AK61)</f>
        <v>13075.333333333334</v>
      </c>
      <c r="P61">
        <f>AVERAGE('7-29-22 B raw'!AO61:AQ61)</f>
        <v>13224</v>
      </c>
    </row>
    <row r="62" spans="1:16" x14ac:dyDescent="0.25">
      <c r="A62" s="2">
        <v>560</v>
      </c>
      <c r="B62">
        <f>AVERAGE('7-29-22 B raw'!B62:D62)</f>
        <v>1410</v>
      </c>
      <c r="C62">
        <f>AVERAGE('7-29-22 B raw'!H62:J62)</f>
        <v>1535.3333333333333</v>
      </c>
      <c r="D62">
        <f>AVERAGE('7-29-22 B raw'!N62:P62)</f>
        <v>2084.6666666666665</v>
      </c>
      <c r="E62">
        <f>AVERAGE('7-29-22 B raw'!T62:V62)</f>
        <v>2656.3333333333335</v>
      </c>
      <c r="F62">
        <f>AVERAGE('7-29-22 B raw'!Z62:AB62)</f>
        <v>3138.3333333333335</v>
      </c>
      <c r="G62">
        <f>AVERAGE('7-29-22 B raw'!AF62:AH62)</f>
        <v>4046.3333333333335</v>
      </c>
      <c r="H62">
        <f>AVERAGE('7-29-22 B raw'!AL62:AN62)</f>
        <v>4552.333333333333</v>
      </c>
      <c r="J62">
        <f>AVERAGE('7-29-22 B raw'!E62:G62)</f>
        <v>8018.333333333333</v>
      </c>
      <c r="K62">
        <f>AVERAGE('7-29-22 B raw'!K62:M62)</f>
        <v>9044</v>
      </c>
      <c r="L62">
        <f>AVERAGE('7-29-22 B raw'!Q62:S62)</f>
        <v>8455</v>
      </c>
      <c r="M62">
        <f>AVERAGE('7-29-22 B raw'!W62:Y62)</f>
        <v>11147.333333333334</v>
      </c>
      <c r="N62">
        <f>AVERAGE('7-29-22 B raw'!AC62:AE62)</f>
        <v>12814.666666666666</v>
      </c>
      <c r="O62">
        <f>AVERAGE('7-29-22 B raw'!AI62:AK62)</f>
        <v>12689.666666666666</v>
      </c>
      <c r="P62">
        <f>AVERAGE('7-29-22 B raw'!AO62:AQ62)</f>
        <v>12983</v>
      </c>
    </row>
    <row r="63" spans="1:16" x14ac:dyDescent="0.25">
      <c r="A63" s="2">
        <v>561</v>
      </c>
      <c r="B63">
        <f>AVERAGE('7-29-22 B raw'!B63:D63)</f>
        <v>1312.3333333333333</v>
      </c>
      <c r="C63">
        <f>AVERAGE('7-29-22 B raw'!H63:J63)</f>
        <v>1516.6666666666667</v>
      </c>
      <c r="D63">
        <f>AVERAGE('7-29-22 B raw'!N63:P63)</f>
        <v>2031.3333333333333</v>
      </c>
      <c r="E63">
        <f>AVERAGE('7-29-22 B raw'!T63:V63)</f>
        <v>2520.3333333333335</v>
      </c>
      <c r="F63">
        <f>AVERAGE('7-29-22 B raw'!Z63:AB63)</f>
        <v>3017.6666666666665</v>
      </c>
      <c r="G63">
        <f>AVERAGE('7-29-22 B raw'!AF63:AH63)</f>
        <v>3847</v>
      </c>
      <c r="H63">
        <f>AVERAGE('7-29-22 B raw'!AL63:AN63)</f>
        <v>4356</v>
      </c>
      <c r="J63">
        <f>AVERAGE('7-29-22 B raw'!E63:G63)</f>
        <v>7607.666666666667</v>
      </c>
      <c r="K63">
        <f>AVERAGE('7-29-22 B raw'!K63:M63)</f>
        <v>8433.3333333333339</v>
      </c>
      <c r="L63">
        <f>AVERAGE('7-29-22 B raw'!Q63:S63)</f>
        <v>7999.333333333333</v>
      </c>
      <c r="M63">
        <f>AVERAGE('7-29-22 B raw'!W63:Y63)</f>
        <v>10572.333333333334</v>
      </c>
      <c r="N63">
        <f>AVERAGE('7-29-22 B raw'!AC63:AE63)</f>
        <v>12286.333333333334</v>
      </c>
      <c r="O63">
        <f>AVERAGE('7-29-22 B raw'!AI63:AK63)</f>
        <v>12167.666666666666</v>
      </c>
      <c r="P63">
        <f>AVERAGE('7-29-22 B raw'!AO63:AQ63)</f>
        <v>12219</v>
      </c>
    </row>
    <row r="64" spans="1:16" x14ac:dyDescent="0.25">
      <c r="A64" s="2">
        <v>562</v>
      </c>
      <c r="B64">
        <f>AVERAGE('7-29-22 B raw'!B64:D64)</f>
        <v>1244.6666666666667</v>
      </c>
      <c r="C64">
        <f>AVERAGE('7-29-22 B raw'!H64:J64)</f>
        <v>1373.3333333333333</v>
      </c>
      <c r="D64">
        <f>AVERAGE('7-29-22 B raw'!N64:P64)</f>
        <v>1877.3333333333333</v>
      </c>
      <c r="E64">
        <f>AVERAGE('7-29-22 B raw'!T64:V64)</f>
        <v>2322</v>
      </c>
      <c r="F64">
        <f>AVERAGE('7-29-22 B raw'!Z64:AB64)</f>
        <v>2800.3333333333335</v>
      </c>
      <c r="G64">
        <f>AVERAGE('7-29-22 B raw'!AF64:AH64)</f>
        <v>3555</v>
      </c>
      <c r="H64">
        <f>AVERAGE('7-29-22 B raw'!AL64:AN64)</f>
        <v>4088.3333333333335</v>
      </c>
      <c r="J64">
        <f>AVERAGE('7-29-22 B raw'!E64:G64)</f>
        <v>6919.333333333333</v>
      </c>
      <c r="K64">
        <f>AVERAGE('7-29-22 B raw'!K64:M64)</f>
        <v>7941.666666666667</v>
      </c>
      <c r="L64">
        <f>AVERAGE('7-29-22 B raw'!Q64:S64)</f>
        <v>7436</v>
      </c>
      <c r="M64">
        <f>AVERAGE('7-29-22 B raw'!W64:Y64)</f>
        <v>9770</v>
      </c>
      <c r="N64">
        <f>AVERAGE('7-29-22 B raw'!AC64:AE64)</f>
        <v>11396.333333333334</v>
      </c>
      <c r="O64">
        <f>AVERAGE('7-29-22 B raw'!AI64:AK64)</f>
        <v>11147.333333333334</v>
      </c>
      <c r="P64">
        <f>AVERAGE('7-29-22 B raw'!AO64:AQ64)</f>
        <v>11388.333333333334</v>
      </c>
    </row>
    <row r="65" spans="1:16" x14ac:dyDescent="0.25">
      <c r="A65" s="2">
        <v>563</v>
      </c>
      <c r="B65">
        <f>AVERAGE('7-29-22 B raw'!B65:D65)</f>
        <v>1198.6666666666667</v>
      </c>
      <c r="C65">
        <f>AVERAGE('7-29-22 B raw'!H65:J65)</f>
        <v>1325.3333333333333</v>
      </c>
      <c r="D65">
        <f>AVERAGE('7-29-22 B raw'!N65:P65)</f>
        <v>1745.3333333333333</v>
      </c>
      <c r="E65">
        <f>AVERAGE('7-29-22 B raw'!T65:V65)</f>
        <v>2235</v>
      </c>
      <c r="F65">
        <f>AVERAGE('7-29-22 B raw'!Z65:AB65)</f>
        <v>2649.6666666666665</v>
      </c>
      <c r="G65">
        <f>AVERAGE('7-29-22 B raw'!AF65:AH65)</f>
        <v>3437</v>
      </c>
      <c r="H65">
        <f>AVERAGE('7-29-22 B raw'!AL65:AN65)</f>
        <v>3853.6666666666665</v>
      </c>
      <c r="J65">
        <f>AVERAGE('7-29-22 B raw'!E65:G65)</f>
        <v>6661</v>
      </c>
      <c r="K65">
        <f>AVERAGE('7-29-22 B raw'!K65:M65)</f>
        <v>7519</v>
      </c>
      <c r="L65">
        <f>AVERAGE('7-29-22 B raw'!Q65:S65)</f>
        <v>7019.333333333333</v>
      </c>
      <c r="M65">
        <f>AVERAGE('7-29-22 B raw'!W65:Y65)</f>
        <v>9327.6666666666661</v>
      </c>
      <c r="N65">
        <f>AVERAGE('7-29-22 B raw'!AC65:AE65)</f>
        <v>10819.333333333334</v>
      </c>
      <c r="O65">
        <f>AVERAGE('7-29-22 B raw'!AI65:AK65)</f>
        <v>10751.333333333334</v>
      </c>
      <c r="P65">
        <f>AVERAGE('7-29-22 B raw'!AO65:AQ65)</f>
        <v>10756.666666666666</v>
      </c>
    </row>
    <row r="66" spans="1:16" x14ac:dyDescent="0.25">
      <c r="A66" s="2">
        <v>564</v>
      </c>
      <c r="B66">
        <f>AVERAGE('7-29-22 B raw'!B66:D66)</f>
        <v>1145.3333333333333</v>
      </c>
      <c r="C66">
        <f>AVERAGE('7-29-22 B raw'!H66:J66)</f>
        <v>1287.3333333333333</v>
      </c>
      <c r="D66">
        <f>AVERAGE('7-29-22 B raw'!N66:P66)</f>
        <v>1733.6666666666667</v>
      </c>
      <c r="E66">
        <f>AVERAGE('7-29-22 B raw'!T66:V66)</f>
        <v>2185</v>
      </c>
      <c r="F66">
        <f>AVERAGE('7-29-22 B raw'!Z66:AB66)</f>
        <v>2647.6666666666665</v>
      </c>
      <c r="G66">
        <f>AVERAGE('7-29-22 B raw'!AF66:AH66)</f>
        <v>3334.3333333333335</v>
      </c>
      <c r="H66">
        <f>AVERAGE('7-29-22 B raw'!AL66:AN66)</f>
        <v>3722</v>
      </c>
      <c r="J66">
        <f>AVERAGE('7-29-22 B raw'!E66:G66)</f>
        <v>6469.666666666667</v>
      </c>
      <c r="K66">
        <f>AVERAGE('7-29-22 B raw'!K66:M66)</f>
        <v>7256.333333333333</v>
      </c>
      <c r="L66">
        <f>AVERAGE('7-29-22 B raw'!Q66:S66)</f>
        <v>6882.333333333333</v>
      </c>
      <c r="M66">
        <f>AVERAGE('7-29-22 B raw'!W66:Y66)</f>
        <v>8972.6666666666661</v>
      </c>
      <c r="N66">
        <f>AVERAGE('7-29-22 B raw'!AC66:AE66)</f>
        <v>10454</v>
      </c>
      <c r="O66">
        <f>AVERAGE('7-29-22 B raw'!AI66:AK66)</f>
        <v>10418.333333333334</v>
      </c>
      <c r="P66">
        <f>AVERAGE('7-29-22 B raw'!AO66:AQ66)</f>
        <v>10468.666666666666</v>
      </c>
    </row>
    <row r="67" spans="1:16" x14ac:dyDescent="0.25">
      <c r="A67" s="2">
        <v>565</v>
      </c>
      <c r="B67">
        <f>AVERAGE('7-29-22 B raw'!B67:D67)</f>
        <v>1123.6666666666667</v>
      </c>
      <c r="C67">
        <f>AVERAGE('7-29-22 B raw'!H67:J67)</f>
        <v>1215.6666666666667</v>
      </c>
      <c r="D67">
        <f>AVERAGE('7-29-22 B raw'!N67:P67)</f>
        <v>1635.3333333333333</v>
      </c>
      <c r="E67">
        <f>AVERAGE('7-29-22 B raw'!T67:V67)</f>
        <v>2052</v>
      </c>
      <c r="F67">
        <f>AVERAGE('7-29-22 B raw'!Z67:AB67)</f>
        <v>2442</v>
      </c>
      <c r="G67">
        <f>AVERAGE('7-29-22 B raw'!AF67:AH67)</f>
        <v>3225.3333333333335</v>
      </c>
      <c r="H67">
        <f>AVERAGE('7-29-22 B raw'!AL67:AN67)</f>
        <v>3617.3333333333335</v>
      </c>
      <c r="J67">
        <f>AVERAGE('7-29-22 B raw'!E67:G67)</f>
        <v>6134.666666666667</v>
      </c>
      <c r="K67">
        <f>AVERAGE('7-29-22 B raw'!K67:M67)</f>
        <v>6952.333333333333</v>
      </c>
      <c r="L67">
        <f>AVERAGE('7-29-22 B raw'!Q67:S67)</f>
        <v>6481</v>
      </c>
      <c r="M67">
        <f>AVERAGE('7-29-22 B raw'!W67:Y67)</f>
        <v>8472</v>
      </c>
      <c r="N67">
        <f>AVERAGE('7-29-22 B raw'!AC67:AE67)</f>
        <v>9904</v>
      </c>
      <c r="O67">
        <f>AVERAGE('7-29-22 B raw'!AI67:AK67)</f>
        <v>9841.3333333333339</v>
      </c>
      <c r="P67">
        <f>AVERAGE('7-29-22 B raw'!AO67:AQ67)</f>
        <v>9943.6666666666661</v>
      </c>
    </row>
    <row r="68" spans="1:16" x14ac:dyDescent="0.25">
      <c r="A68" s="2">
        <v>566</v>
      </c>
      <c r="B68">
        <f>AVERAGE('7-29-22 B raw'!B68:D68)</f>
        <v>1045</v>
      </c>
      <c r="C68">
        <f>AVERAGE('7-29-22 B raw'!H68:J68)</f>
        <v>1174.3333333333333</v>
      </c>
      <c r="D68">
        <f>AVERAGE('7-29-22 B raw'!N68:P68)</f>
        <v>1535</v>
      </c>
      <c r="E68">
        <f>AVERAGE('7-29-22 B raw'!T68:V68)</f>
        <v>1980</v>
      </c>
      <c r="F68">
        <f>AVERAGE('7-29-22 B raw'!Z68:AB68)</f>
        <v>2354</v>
      </c>
      <c r="G68">
        <f>AVERAGE('7-29-22 B raw'!AF68:AH68)</f>
        <v>3026.6666666666665</v>
      </c>
      <c r="H68">
        <f>AVERAGE('7-29-22 B raw'!AL68:AN68)</f>
        <v>3349</v>
      </c>
      <c r="J68">
        <f>AVERAGE('7-29-22 B raw'!E68:G68)</f>
        <v>5888.333333333333</v>
      </c>
      <c r="K68">
        <f>AVERAGE('7-29-22 B raw'!K68:M68)</f>
        <v>6492.333333333333</v>
      </c>
      <c r="L68">
        <f>AVERAGE('7-29-22 B raw'!Q68:S68)</f>
        <v>6084</v>
      </c>
      <c r="M68">
        <f>AVERAGE('7-29-22 B raw'!W68:Y68)</f>
        <v>8068.666666666667</v>
      </c>
      <c r="N68">
        <f>AVERAGE('7-29-22 B raw'!AC68:AE68)</f>
        <v>9399.6666666666661</v>
      </c>
      <c r="O68">
        <f>AVERAGE('7-29-22 B raw'!AI68:AK68)</f>
        <v>9381.3333333333339</v>
      </c>
      <c r="P68">
        <f>AVERAGE('7-29-22 B raw'!AO68:AQ68)</f>
        <v>9300.3333333333339</v>
      </c>
    </row>
    <row r="69" spans="1:16" x14ac:dyDescent="0.25">
      <c r="A69" s="2">
        <v>567</v>
      </c>
      <c r="B69">
        <f>AVERAGE('7-29-22 B raw'!B69:D69)</f>
        <v>986</v>
      </c>
      <c r="C69">
        <f>AVERAGE('7-29-22 B raw'!H69:J69)</f>
        <v>1093</v>
      </c>
      <c r="D69">
        <f>AVERAGE('7-29-22 B raw'!N69:P69)</f>
        <v>1478</v>
      </c>
      <c r="E69">
        <f>AVERAGE('7-29-22 B raw'!T69:V69)</f>
        <v>1870.6666666666667</v>
      </c>
      <c r="F69">
        <f>AVERAGE('7-29-22 B raw'!Z69:AB69)</f>
        <v>2203.6666666666665</v>
      </c>
      <c r="G69">
        <f>AVERAGE('7-29-22 B raw'!AF69:AH69)</f>
        <v>2849.3333333333335</v>
      </c>
      <c r="H69">
        <f>AVERAGE('7-29-22 B raw'!AL69:AN69)</f>
        <v>3223.6666666666665</v>
      </c>
      <c r="J69">
        <f>AVERAGE('7-29-22 B raw'!E69:G69)</f>
        <v>5568.666666666667</v>
      </c>
      <c r="K69">
        <f>AVERAGE('7-29-22 B raw'!K69:M69)</f>
        <v>6270.333333333333</v>
      </c>
      <c r="L69">
        <f>AVERAGE('7-29-22 B raw'!Q69:S69)</f>
        <v>5729.333333333333</v>
      </c>
      <c r="M69">
        <f>AVERAGE('7-29-22 B raw'!W69:Y69)</f>
        <v>7676.666666666667</v>
      </c>
      <c r="N69">
        <f>AVERAGE('7-29-22 B raw'!AC69:AE69)</f>
        <v>8941.3333333333339</v>
      </c>
      <c r="O69">
        <f>AVERAGE('7-29-22 B raw'!AI69:AK69)</f>
        <v>8820.6666666666661</v>
      </c>
      <c r="P69">
        <f>AVERAGE('7-29-22 B raw'!AO69:AQ69)</f>
        <v>8915</v>
      </c>
    </row>
    <row r="70" spans="1:16" x14ac:dyDescent="0.25">
      <c r="A70" s="2">
        <v>568</v>
      </c>
      <c r="B70">
        <f>AVERAGE('7-29-22 B raw'!B70:D70)</f>
        <v>950</v>
      </c>
      <c r="C70">
        <f>AVERAGE('7-29-22 B raw'!H70:J70)</f>
        <v>1076.6666666666667</v>
      </c>
      <c r="D70">
        <f>AVERAGE('7-29-22 B raw'!N70:P70)</f>
        <v>1416.3333333333333</v>
      </c>
      <c r="E70">
        <f>AVERAGE('7-29-22 B raw'!T70:V70)</f>
        <v>1808.6666666666667</v>
      </c>
      <c r="F70">
        <f>AVERAGE('7-29-22 B raw'!Z70:AB70)</f>
        <v>2161.3333333333335</v>
      </c>
      <c r="G70">
        <f>AVERAGE('7-29-22 B raw'!AF70:AH70)</f>
        <v>2750.3333333333335</v>
      </c>
      <c r="H70">
        <f>AVERAGE('7-29-22 B raw'!AL70:AN70)</f>
        <v>3113</v>
      </c>
      <c r="J70">
        <f>AVERAGE('7-29-22 B raw'!E70:G70)</f>
        <v>5406.333333333333</v>
      </c>
      <c r="K70">
        <f>AVERAGE('7-29-22 B raw'!K70:M70)</f>
        <v>6036.666666666667</v>
      </c>
      <c r="L70">
        <f>AVERAGE('7-29-22 B raw'!Q70:S70)</f>
        <v>5605.333333333333</v>
      </c>
      <c r="M70">
        <f>AVERAGE('7-29-22 B raw'!W70:Y70)</f>
        <v>7348</v>
      </c>
      <c r="N70">
        <f>AVERAGE('7-29-22 B raw'!AC70:AE70)</f>
        <v>8653.3333333333339</v>
      </c>
      <c r="O70">
        <f>AVERAGE('7-29-22 B raw'!AI70:AK70)</f>
        <v>8557.3333333333339</v>
      </c>
      <c r="P70">
        <f>AVERAGE('7-29-22 B raw'!AO70:AQ70)</f>
        <v>8579</v>
      </c>
    </row>
    <row r="71" spans="1:16" x14ac:dyDescent="0.25">
      <c r="A71" s="2">
        <v>569</v>
      </c>
      <c r="B71">
        <f>AVERAGE('7-29-22 B raw'!B71:D71)</f>
        <v>907</v>
      </c>
      <c r="C71">
        <f>AVERAGE('7-29-22 B raw'!H71:J71)</f>
        <v>1018.3333333333334</v>
      </c>
      <c r="D71">
        <f>AVERAGE('7-29-22 B raw'!N71:P71)</f>
        <v>1351.6666666666667</v>
      </c>
      <c r="E71">
        <f>AVERAGE('7-29-22 B raw'!T71:V71)</f>
        <v>1701.3333333333333</v>
      </c>
      <c r="F71">
        <f>AVERAGE('7-29-22 B raw'!Z71:AB71)</f>
        <v>2046.3333333333333</v>
      </c>
      <c r="G71">
        <f>AVERAGE('7-29-22 B raw'!AF71:AH71)</f>
        <v>2623.6666666666665</v>
      </c>
      <c r="H71">
        <f>AVERAGE('7-29-22 B raw'!AL71:AN71)</f>
        <v>2893</v>
      </c>
      <c r="J71">
        <f>AVERAGE('7-29-22 B raw'!E71:G71)</f>
        <v>5081.333333333333</v>
      </c>
      <c r="K71">
        <f>AVERAGE('7-29-22 B raw'!K71:M71)</f>
        <v>5696.333333333333</v>
      </c>
      <c r="L71">
        <f>AVERAGE('7-29-22 B raw'!Q71:S71)</f>
        <v>5293.333333333333</v>
      </c>
      <c r="M71">
        <f>AVERAGE('7-29-22 B raw'!W71:Y71)</f>
        <v>6930.333333333333</v>
      </c>
      <c r="N71">
        <f>AVERAGE('7-29-22 B raw'!AC71:AE71)</f>
        <v>8122.333333333333</v>
      </c>
      <c r="O71">
        <f>AVERAGE('7-29-22 B raw'!AI71:AK71)</f>
        <v>8048</v>
      </c>
      <c r="P71">
        <f>AVERAGE('7-29-22 B raw'!AO71:AQ71)</f>
        <v>8204</v>
      </c>
    </row>
    <row r="72" spans="1:16" x14ac:dyDescent="0.25">
      <c r="A72" s="2">
        <v>570</v>
      </c>
      <c r="B72">
        <f>AVERAGE('7-29-22 B raw'!B72:D72)</f>
        <v>896</v>
      </c>
      <c r="C72">
        <f>AVERAGE('7-29-22 B raw'!H72:J72)</f>
        <v>964.66666666666663</v>
      </c>
      <c r="D72">
        <f>AVERAGE('7-29-22 B raw'!N72:P72)</f>
        <v>1280</v>
      </c>
      <c r="E72">
        <f>AVERAGE('7-29-22 B raw'!T72:V72)</f>
        <v>1595.3333333333333</v>
      </c>
      <c r="F72">
        <f>AVERAGE('7-29-22 B raw'!Z72:AB72)</f>
        <v>1956.6666666666667</v>
      </c>
      <c r="G72">
        <f>AVERAGE('7-29-22 B raw'!AF72:AH72)</f>
        <v>2457.3333333333335</v>
      </c>
      <c r="H72">
        <f>AVERAGE('7-29-22 B raw'!AL72:AN72)</f>
        <v>2845.3333333333335</v>
      </c>
      <c r="J72">
        <f>AVERAGE('7-29-22 B raw'!E72:G72)</f>
        <v>4800.333333333333</v>
      </c>
      <c r="K72">
        <f>AVERAGE('7-29-22 B raw'!K72:M72)</f>
        <v>5379.666666666667</v>
      </c>
      <c r="L72">
        <f>AVERAGE('7-29-22 B raw'!Q72:S72)</f>
        <v>5070.333333333333</v>
      </c>
      <c r="M72">
        <f>AVERAGE('7-29-22 B raw'!W72:Y72)</f>
        <v>6742.333333333333</v>
      </c>
      <c r="N72">
        <f>AVERAGE('7-29-22 B raw'!AC72:AE72)</f>
        <v>7804.333333333333</v>
      </c>
      <c r="O72">
        <f>AVERAGE('7-29-22 B raw'!AI72:AK72)</f>
        <v>7726</v>
      </c>
      <c r="P72">
        <f>AVERAGE('7-29-22 B raw'!AO72:AQ72)</f>
        <v>7762.333333333333</v>
      </c>
    </row>
    <row r="73" spans="1:16" x14ac:dyDescent="0.25">
      <c r="A73" s="2">
        <v>571</v>
      </c>
      <c r="B73">
        <f>AVERAGE('7-29-22 B raw'!B73:D73)</f>
        <v>826.33333333333337</v>
      </c>
      <c r="C73">
        <f>AVERAGE('7-29-22 B raw'!H73:J73)</f>
        <v>925.33333333333337</v>
      </c>
      <c r="D73">
        <f>AVERAGE('7-29-22 B raw'!N73:P73)</f>
        <v>1213.3333333333333</v>
      </c>
      <c r="E73">
        <f>AVERAGE('7-29-22 B raw'!T73:V73)</f>
        <v>1557.6666666666667</v>
      </c>
      <c r="F73">
        <f>AVERAGE('7-29-22 B raw'!Z73:AB73)</f>
        <v>1867</v>
      </c>
      <c r="G73">
        <f>AVERAGE('7-29-22 B raw'!AF73:AH73)</f>
        <v>2416.3333333333335</v>
      </c>
      <c r="H73">
        <f>AVERAGE('7-29-22 B raw'!AL73:AN73)</f>
        <v>2676</v>
      </c>
      <c r="J73">
        <f>AVERAGE('7-29-22 B raw'!E73:G73)</f>
        <v>4617</v>
      </c>
      <c r="K73">
        <f>AVERAGE('7-29-22 B raw'!K73:M73)</f>
        <v>5149</v>
      </c>
      <c r="L73">
        <f>AVERAGE('7-29-22 B raw'!Q73:S73)</f>
        <v>4865.333333333333</v>
      </c>
      <c r="M73">
        <f>AVERAGE('7-29-22 B raw'!W73:Y73)</f>
        <v>6418.333333333333</v>
      </c>
      <c r="N73">
        <f>AVERAGE('7-29-22 B raw'!AC73:AE73)</f>
        <v>7482.666666666667</v>
      </c>
      <c r="O73">
        <f>AVERAGE('7-29-22 B raw'!AI73:AK73)</f>
        <v>7293.666666666667</v>
      </c>
      <c r="P73">
        <f>AVERAGE('7-29-22 B raw'!AO73:AQ73)</f>
        <v>7394</v>
      </c>
    </row>
    <row r="74" spans="1:16" x14ac:dyDescent="0.25">
      <c r="A74" s="2">
        <v>572</v>
      </c>
      <c r="B74">
        <f>AVERAGE('7-29-22 B raw'!B74:D74)</f>
        <v>799</v>
      </c>
      <c r="C74">
        <f>AVERAGE('7-29-22 B raw'!H74:J74)</f>
        <v>909</v>
      </c>
      <c r="D74">
        <f>AVERAGE('7-29-22 B raw'!N74:P74)</f>
        <v>1200.6666666666667</v>
      </c>
      <c r="E74">
        <f>AVERAGE('7-29-22 B raw'!T74:V74)</f>
        <v>1476.3333333333333</v>
      </c>
      <c r="F74">
        <f>AVERAGE('7-29-22 B raw'!Z74:AB74)</f>
        <v>1765.6666666666667</v>
      </c>
      <c r="G74">
        <f>AVERAGE('7-29-22 B raw'!AF74:AH74)</f>
        <v>2291</v>
      </c>
      <c r="H74">
        <f>AVERAGE('7-29-22 B raw'!AL74:AN74)</f>
        <v>2555</v>
      </c>
      <c r="J74">
        <f>AVERAGE('7-29-22 B raw'!E74:G74)</f>
        <v>4565.666666666667</v>
      </c>
      <c r="K74">
        <f>AVERAGE('7-29-22 B raw'!K74:M74)</f>
        <v>5093.666666666667</v>
      </c>
      <c r="L74">
        <f>AVERAGE('7-29-22 B raw'!Q74:S74)</f>
        <v>4725</v>
      </c>
      <c r="M74">
        <f>AVERAGE('7-29-22 B raw'!W74:Y74)</f>
        <v>6253</v>
      </c>
      <c r="N74">
        <f>AVERAGE('7-29-22 B raw'!AC74:AE74)</f>
        <v>7139.666666666667</v>
      </c>
      <c r="O74">
        <f>AVERAGE('7-29-22 B raw'!AI74:AK74)</f>
        <v>7122.333333333333</v>
      </c>
      <c r="P74">
        <f>AVERAGE('7-29-22 B raw'!AO74:AQ74)</f>
        <v>7253</v>
      </c>
    </row>
    <row r="75" spans="1:16" x14ac:dyDescent="0.25">
      <c r="A75" s="2">
        <v>573</v>
      </c>
      <c r="B75">
        <f>AVERAGE('7-29-22 B raw'!B75:D75)</f>
        <v>799.66666666666663</v>
      </c>
      <c r="C75">
        <f>AVERAGE('7-29-22 B raw'!H75:J75)</f>
        <v>851</v>
      </c>
      <c r="D75">
        <f>AVERAGE('7-29-22 B raw'!N75:P75)</f>
        <v>1120.3333333333333</v>
      </c>
      <c r="E75">
        <f>AVERAGE('7-29-22 B raw'!T75:V75)</f>
        <v>1428</v>
      </c>
      <c r="F75">
        <f>AVERAGE('7-29-22 B raw'!Z75:AB75)</f>
        <v>1653</v>
      </c>
      <c r="G75">
        <f>AVERAGE('7-29-22 B raw'!AF75:AH75)</f>
        <v>2221</v>
      </c>
      <c r="H75">
        <f>AVERAGE('7-29-22 B raw'!AL75:AN75)</f>
        <v>2446.6666666666665</v>
      </c>
      <c r="J75">
        <f>AVERAGE('7-29-22 B raw'!E75:G75)</f>
        <v>4304.333333333333</v>
      </c>
      <c r="K75">
        <f>AVERAGE('7-29-22 B raw'!K75:M75)</f>
        <v>4766.666666666667</v>
      </c>
      <c r="L75">
        <f>AVERAGE('7-29-22 B raw'!Q75:S75)</f>
        <v>4417.333333333333</v>
      </c>
      <c r="M75">
        <f>AVERAGE('7-29-22 B raw'!W75:Y75)</f>
        <v>5924.333333333333</v>
      </c>
      <c r="N75">
        <f>AVERAGE('7-29-22 B raw'!AC75:AE75)</f>
        <v>6837.333333333333</v>
      </c>
      <c r="O75">
        <f>AVERAGE('7-29-22 B raw'!AI75:AK75)</f>
        <v>6885.666666666667</v>
      </c>
      <c r="P75">
        <f>AVERAGE('7-29-22 B raw'!AO75:AQ75)</f>
        <v>6901.666666666667</v>
      </c>
    </row>
    <row r="76" spans="1:16" x14ac:dyDescent="0.25">
      <c r="A76" s="2">
        <v>574</v>
      </c>
      <c r="B76">
        <f>AVERAGE('7-29-22 B raw'!B76:D76)</f>
        <v>736.66666666666663</v>
      </c>
      <c r="C76">
        <f>AVERAGE('7-29-22 B raw'!H76:J76)</f>
        <v>839.66666666666663</v>
      </c>
      <c r="D76">
        <f>AVERAGE('7-29-22 B raw'!N76:P76)</f>
        <v>1073.3333333333333</v>
      </c>
      <c r="E76">
        <f>AVERAGE('7-29-22 B raw'!T76:V76)</f>
        <v>1362.3333333333333</v>
      </c>
      <c r="F76">
        <f>AVERAGE('7-29-22 B raw'!Z76:AB76)</f>
        <v>1643.6666666666667</v>
      </c>
      <c r="G76">
        <f>AVERAGE('7-29-22 B raw'!AF76:AH76)</f>
        <v>2132</v>
      </c>
      <c r="H76">
        <f>AVERAGE('7-29-22 B raw'!AL76:AN76)</f>
        <v>2370.3333333333335</v>
      </c>
      <c r="J76">
        <f>AVERAGE('7-29-22 B raw'!E76:G76)</f>
        <v>4102.333333333333</v>
      </c>
      <c r="K76">
        <f>AVERAGE('7-29-22 B raw'!K76:M76)</f>
        <v>4628.333333333333</v>
      </c>
      <c r="L76">
        <f>AVERAGE('7-29-22 B raw'!Q76:S76)</f>
        <v>4203.666666666667</v>
      </c>
      <c r="M76">
        <f>AVERAGE('7-29-22 B raw'!W76:Y76)</f>
        <v>5679.333333333333</v>
      </c>
      <c r="N76">
        <f>AVERAGE('7-29-22 B raw'!AC76:AE76)</f>
        <v>6543.333333333333</v>
      </c>
      <c r="O76">
        <f>AVERAGE('7-29-22 B raw'!AI76:AK76)</f>
        <v>6606</v>
      </c>
      <c r="P76">
        <f>AVERAGE('7-29-22 B raw'!AO76:AQ76)</f>
        <v>6627</v>
      </c>
    </row>
    <row r="77" spans="1:16" x14ac:dyDescent="0.25">
      <c r="A77" s="2">
        <v>575</v>
      </c>
      <c r="B77">
        <f>AVERAGE('7-29-22 B raw'!B77:D77)</f>
        <v>719.33333333333337</v>
      </c>
      <c r="C77">
        <f>AVERAGE('7-29-22 B raw'!H77:J77)</f>
        <v>758.33333333333337</v>
      </c>
      <c r="D77">
        <f>AVERAGE('7-29-22 B raw'!N77:P77)</f>
        <v>1023.6666666666666</v>
      </c>
      <c r="E77">
        <f>AVERAGE('7-29-22 B raw'!T77:V77)</f>
        <v>1287</v>
      </c>
      <c r="F77">
        <f>AVERAGE('7-29-22 B raw'!Z77:AB77)</f>
        <v>1524.6666666666667</v>
      </c>
      <c r="G77">
        <f>AVERAGE('7-29-22 B raw'!AF77:AH77)</f>
        <v>1972</v>
      </c>
      <c r="H77">
        <f>AVERAGE('7-29-22 B raw'!AL77:AN77)</f>
        <v>2256.3333333333335</v>
      </c>
      <c r="J77">
        <f>AVERAGE('7-29-22 B raw'!E77:G77)</f>
        <v>3974.3333333333335</v>
      </c>
      <c r="K77">
        <f>AVERAGE('7-29-22 B raw'!K77:M77)</f>
        <v>4327</v>
      </c>
      <c r="L77">
        <f>AVERAGE('7-29-22 B raw'!Q77:S77)</f>
        <v>4077.3333333333335</v>
      </c>
      <c r="M77">
        <f>AVERAGE('7-29-22 B raw'!W77:Y77)</f>
        <v>5424.666666666667</v>
      </c>
      <c r="N77">
        <f>AVERAGE('7-29-22 B raw'!AC77:AE77)</f>
        <v>6262.333333333333</v>
      </c>
      <c r="O77">
        <f>AVERAGE('7-29-22 B raw'!AI77:AK77)</f>
        <v>6275.666666666667</v>
      </c>
      <c r="P77">
        <f>AVERAGE('7-29-22 B raw'!AO77:AQ77)</f>
        <v>6363.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S6B</vt:lpstr>
      <vt:lpstr>7-27-22 raw</vt:lpstr>
      <vt:lpstr>7-27-22 avg</vt:lpstr>
      <vt:lpstr>7-29-22 A raw</vt:lpstr>
      <vt:lpstr>7-29-22 A avg</vt:lpstr>
      <vt:lpstr>7-29-22 B raw</vt:lpstr>
      <vt:lpstr>7-29-22 B av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-Rad</dc:creator>
  <cp:lastModifiedBy>GARRISON NICKEL</cp:lastModifiedBy>
  <dcterms:created xsi:type="dcterms:W3CDTF">2022-07-27T21:17:12Z</dcterms:created>
  <dcterms:modified xsi:type="dcterms:W3CDTF">2024-02-06T23:11:15Z</dcterms:modified>
</cp:coreProperties>
</file>